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8_{890013FA-6CDC-4035-9CD6-160233C0CA35}" xr6:coauthVersionLast="47" xr6:coauthVersionMax="47" xr10:uidLastSave="{00000000-0000-0000-0000-000000000000}"/>
  <bookViews>
    <workbookView xWindow="-108" yWindow="-108" windowWidth="23256" windowHeight="12456" xr2:uid="{95471CB3-1F32-4F31-BC4D-E82463C9F50A}"/>
  </bookViews>
  <sheets>
    <sheet name="DSS data (n=32)" sheetId="2" r:id="rId1"/>
    <sheet name="DSS data clustering (n=9)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1" l="1"/>
  <c r="Z330" i="1"/>
  <c r="Y330" i="1"/>
  <c r="X330" i="1"/>
  <c r="W330" i="1"/>
  <c r="V330" i="1"/>
  <c r="U330" i="1"/>
  <c r="T330" i="1"/>
  <c r="S330" i="1"/>
  <c r="R330" i="1"/>
  <c r="O330" i="1"/>
  <c r="Z329" i="1"/>
  <c r="Y329" i="1"/>
  <c r="X329" i="1"/>
  <c r="W329" i="1"/>
  <c r="V329" i="1"/>
  <c r="U329" i="1"/>
  <c r="T329" i="1"/>
  <c r="S329" i="1"/>
  <c r="R329" i="1"/>
  <c r="O329" i="1"/>
  <c r="Z328" i="1"/>
  <c r="Y328" i="1"/>
  <c r="X328" i="1"/>
  <c r="W328" i="1"/>
  <c r="V328" i="1"/>
  <c r="U328" i="1"/>
  <c r="T328" i="1"/>
  <c r="S328" i="1"/>
  <c r="R328" i="1"/>
  <c r="O328" i="1"/>
  <c r="Z327" i="1"/>
  <c r="Y327" i="1"/>
  <c r="X327" i="1"/>
  <c r="W327" i="1"/>
  <c r="V327" i="1"/>
  <c r="U327" i="1"/>
  <c r="T327" i="1"/>
  <c r="S327" i="1"/>
  <c r="R327" i="1"/>
  <c r="O327" i="1"/>
  <c r="Z326" i="1"/>
  <c r="Y326" i="1"/>
  <c r="X326" i="1"/>
  <c r="W326" i="1"/>
  <c r="V326" i="1"/>
  <c r="U326" i="1"/>
  <c r="T326" i="1"/>
  <c r="S326" i="1"/>
  <c r="R326" i="1"/>
  <c r="O326" i="1"/>
  <c r="Z325" i="1"/>
  <c r="Y325" i="1"/>
  <c r="X325" i="1"/>
  <c r="W325" i="1"/>
  <c r="V325" i="1"/>
  <c r="U325" i="1"/>
  <c r="T325" i="1"/>
  <c r="S325" i="1"/>
  <c r="R325" i="1"/>
  <c r="O325" i="1"/>
  <c r="Z324" i="1"/>
  <c r="Y324" i="1"/>
  <c r="X324" i="1"/>
  <c r="W324" i="1"/>
  <c r="V324" i="1"/>
  <c r="U324" i="1"/>
  <c r="T324" i="1"/>
  <c r="S324" i="1"/>
  <c r="R324" i="1"/>
  <c r="O324" i="1"/>
  <c r="Z323" i="1"/>
  <c r="Y323" i="1"/>
  <c r="X323" i="1"/>
  <c r="W323" i="1"/>
  <c r="V323" i="1"/>
  <c r="U323" i="1"/>
  <c r="T323" i="1"/>
  <c r="S323" i="1"/>
  <c r="R323" i="1"/>
  <c r="O323" i="1"/>
  <c r="Z322" i="1"/>
  <c r="Y322" i="1"/>
  <c r="X322" i="1"/>
  <c r="W322" i="1"/>
  <c r="V322" i="1"/>
  <c r="U322" i="1"/>
  <c r="T322" i="1"/>
  <c r="S322" i="1"/>
  <c r="R322" i="1"/>
  <c r="O322" i="1"/>
  <c r="Z321" i="1"/>
  <c r="Y321" i="1"/>
  <c r="X321" i="1"/>
  <c r="W321" i="1"/>
  <c r="V321" i="1"/>
  <c r="U321" i="1"/>
  <c r="T321" i="1"/>
  <c r="S321" i="1"/>
  <c r="R321" i="1"/>
  <c r="O321" i="1"/>
  <c r="Z320" i="1"/>
  <c r="Y320" i="1"/>
  <c r="X320" i="1"/>
  <c r="W320" i="1"/>
  <c r="V320" i="1"/>
  <c r="U320" i="1"/>
  <c r="T320" i="1"/>
  <c r="S320" i="1"/>
  <c r="R320" i="1"/>
  <c r="O320" i="1"/>
  <c r="Z319" i="1"/>
  <c r="Y319" i="1"/>
  <c r="X319" i="1"/>
  <c r="W319" i="1"/>
  <c r="V319" i="1"/>
  <c r="U319" i="1"/>
  <c r="T319" i="1"/>
  <c r="S319" i="1"/>
  <c r="R319" i="1"/>
  <c r="O319" i="1"/>
  <c r="Z318" i="1"/>
  <c r="Y318" i="1"/>
  <c r="X318" i="1"/>
  <c r="W318" i="1"/>
  <c r="V318" i="1"/>
  <c r="U318" i="1"/>
  <c r="T318" i="1"/>
  <c r="S318" i="1"/>
  <c r="R318" i="1"/>
  <c r="O318" i="1"/>
  <c r="Z317" i="1"/>
  <c r="Y317" i="1"/>
  <c r="X317" i="1"/>
  <c r="W317" i="1"/>
  <c r="V317" i="1"/>
  <c r="U317" i="1"/>
  <c r="T317" i="1"/>
  <c r="S317" i="1"/>
  <c r="R317" i="1"/>
  <c r="O317" i="1"/>
  <c r="Z316" i="1"/>
  <c r="Y316" i="1"/>
  <c r="X316" i="1"/>
  <c r="W316" i="1"/>
  <c r="V316" i="1"/>
  <c r="U316" i="1"/>
  <c r="T316" i="1"/>
  <c r="S316" i="1"/>
  <c r="R316" i="1"/>
  <c r="O316" i="1"/>
  <c r="Z315" i="1"/>
  <c r="Y315" i="1"/>
  <c r="X315" i="1"/>
  <c r="W315" i="1"/>
  <c r="V315" i="1"/>
  <c r="U315" i="1"/>
  <c r="T315" i="1"/>
  <c r="S315" i="1"/>
  <c r="R315" i="1"/>
  <c r="O315" i="1"/>
  <c r="Z314" i="1"/>
  <c r="Y314" i="1"/>
  <c r="X314" i="1"/>
  <c r="W314" i="1"/>
  <c r="V314" i="1"/>
  <c r="U314" i="1"/>
  <c r="T314" i="1"/>
  <c r="S314" i="1"/>
  <c r="R314" i="1"/>
  <c r="O314" i="1"/>
  <c r="Z313" i="1"/>
  <c r="Y313" i="1"/>
  <c r="X313" i="1"/>
  <c r="W313" i="1"/>
  <c r="V313" i="1"/>
  <c r="U313" i="1"/>
  <c r="T313" i="1"/>
  <c r="S313" i="1"/>
  <c r="R313" i="1"/>
  <c r="O313" i="1"/>
  <c r="Z312" i="1"/>
  <c r="Y312" i="1"/>
  <c r="X312" i="1"/>
  <c r="W312" i="1"/>
  <c r="V312" i="1"/>
  <c r="U312" i="1"/>
  <c r="T312" i="1"/>
  <c r="S312" i="1"/>
  <c r="R312" i="1"/>
  <c r="O312" i="1"/>
  <c r="Z311" i="1"/>
  <c r="Y311" i="1"/>
  <c r="X311" i="1"/>
  <c r="W311" i="1"/>
  <c r="V311" i="1"/>
  <c r="U311" i="1"/>
  <c r="T311" i="1"/>
  <c r="S311" i="1"/>
  <c r="R311" i="1"/>
  <c r="O311" i="1"/>
  <c r="Z310" i="1"/>
  <c r="Y310" i="1"/>
  <c r="X310" i="1"/>
  <c r="W310" i="1"/>
  <c r="V310" i="1"/>
  <c r="U310" i="1"/>
  <c r="T310" i="1"/>
  <c r="S310" i="1"/>
  <c r="R310" i="1"/>
  <c r="O310" i="1"/>
  <c r="Z309" i="1"/>
  <c r="Y309" i="1"/>
  <c r="X309" i="1"/>
  <c r="W309" i="1"/>
  <c r="V309" i="1"/>
  <c r="U309" i="1"/>
  <c r="T309" i="1"/>
  <c r="S309" i="1"/>
  <c r="R309" i="1"/>
  <c r="O309" i="1"/>
  <c r="Z308" i="1"/>
  <c r="Y308" i="1"/>
  <c r="X308" i="1"/>
  <c r="W308" i="1"/>
  <c r="V308" i="1"/>
  <c r="U308" i="1"/>
  <c r="T308" i="1"/>
  <c r="S308" i="1"/>
  <c r="R308" i="1"/>
  <c r="O308" i="1"/>
  <c r="Z307" i="1"/>
  <c r="Y307" i="1"/>
  <c r="X307" i="1"/>
  <c r="W307" i="1"/>
  <c r="V307" i="1"/>
  <c r="U307" i="1"/>
  <c r="T307" i="1"/>
  <c r="S307" i="1"/>
  <c r="R307" i="1"/>
  <c r="O307" i="1"/>
  <c r="Z306" i="1"/>
  <c r="Y306" i="1"/>
  <c r="X306" i="1"/>
  <c r="W306" i="1"/>
  <c r="V306" i="1"/>
  <c r="U306" i="1"/>
  <c r="T306" i="1"/>
  <c r="S306" i="1"/>
  <c r="R306" i="1"/>
  <c r="O306" i="1"/>
  <c r="Z305" i="1"/>
  <c r="Y305" i="1"/>
  <c r="X305" i="1"/>
  <c r="W305" i="1"/>
  <c r="V305" i="1"/>
  <c r="U305" i="1"/>
  <c r="T305" i="1"/>
  <c r="S305" i="1"/>
  <c r="R305" i="1"/>
  <c r="O305" i="1"/>
  <c r="Z304" i="1"/>
  <c r="Y304" i="1"/>
  <c r="X304" i="1"/>
  <c r="W304" i="1"/>
  <c r="V304" i="1"/>
  <c r="U304" i="1"/>
  <c r="T304" i="1"/>
  <c r="S304" i="1"/>
  <c r="R304" i="1"/>
  <c r="O304" i="1"/>
  <c r="Z303" i="1"/>
  <c r="Y303" i="1"/>
  <c r="X303" i="1"/>
  <c r="W303" i="1"/>
  <c r="V303" i="1"/>
  <c r="U303" i="1"/>
  <c r="T303" i="1"/>
  <c r="S303" i="1"/>
  <c r="R303" i="1"/>
  <c r="O303" i="1"/>
  <c r="Z302" i="1"/>
  <c r="Y302" i="1"/>
  <c r="X302" i="1"/>
  <c r="W302" i="1"/>
  <c r="V302" i="1"/>
  <c r="U302" i="1"/>
  <c r="T302" i="1"/>
  <c r="S302" i="1"/>
  <c r="R302" i="1"/>
  <c r="O302" i="1"/>
  <c r="Z301" i="1"/>
  <c r="Y301" i="1"/>
  <c r="X301" i="1"/>
  <c r="W301" i="1"/>
  <c r="V301" i="1"/>
  <c r="U301" i="1"/>
  <c r="T301" i="1"/>
  <c r="S301" i="1"/>
  <c r="R301" i="1"/>
  <c r="O301" i="1"/>
  <c r="Z300" i="1"/>
  <c r="Y300" i="1"/>
  <c r="X300" i="1"/>
  <c r="W300" i="1"/>
  <c r="V300" i="1"/>
  <c r="U300" i="1"/>
  <c r="T300" i="1"/>
  <c r="S300" i="1"/>
  <c r="R300" i="1"/>
  <c r="O300" i="1"/>
  <c r="Z299" i="1"/>
  <c r="Y299" i="1"/>
  <c r="X299" i="1"/>
  <c r="W299" i="1"/>
  <c r="V299" i="1"/>
  <c r="U299" i="1"/>
  <c r="T299" i="1"/>
  <c r="S299" i="1"/>
  <c r="R299" i="1"/>
  <c r="O299" i="1"/>
  <c r="Z298" i="1"/>
  <c r="Y298" i="1"/>
  <c r="X298" i="1"/>
  <c r="W298" i="1"/>
  <c r="V298" i="1"/>
  <c r="U298" i="1"/>
  <c r="T298" i="1"/>
  <c r="S298" i="1"/>
  <c r="R298" i="1"/>
  <c r="O298" i="1"/>
  <c r="Z297" i="1"/>
  <c r="Y297" i="1"/>
  <c r="X297" i="1"/>
  <c r="W297" i="1"/>
  <c r="V297" i="1"/>
  <c r="U297" i="1"/>
  <c r="T297" i="1"/>
  <c r="S297" i="1"/>
  <c r="R297" i="1"/>
  <c r="O297" i="1"/>
  <c r="Z296" i="1"/>
  <c r="Y296" i="1"/>
  <c r="X296" i="1"/>
  <c r="W296" i="1"/>
  <c r="V296" i="1"/>
  <c r="U296" i="1"/>
  <c r="T296" i="1"/>
  <c r="S296" i="1"/>
  <c r="R296" i="1"/>
  <c r="O296" i="1"/>
  <c r="Z295" i="1"/>
  <c r="Y295" i="1"/>
  <c r="X295" i="1"/>
  <c r="W295" i="1"/>
  <c r="V295" i="1"/>
  <c r="U295" i="1"/>
  <c r="T295" i="1"/>
  <c r="S295" i="1"/>
  <c r="R295" i="1"/>
  <c r="O295" i="1"/>
  <c r="Z294" i="1"/>
  <c r="Y294" i="1"/>
  <c r="X294" i="1"/>
  <c r="W294" i="1"/>
  <c r="V294" i="1"/>
  <c r="U294" i="1"/>
  <c r="T294" i="1"/>
  <c r="S294" i="1"/>
  <c r="R294" i="1"/>
  <c r="O294" i="1"/>
  <c r="Z293" i="1"/>
  <c r="Y293" i="1"/>
  <c r="X293" i="1"/>
  <c r="W293" i="1"/>
  <c r="V293" i="1"/>
  <c r="U293" i="1"/>
  <c r="T293" i="1"/>
  <c r="S293" i="1"/>
  <c r="R293" i="1"/>
  <c r="O293" i="1"/>
  <c r="Z292" i="1"/>
  <c r="Y292" i="1"/>
  <c r="X292" i="1"/>
  <c r="W292" i="1"/>
  <c r="V292" i="1"/>
  <c r="U292" i="1"/>
  <c r="T292" i="1"/>
  <c r="S292" i="1"/>
  <c r="R292" i="1"/>
  <c r="O292" i="1"/>
  <c r="Z291" i="1"/>
  <c r="Y291" i="1"/>
  <c r="X291" i="1"/>
  <c r="W291" i="1"/>
  <c r="V291" i="1"/>
  <c r="U291" i="1"/>
  <c r="T291" i="1"/>
  <c r="S291" i="1"/>
  <c r="R291" i="1"/>
  <c r="O291" i="1"/>
  <c r="Z290" i="1"/>
  <c r="Y290" i="1"/>
  <c r="X290" i="1"/>
  <c r="W290" i="1"/>
  <c r="V290" i="1"/>
  <c r="U290" i="1"/>
  <c r="T290" i="1"/>
  <c r="S290" i="1"/>
  <c r="R290" i="1"/>
  <c r="O290" i="1"/>
  <c r="Z289" i="1"/>
  <c r="Y289" i="1"/>
  <c r="X289" i="1"/>
  <c r="W289" i="1"/>
  <c r="V289" i="1"/>
  <c r="U289" i="1"/>
  <c r="T289" i="1"/>
  <c r="S289" i="1"/>
  <c r="R289" i="1"/>
  <c r="O289" i="1"/>
  <c r="Z288" i="1"/>
  <c r="Y288" i="1"/>
  <c r="X288" i="1"/>
  <c r="W288" i="1"/>
  <c r="V288" i="1"/>
  <c r="U288" i="1"/>
  <c r="T288" i="1"/>
  <c r="S288" i="1"/>
  <c r="R288" i="1"/>
  <c r="O288" i="1"/>
  <c r="Z287" i="1"/>
  <c r="Y287" i="1"/>
  <c r="X287" i="1"/>
  <c r="W287" i="1"/>
  <c r="V287" i="1"/>
  <c r="U287" i="1"/>
  <c r="T287" i="1"/>
  <c r="S287" i="1"/>
  <c r="R287" i="1"/>
  <c r="O287" i="1"/>
  <c r="Z286" i="1"/>
  <c r="Y286" i="1"/>
  <c r="X286" i="1"/>
  <c r="W286" i="1"/>
  <c r="V286" i="1"/>
  <c r="U286" i="1"/>
  <c r="T286" i="1"/>
  <c r="S286" i="1"/>
  <c r="R286" i="1"/>
  <c r="O286" i="1"/>
  <c r="Z285" i="1"/>
  <c r="Y285" i="1"/>
  <c r="X285" i="1"/>
  <c r="W285" i="1"/>
  <c r="V285" i="1"/>
  <c r="U285" i="1"/>
  <c r="T285" i="1"/>
  <c r="S285" i="1"/>
  <c r="R285" i="1"/>
  <c r="O285" i="1"/>
  <c r="Z284" i="1"/>
  <c r="Y284" i="1"/>
  <c r="X284" i="1"/>
  <c r="W284" i="1"/>
  <c r="V284" i="1"/>
  <c r="U284" i="1"/>
  <c r="T284" i="1"/>
  <c r="S284" i="1"/>
  <c r="R284" i="1"/>
  <c r="O284" i="1"/>
  <c r="Z283" i="1"/>
  <c r="Y283" i="1"/>
  <c r="X283" i="1"/>
  <c r="W283" i="1"/>
  <c r="V283" i="1"/>
  <c r="U283" i="1"/>
  <c r="T283" i="1"/>
  <c r="S283" i="1"/>
  <c r="R283" i="1"/>
  <c r="O283" i="1"/>
  <c r="Z282" i="1"/>
  <c r="Y282" i="1"/>
  <c r="X282" i="1"/>
  <c r="W282" i="1"/>
  <c r="V282" i="1"/>
  <c r="U282" i="1"/>
  <c r="T282" i="1"/>
  <c r="S282" i="1"/>
  <c r="R282" i="1"/>
  <c r="O282" i="1"/>
  <c r="Z281" i="1"/>
  <c r="Y281" i="1"/>
  <c r="X281" i="1"/>
  <c r="W281" i="1"/>
  <c r="V281" i="1"/>
  <c r="U281" i="1"/>
  <c r="T281" i="1"/>
  <c r="S281" i="1"/>
  <c r="R281" i="1"/>
  <c r="O281" i="1"/>
  <c r="Z280" i="1"/>
  <c r="Y280" i="1"/>
  <c r="X280" i="1"/>
  <c r="W280" i="1"/>
  <c r="V280" i="1"/>
  <c r="U280" i="1"/>
  <c r="T280" i="1"/>
  <c r="S280" i="1"/>
  <c r="R280" i="1"/>
  <c r="O280" i="1"/>
  <c r="Z279" i="1"/>
  <c r="Y279" i="1"/>
  <c r="X279" i="1"/>
  <c r="W279" i="1"/>
  <c r="V279" i="1"/>
  <c r="U279" i="1"/>
  <c r="T279" i="1"/>
  <c r="S279" i="1"/>
  <c r="R279" i="1"/>
  <c r="O279" i="1"/>
  <c r="Z278" i="1"/>
  <c r="Y278" i="1"/>
  <c r="X278" i="1"/>
  <c r="W278" i="1"/>
  <c r="V278" i="1"/>
  <c r="U278" i="1"/>
  <c r="T278" i="1"/>
  <c r="S278" i="1"/>
  <c r="R278" i="1"/>
  <c r="O278" i="1"/>
  <c r="Z277" i="1"/>
  <c r="Y277" i="1"/>
  <c r="X277" i="1"/>
  <c r="W277" i="1"/>
  <c r="V277" i="1"/>
  <c r="U277" i="1"/>
  <c r="T277" i="1"/>
  <c r="S277" i="1"/>
  <c r="R277" i="1"/>
  <c r="O277" i="1"/>
  <c r="Z276" i="1"/>
  <c r="Y276" i="1"/>
  <c r="X276" i="1"/>
  <c r="W276" i="1"/>
  <c r="V276" i="1"/>
  <c r="U276" i="1"/>
  <c r="T276" i="1"/>
  <c r="S276" i="1"/>
  <c r="R276" i="1"/>
  <c r="O276" i="1"/>
  <c r="Z275" i="1"/>
  <c r="Y275" i="1"/>
  <c r="X275" i="1"/>
  <c r="W275" i="1"/>
  <c r="V275" i="1"/>
  <c r="U275" i="1"/>
  <c r="T275" i="1"/>
  <c r="S275" i="1"/>
  <c r="R275" i="1"/>
  <c r="O275" i="1"/>
  <c r="Z274" i="1"/>
  <c r="Y274" i="1"/>
  <c r="X274" i="1"/>
  <c r="W274" i="1"/>
  <c r="V274" i="1"/>
  <c r="U274" i="1"/>
  <c r="T274" i="1"/>
  <c r="S274" i="1"/>
  <c r="R274" i="1"/>
  <c r="O274" i="1"/>
  <c r="Z273" i="1"/>
  <c r="Y273" i="1"/>
  <c r="X273" i="1"/>
  <c r="W273" i="1"/>
  <c r="V273" i="1"/>
  <c r="U273" i="1"/>
  <c r="T273" i="1"/>
  <c r="S273" i="1"/>
  <c r="R273" i="1"/>
  <c r="O273" i="1"/>
  <c r="Z272" i="1"/>
  <c r="Y272" i="1"/>
  <c r="X272" i="1"/>
  <c r="W272" i="1"/>
  <c r="V272" i="1"/>
  <c r="U272" i="1"/>
  <c r="T272" i="1"/>
  <c r="S272" i="1"/>
  <c r="R272" i="1"/>
  <c r="O272" i="1"/>
  <c r="Z271" i="1"/>
  <c r="Y271" i="1"/>
  <c r="X271" i="1"/>
  <c r="W271" i="1"/>
  <c r="V271" i="1"/>
  <c r="U271" i="1"/>
  <c r="T271" i="1"/>
  <c r="S271" i="1"/>
  <c r="R271" i="1"/>
  <c r="O271" i="1"/>
  <c r="Z270" i="1"/>
  <c r="Y270" i="1"/>
  <c r="X270" i="1"/>
  <c r="W270" i="1"/>
  <c r="V270" i="1"/>
  <c r="U270" i="1"/>
  <c r="T270" i="1"/>
  <c r="S270" i="1"/>
  <c r="R270" i="1"/>
  <c r="O270" i="1"/>
  <c r="Z269" i="1"/>
  <c r="Y269" i="1"/>
  <c r="X269" i="1"/>
  <c r="W269" i="1"/>
  <c r="V269" i="1"/>
  <c r="U269" i="1"/>
  <c r="T269" i="1"/>
  <c r="S269" i="1"/>
  <c r="R269" i="1"/>
  <c r="O269" i="1"/>
  <c r="Z268" i="1"/>
  <c r="Y268" i="1"/>
  <c r="X268" i="1"/>
  <c r="W268" i="1"/>
  <c r="V268" i="1"/>
  <c r="U268" i="1"/>
  <c r="T268" i="1"/>
  <c r="S268" i="1"/>
  <c r="R268" i="1"/>
  <c r="O268" i="1"/>
  <c r="Z267" i="1"/>
  <c r="Y267" i="1"/>
  <c r="X267" i="1"/>
  <c r="W267" i="1"/>
  <c r="V267" i="1"/>
  <c r="U267" i="1"/>
  <c r="T267" i="1"/>
  <c r="S267" i="1"/>
  <c r="R267" i="1"/>
  <c r="O267" i="1"/>
  <c r="Z266" i="1"/>
  <c r="Y266" i="1"/>
  <c r="X266" i="1"/>
  <c r="W266" i="1"/>
  <c r="V266" i="1"/>
  <c r="U266" i="1"/>
  <c r="T266" i="1"/>
  <c r="S266" i="1"/>
  <c r="R266" i="1"/>
  <c r="O266" i="1"/>
  <c r="Z265" i="1"/>
  <c r="Y265" i="1"/>
  <c r="X265" i="1"/>
  <c r="W265" i="1"/>
  <c r="V265" i="1"/>
  <c r="U265" i="1"/>
  <c r="T265" i="1"/>
  <c r="S265" i="1"/>
  <c r="R265" i="1"/>
  <c r="O265" i="1"/>
  <c r="Z264" i="1"/>
  <c r="Y264" i="1"/>
  <c r="X264" i="1"/>
  <c r="W264" i="1"/>
  <c r="V264" i="1"/>
  <c r="U264" i="1"/>
  <c r="T264" i="1"/>
  <c r="S264" i="1"/>
  <c r="R264" i="1"/>
  <c r="O264" i="1"/>
  <c r="Z263" i="1"/>
  <c r="Y263" i="1"/>
  <c r="X263" i="1"/>
  <c r="W263" i="1"/>
  <c r="V263" i="1"/>
  <c r="U263" i="1"/>
  <c r="T263" i="1"/>
  <c r="S263" i="1"/>
  <c r="R263" i="1"/>
  <c r="O263" i="1"/>
  <c r="Z262" i="1"/>
  <c r="Y262" i="1"/>
  <c r="X262" i="1"/>
  <c r="W262" i="1"/>
  <c r="V262" i="1"/>
  <c r="U262" i="1"/>
  <c r="T262" i="1"/>
  <c r="S262" i="1"/>
  <c r="R262" i="1"/>
  <c r="O262" i="1"/>
  <c r="Z261" i="1"/>
  <c r="Y261" i="1"/>
  <c r="X261" i="1"/>
  <c r="W261" i="1"/>
  <c r="V261" i="1"/>
  <c r="U261" i="1"/>
  <c r="T261" i="1"/>
  <c r="S261" i="1"/>
  <c r="R261" i="1"/>
  <c r="O261" i="1"/>
  <c r="Z260" i="1"/>
  <c r="Y260" i="1"/>
  <c r="X260" i="1"/>
  <c r="W260" i="1"/>
  <c r="V260" i="1"/>
  <c r="U260" i="1"/>
  <c r="T260" i="1"/>
  <c r="S260" i="1"/>
  <c r="R260" i="1"/>
  <c r="O260" i="1"/>
  <c r="Z259" i="1"/>
  <c r="Y259" i="1"/>
  <c r="X259" i="1"/>
  <c r="W259" i="1"/>
  <c r="V259" i="1"/>
  <c r="U259" i="1"/>
  <c r="T259" i="1"/>
  <c r="S259" i="1"/>
  <c r="R259" i="1"/>
  <c r="O259" i="1"/>
  <c r="Z258" i="1"/>
  <c r="Y258" i="1"/>
  <c r="X258" i="1"/>
  <c r="W258" i="1"/>
  <c r="V258" i="1"/>
  <c r="U258" i="1"/>
  <c r="T258" i="1"/>
  <c r="S258" i="1"/>
  <c r="R258" i="1"/>
  <c r="O258" i="1"/>
  <c r="Z257" i="1"/>
  <c r="Y257" i="1"/>
  <c r="X257" i="1"/>
  <c r="W257" i="1"/>
  <c r="V257" i="1"/>
  <c r="U257" i="1"/>
  <c r="T257" i="1"/>
  <c r="S257" i="1"/>
  <c r="R257" i="1"/>
  <c r="O257" i="1"/>
  <c r="Z256" i="1"/>
  <c r="Y256" i="1"/>
  <c r="X256" i="1"/>
  <c r="W256" i="1"/>
  <c r="V256" i="1"/>
  <c r="U256" i="1"/>
  <c r="T256" i="1"/>
  <c r="S256" i="1"/>
  <c r="R256" i="1"/>
  <c r="O256" i="1"/>
  <c r="Z255" i="1"/>
  <c r="Y255" i="1"/>
  <c r="X255" i="1"/>
  <c r="W255" i="1"/>
  <c r="V255" i="1"/>
  <c r="U255" i="1"/>
  <c r="T255" i="1"/>
  <c r="S255" i="1"/>
  <c r="R255" i="1"/>
  <c r="O255" i="1"/>
  <c r="Z254" i="1"/>
  <c r="Y254" i="1"/>
  <c r="X254" i="1"/>
  <c r="W254" i="1"/>
  <c r="V254" i="1"/>
  <c r="U254" i="1"/>
  <c r="T254" i="1"/>
  <c r="S254" i="1"/>
  <c r="R254" i="1"/>
  <c r="O254" i="1"/>
  <c r="Z253" i="1"/>
  <c r="Y253" i="1"/>
  <c r="X253" i="1"/>
  <c r="W253" i="1"/>
  <c r="V253" i="1"/>
  <c r="U253" i="1"/>
  <c r="T253" i="1"/>
  <c r="S253" i="1"/>
  <c r="R253" i="1"/>
  <c r="O253" i="1"/>
  <c r="Z252" i="1"/>
  <c r="Y252" i="1"/>
  <c r="X252" i="1"/>
  <c r="W252" i="1"/>
  <c r="V252" i="1"/>
  <c r="U252" i="1"/>
  <c r="T252" i="1"/>
  <c r="S252" i="1"/>
  <c r="R252" i="1"/>
  <c r="O252" i="1"/>
  <c r="Z251" i="1"/>
  <c r="Y251" i="1"/>
  <c r="X251" i="1"/>
  <c r="W251" i="1"/>
  <c r="V251" i="1"/>
  <c r="U251" i="1"/>
  <c r="T251" i="1"/>
  <c r="S251" i="1"/>
  <c r="R251" i="1"/>
  <c r="O251" i="1"/>
  <c r="Z250" i="1"/>
  <c r="Y250" i="1"/>
  <c r="X250" i="1"/>
  <c r="W250" i="1"/>
  <c r="V250" i="1"/>
  <c r="U250" i="1"/>
  <c r="T250" i="1"/>
  <c r="S250" i="1"/>
  <c r="R250" i="1"/>
  <c r="O250" i="1"/>
  <c r="Z249" i="1"/>
  <c r="Y249" i="1"/>
  <c r="X249" i="1"/>
  <c r="W249" i="1"/>
  <c r="V249" i="1"/>
  <c r="U249" i="1"/>
  <c r="T249" i="1"/>
  <c r="S249" i="1"/>
  <c r="R249" i="1"/>
  <c r="O249" i="1"/>
  <c r="Z248" i="1"/>
  <c r="Y248" i="1"/>
  <c r="X248" i="1"/>
  <c r="W248" i="1"/>
  <c r="V248" i="1"/>
  <c r="U248" i="1"/>
  <c r="T248" i="1"/>
  <c r="S248" i="1"/>
  <c r="R248" i="1"/>
  <c r="O248" i="1"/>
  <c r="Z247" i="1"/>
  <c r="Y247" i="1"/>
  <c r="X247" i="1"/>
  <c r="W247" i="1"/>
  <c r="V247" i="1"/>
  <c r="U247" i="1"/>
  <c r="T247" i="1"/>
  <c r="S247" i="1"/>
  <c r="R247" i="1"/>
  <c r="O247" i="1"/>
  <c r="Z246" i="1"/>
  <c r="Y246" i="1"/>
  <c r="X246" i="1"/>
  <c r="W246" i="1"/>
  <c r="V246" i="1"/>
  <c r="U246" i="1"/>
  <c r="T246" i="1"/>
  <c r="S246" i="1"/>
  <c r="R246" i="1"/>
  <c r="O246" i="1"/>
  <c r="Z245" i="1"/>
  <c r="Y245" i="1"/>
  <c r="X245" i="1"/>
  <c r="W245" i="1"/>
  <c r="V245" i="1"/>
  <c r="U245" i="1"/>
  <c r="T245" i="1"/>
  <c r="S245" i="1"/>
  <c r="R245" i="1"/>
  <c r="O245" i="1"/>
  <c r="Z244" i="1"/>
  <c r="Y244" i="1"/>
  <c r="X244" i="1"/>
  <c r="W244" i="1"/>
  <c r="V244" i="1"/>
  <c r="U244" i="1"/>
  <c r="T244" i="1"/>
  <c r="S244" i="1"/>
  <c r="R244" i="1"/>
  <c r="O244" i="1"/>
  <c r="Z243" i="1"/>
  <c r="Y243" i="1"/>
  <c r="X243" i="1"/>
  <c r="W243" i="1"/>
  <c r="V243" i="1"/>
  <c r="U243" i="1"/>
  <c r="T243" i="1"/>
  <c r="S243" i="1"/>
  <c r="R243" i="1"/>
  <c r="O243" i="1"/>
  <c r="Z242" i="1"/>
  <c r="Y242" i="1"/>
  <c r="X242" i="1"/>
  <c r="W242" i="1"/>
  <c r="V242" i="1"/>
  <c r="U242" i="1"/>
  <c r="T242" i="1"/>
  <c r="S242" i="1"/>
  <c r="R242" i="1"/>
  <c r="O242" i="1"/>
  <c r="Z241" i="1"/>
  <c r="Y241" i="1"/>
  <c r="X241" i="1"/>
  <c r="W241" i="1"/>
  <c r="V241" i="1"/>
  <c r="U241" i="1"/>
  <c r="T241" i="1"/>
  <c r="S241" i="1"/>
  <c r="R241" i="1"/>
  <c r="O241" i="1"/>
  <c r="Z240" i="1"/>
  <c r="Y240" i="1"/>
  <c r="X240" i="1"/>
  <c r="W240" i="1"/>
  <c r="V240" i="1"/>
  <c r="U240" i="1"/>
  <c r="T240" i="1"/>
  <c r="S240" i="1"/>
  <c r="R240" i="1"/>
  <c r="O240" i="1"/>
  <c r="Z239" i="1"/>
  <c r="Y239" i="1"/>
  <c r="X239" i="1"/>
  <c r="W239" i="1"/>
  <c r="V239" i="1"/>
  <c r="U239" i="1"/>
  <c r="T239" i="1"/>
  <c r="S239" i="1"/>
  <c r="R239" i="1"/>
  <c r="O239" i="1"/>
  <c r="Z238" i="1"/>
  <c r="Y238" i="1"/>
  <c r="X238" i="1"/>
  <c r="W238" i="1"/>
  <c r="V238" i="1"/>
  <c r="U238" i="1"/>
  <c r="T238" i="1"/>
  <c r="S238" i="1"/>
  <c r="R238" i="1"/>
  <c r="O238" i="1"/>
  <c r="Z237" i="1"/>
  <c r="Y237" i="1"/>
  <c r="X237" i="1"/>
  <c r="W237" i="1"/>
  <c r="V237" i="1"/>
  <c r="U237" i="1"/>
  <c r="T237" i="1"/>
  <c r="S237" i="1"/>
  <c r="R237" i="1"/>
  <c r="O237" i="1"/>
  <c r="Z236" i="1"/>
  <c r="Y236" i="1"/>
  <c r="X236" i="1"/>
  <c r="W236" i="1"/>
  <c r="V236" i="1"/>
  <c r="U236" i="1"/>
  <c r="T236" i="1"/>
  <c r="S236" i="1"/>
  <c r="R236" i="1"/>
  <c r="O236" i="1"/>
  <c r="Z235" i="1"/>
  <c r="Y235" i="1"/>
  <c r="X235" i="1"/>
  <c r="W235" i="1"/>
  <c r="V235" i="1"/>
  <c r="U235" i="1"/>
  <c r="T235" i="1"/>
  <c r="S235" i="1"/>
  <c r="R235" i="1"/>
  <c r="O235" i="1"/>
  <c r="Z234" i="1"/>
  <c r="Y234" i="1"/>
  <c r="X234" i="1"/>
  <c r="W234" i="1"/>
  <c r="V234" i="1"/>
  <c r="U234" i="1"/>
  <c r="T234" i="1"/>
  <c r="S234" i="1"/>
  <c r="R234" i="1"/>
  <c r="O234" i="1"/>
  <c r="Z233" i="1"/>
  <c r="Y233" i="1"/>
  <c r="X233" i="1"/>
  <c r="W233" i="1"/>
  <c r="V233" i="1"/>
  <c r="U233" i="1"/>
  <c r="T233" i="1"/>
  <c r="S233" i="1"/>
  <c r="R233" i="1"/>
  <c r="O233" i="1"/>
  <c r="Z232" i="1"/>
  <c r="Y232" i="1"/>
  <c r="X232" i="1"/>
  <c r="W232" i="1"/>
  <c r="V232" i="1"/>
  <c r="U232" i="1"/>
  <c r="T232" i="1"/>
  <c r="S232" i="1"/>
  <c r="R232" i="1"/>
  <c r="O232" i="1"/>
  <c r="Z231" i="1"/>
  <c r="Y231" i="1"/>
  <c r="X231" i="1"/>
  <c r="W231" i="1"/>
  <c r="V231" i="1"/>
  <c r="U231" i="1"/>
  <c r="T231" i="1"/>
  <c r="S231" i="1"/>
  <c r="R231" i="1"/>
  <c r="O231" i="1"/>
  <c r="Z230" i="1"/>
  <c r="Y230" i="1"/>
  <c r="X230" i="1"/>
  <c r="W230" i="1"/>
  <c r="V230" i="1"/>
  <c r="U230" i="1"/>
  <c r="T230" i="1"/>
  <c r="S230" i="1"/>
  <c r="R230" i="1"/>
  <c r="O230" i="1"/>
  <c r="Z229" i="1"/>
  <c r="Y229" i="1"/>
  <c r="X229" i="1"/>
  <c r="W229" i="1"/>
  <c r="V229" i="1"/>
  <c r="U229" i="1"/>
  <c r="T229" i="1"/>
  <c r="S229" i="1"/>
  <c r="R229" i="1"/>
  <c r="O229" i="1"/>
  <c r="Z228" i="1"/>
  <c r="Y228" i="1"/>
  <c r="X228" i="1"/>
  <c r="W228" i="1"/>
  <c r="V228" i="1"/>
  <c r="U228" i="1"/>
  <c r="T228" i="1"/>
  <c r="S228" i="1"/>
  <c r="R228" i="1"/>
  <c r="O228" i="1"/>
  <c r="Z227" i="1"/>
  <c r="Y227" i="1"/>
  <c r="X227" i="1"/>
  <c r="W227" i="1"/>
  <c r="V227" i="1"/>
  <c r="U227" i="1"/>
  <c r="T227" i="1"/>
  <c r="S227" i="1"/>
  <c r="R227" i="1"/>
  <c r="O227" i="1"/>
  <c r="Z226" i="1"/>
  <c r="Y226" i="1"/>
  <c r="X226" i="1"/>
  <c r="W226" i="1"/>
  <c r="V226" i="1"/>
  <c r="U226" i="1"/>
  <c r="T226" i="1"/>
  <c r="S226" i="1"/>
  <c r="R226" i="1"/>
  <c r="O226" i="1"/>
  <c r="Z225" i="1"/>
  <c r="Y225" i="1"/>
  <c r="X225" i="1"/>
  <c r="W225" i="1"/>
  <c r="V225" i="1"/>
  <c r="U225" i="1"/>
  <c r="T225" i="1"/>
  <c r="S225" i="1"/>
  <c r="R225" i="1"/>
  <c r="O225" i="1"/>
  <c r="Z224" i="1"/>
  <c r="Y224" i="1"/>
  <c r="X224" i="1"/>
  <c r="W224" i="1"/>
  <c r="V224" i="1"/>
  <c r="U224" i="1"/>
  <c r="T224" i="1"/>
  <c r="S224" i="1"/>
  <c r="R224" i="1"/>
  <c r="O224" i="1"/>
  <c r="Z223" i="1"/>
  <c r="Y223" i="1"/>
  <c r="X223" i="1"/>
  <c r="W223" i="1"/>
  <c r="V223" i="1"/>
  <c r="U223" i="1"/>
  <c r="T223" i="1"/>
  <c r="S223" i="1"/>
  <c r="R223" i="1"/>
  <c r="O223" i="1"/>
  <c r="Z222" i="1"/>
  <c r="Y222" i="1"/>
  <c r="X222" i="1"/>
  <c r="W222" i="1"/>
  <c r="V222" i="1"/>
  <c r="U222" i="1"/>
  <c r="T222" i="1"/>
  <c r="S222" i="1"/>
  <c r="R222" i="1"/>
  <c r="O222" i="1"/>
  <c r="Z221" i="1"/>
  <c r="Y221" i="1"/>
  <c r="X221" i="1"/>
  <c r="W221" i="1"/>
  <c r="V221" i="1"/>
  <c r="U221" i="1"/>
  <c r="T221" i="1"/>
  <c r="S221" i="1"/>
  <c r="R221" i="1"/>
  <c r="O221" i="1"/>
  <c r="Z220" i="1"/>
  <c r="Y220" i="1"/>
  <c r="X220" i="1"/>
  <c r="W220" i="1"/>
  <c r="V220" i="1"/>
  <c r="U220" i="1"/>
  <c r="T220" i="1"/>
  <c r="S220" i="1"/>
  <c r="R220" i="1"/>
  <c r="O220" i="1"/>
  <c r="Z219" i="1"/>
  <c r="Y219" i="1"/>
  <c r="X219" i="1"/>
  <c r="W219" i="1"/>
  <c r="V219" i="1"/>
  <c r="U219" i="1"/>
  <c r="T219" i="1"/>
  <c r="S219" i="1"/>
  <c r="R219" i="1"/>
  <c r="O219" i="1"/>
  <c r="Z218" i="1"/>
  <c r="Y218" i="1"/>
  <c r="X218" i="1"/>
  <c r="W218" i="1"/>
  <c r="V218" i="1"/>
  <c r="U218" i="1"/>
  <c r="T218" i="1"/>
  <c r="S218" i="1"/>
  <c r="R218" i="1"/>
  <c r="O218" i="1"/>
  <c r="Z217" i="1"/>
  <c r="Y217" i="1"/>
  <c r="X217" i="1"/>
  <c r="W217" i="1"/>
  <c r="V217" i="1"/>
  <c r="U217" i="1"/>
  <c r="T217" i="1"/>
  <c r="S217" i="1"/>
  <c r="R217" i="1"/>
  <c r="O217" i="1"/>
  <c r="Z216" i="1"/>
  <c r="Y216" i="1"/>
  <c r="X216" i="1"/>
  <c r="W216" i="1"/>
  <c r="V216" i="1"/>
  <c r="U216" i="1"/>
  <c r="T216" i="1"/>
  <c r="S216" i="1"/>
  <c r="R216" i="1"/>
  <c r="O216" i="1"/>
  <c r="Z215" i="1"/>
  <c r="Y215" i="1"/>
  <c r="X215" i="1"/>
  <c r="W215" i="1"/>
  <c r="V215" i="1"/>
  <c r="U215" i="1"/>
  <c r="T215" i="1"/>
  <c r="S215" i="1"/>
  <c r="R215" i="1"/>
  <c r="O215" i="1"/>
  <c r="Z214" i="1"/>
  <c r="Y214" i="1"/>
  <c r="X214" i="1"/>
  <c r="W214" i="1"/>
  <c r="V214" i="1"/>
  <c r="U214" i="1"/>
  <c r="T214" i="1"/>
  <c r="S214" i="1"/>
  <c r="R214" i="1"/>
  <c r="O214" i="1"/>
  <c r="Z213" i="1"/>
  <c r="Y213" i="1"/>
  <c r="X213" i="1"/>
  <c r="W213" i="1"/>
  <c r="V213" i="1"/>
  <c r="U213" i="1"/>
  <c r="T213" i="1"/>
  <c r="S213" i="1"/>
  <c r="R213" i="1"/>
  <c r="O213" i="1"/>
  <c r="Z212" i="1"/>
  <c r="Y212" i="1"/>
  <c r="X212" i="1"/>
  <c r="W212" i="1"/>
  <c r="V212" i="1"/>
  <c r="U212" i="1"/>
  <c r="T212" i="1"/>
  <c r="S212" i="1"/>
  <c r="R212" i="1"/>
  <c r="O212" i="1"/>
  <c r="Z211" i="1"/>
  <c r="Y211" i="1"/>
  <c r="X211" i="1"/>
  <c r="W211" i="1"/>
  <c r="V211" i="1"/>
  <c r="U211" i="1"/>
  <c r="T211" i="1"/>
  <c r="S211" i="1"/>
  <c r="R211" i="1"/>
  <c r="O211" i="1"/>
  <c r="Z210" i="1"/>
  <c r="Y210" i="1"/>
  <c r="X210" i="1"/>
  <c r="W210" i="1"/>
  <c r="V210" i="1"/>
  <c r="U210" i="1"/>
  <c r="T210" i="1"/>
  <c r="S210" i="1"/>
  <c r="R210" i="1"/>
  <c r="O210" i="1"/>
  <c r="Z209" i="1"/>
  <c r="Y209" i="1"/>
  <c r="X209" i="1"/>
  <c r="W209" i="1"/>
  <c r="V209" i="1"/>
  <c r="U209" i="1"/>
  <c r="T209" i="1"/>
  <c r="S209" i="1"/>
  <c r="R209" i="1"/>
  <c r="O209" i="1"/>
  <c r="Z208" i="1"/>
  <c r="Y208" i="1"/>
  <c r="X208" i="1"/>
  <c r="W208" i="1"/>
  <c r="V208" i="1"/>
  <c r="U208" i="1"/>
  <c r="T208" i="1"/>
  <c r="S208" i="1"/>
  <c r="R208" i="1"/>
  <c r="O208" i="1"/>
  <c r="Z207" i="1"/>
  <c r="Y207" i="1"/>
  <c r="X207" i="1"/>
  <c r="W207" i="1"/>
  <c r="V207" i="1"/>
  <c r="U207" i="1"/>
  <c r="T207" i="1"/>
  <c r="S207" i="1"/>
  <c r="R207" i="1"/>
  <c r="O207" i="1"/>
  <c r="Z206" i="1"/>
  <c r="Y206" i="1"/>
  <c r="X206" i="1"/>
  <c r="W206" i="1"/>
  <c r="V206" i="1"/>
  <c r="U206" i="1"/>
  <c r="T206" i="1"/>
  <c r="S206" i="1"/>
  <c r="R206" i="1"/>
  <c r="O206" i="1"/>
  <c r="Z205" i="1"/>
  <c r="Y205" i="1"/>
  <c r="X205" i="1"/>
  <c r="W205" i="1"/>
  <c r="V205" i="1"/>
  <c r="U205" i="1"/>
  <c r="T205" i="1"/>
  <c r="S205" i="1"/>
  <c r="R205" i="1"/>
  <c r="O205" i="1"/>
  <c r="Z204" i="1"/>
  <c r="Y204" i="1"/>
  <c r="X204" i="1"/>
  <c r="W204" i="1"/>
  <c r="V204" i="1"/>
  <c r="U204" i="1"/>
  <c r="T204" i="1"/>
  <c r="S204" i="1"/>
  <c r="R204" i="1"/>
  <c r="O204" i="1"/>
  <c r="Z203" i="1"/>
  <c r="Y203" i="1"/>
  <c r="X203" i="1"/>
  <c r="W203" i="1"/>
  <c r="V203" i="1"/>
  <c r="U203" i="1"/>
  <c r="T203" i="1"/>
  <c r="S203" i="1"/>
  <c r="R203" i="1"/>
  <c r="O203" i="1"/>
  <c r="Z202" i="1"/>
  <c r="Y202" i="1"/>
  <c r="X202" i="1"/>
  <c r="W202" i="1"/>
  <c r="V202" i="1"/>
  <c r="U202" i="1"/>
  <c r="T202" i="1"/>
  <c r="S202" i="1"/>
  <c r="R202" i="1"/>
  <c r="O202" i="1"/>
  <c r="Z201" i="1"/>
  <c r="Y201" i="1"/>
  <c r="X201" i="1"/>
  <c r="W201" i="1"/>
  <c r="V201" i="1"/>
  <c r="U201" i="1"/>
  <c r="T201" i="1"/>
  <c r="S201" i="1"/>
  <c r="R201" i="1"/>
  <c r="O201" i="1"/>
  <c r="Z200" i="1"/>
  <c r="Y200" i="1"/>
  <c r="X200" i="1"/>
  <c r="W200" i="1"/>
  <c r="V200" i="1"/>
  <c r="U200" i="1"/>
  <c r="T200" i="1"/>
  <c r="S200" i="1"/>
  <c r="R200" i="1"/>
  <c r="O200" i="1"/>
  <c r="Z199" i="1"/>
  <c r="Y199" i="1"/>
  <c r="X199" i="1"/>
  <c r="W199" i="1"/>
  <c r="V199" i="1"/>
  <c r="U199" i="1"/>
  <c r="T199" i="1"/>
  <c r="S199" i="1"/>
  <c r="R199" i="1"/>
  <c r="O199" i="1"/>
  <c r="Z198" i="1"/>
  <c r="Y198" i="1"/>
  <c r="X198" i="1"/>
  <c r="W198" i="1"/>
  <c r="V198" i="1"/>
  <c r="U198" i="1"/>
  <c r="T198" i="1"/>
  <c r="S198" i="1"/>
  <c r="R198" i="1"/>
  <c r="O198" i="1"/>
  <c r="Z197" i="1"/>
  <c r="Y197" i="1"/>
  <c r="X197" i="1"/>
  <c r="W197" i="1"/>
  <c r="V197" i="1"/>
  <c r="U197" i="1"/>
  <c r="T197" i="1"/>
  <c r="S197" i="1"/>
  <c r="R197" i="1"/>
  <c r="O197" i="1"/>
  <c r="Z196" i="1"/>
  <c r="Y196" i="1"/>
  <c r="X196" i="1"/>
  <c r="W196" i="1"/>
  <c r="V196" i="1"/>
  <c r="U196" i="1"/>
  <c r="T196" i="1"/>
  <c r="S196" i="1"/>
  <c r="R196" i="1"/>
  <c r="O196" i="1"/>
  <c r="Z195" i="1"/>
  <c r="Y195" i="1"/>
  <c r="X195" i="1"/>
  <c r="W195" i="1"/>
  <c r="V195" i="1"/>
  <c r="U195" i="1"/>
  <c r="T195" i="1"/>
  <c r="S195" i="1"/>
  <c r="R195" i="1"/>
  <c r="O195" i="1"/>
  <c r="Z194" i="1"/>
  <c r="Y194" i="1"/>
  <c r="X194" i="1"/>
  <c r="W194" i="1"/>
  <c r="V194" i="1"/>
  <c r="U194" i="1"/>
  <c r="T194" i="1"/>
  <c r="S194" i="1"/>
  <c r="R194" i="1"/>
  <c r="O194" i="1"/>
  <c r="Z193" i="1"/>
  <c r="Y193" i="1"/>
  <c r="X193" i="1"/>
  <c r="W193" i="1"/>
  <c r="V193" i="1"/>
  <c r="U193" i="1"/>
  <c r="T193" i="1"/>
  <c r="S193" i="1"/>
  <c r="R193" i="1"/>
  <c r="O193" i="1"/>
  <c r="Z192" i="1"/>
  <c r="Y192" i="1"/>
  <c r="X192" i="1"/>
  <c r="W192" i="1"/>
  <c r="V192" i="1"/>
  <c r="U192" i="1"/>
  <c r="T192" i="1"/>
  <c r="S192" i="1"/>
  <c r="R192" i="1"/>
  <c r="O192" i="1"/>
  <c r="Z191" i="1"/>
  <c r="Y191" i="1"/>
  <c r="X191" i="1"/>
  <c r="W191" i="1"/>
  <c r="V191" i="1"/>
  <c r="U191" i="1"/>
  <c r="T191" i="1"/>
  <c r="S191" i="1"/>
  <c r="R191" i="1"/>
  <c r="O191" i="1"/>
  <c r="Z190" i="1"/>
  <c r="Y190" i="1"/>
  <c r="X190" i="1"/>
  <c r="W190" i="1"/>
  <c r="V190" i="1"/>
  <c r="U190" i="1"/>
  <c r="T190" i="1"/>
  <c r="S190" i="1"/>
  <c r="R190" i="1"/>
  <c r="O190" i="1"/>
  <c r="Z189" i="1"/>
  <c r="Y189" i="1"/>
  <c r="X189" i="1"/>
  <c r="W189" i="1"/>
  <c r="V189" i="1"/>
  <c r="U189" i="1"/>
  <c r="T189" i="1"/>
  <c r="S189" i="1"/>
  <c r="R189" i="1"/>
  <c r="O189" i="1"/>
  <c r="Z188" i="1"/>
  <c r="Y188" i="1"/>
  <c r="X188" i="1"/>
  <c r="W188" i="1"/>
  <c r="V188" i="1"/>
  <c r="U188" i="1"/>
  <c r="T188" i="1"/>
  <c r="S188" i="1"/>
  <c r="R188" i="1"/>
  <c r="O188" i="1"/>
  <c r="Z187" i="1"/>
  <c r="Y187" i="1"/>
  <c r="X187" i="1"/>
  <c r="W187" i="1"/>
  <c r="V187" i="1"/>
  <c r="U187" i="1"/>
  <c r="T187" i="1"/>
  <c r="S187" i="1"/>
  <c r="R187" i="1"/>
  <c r="O187" i="1"/>
  <c r="Z186" i="1"/>
  <c r="Y186" i="1"/>
  <c r="X186" i="1"/>
  <c r="W186" i="1"/>
  <c r="V186" i="1"/>
  <c r="U186" i="1"/>
  <c r="T186" i="1"/>
  <c r="S186" i="1"/>
  <c r="R186" i="1"/>
  <c r="O186" i="1"/>
  <c r="Z185" i="1"/>
  <c r="Y185" i="1"/>
  <c r="X185" i="1"/>
  <c r="W185" i="1"/>
  <c r="V185" i="1"/>
  <c r="U185" i="1"/>
  <c r="T185" i="1"/>
  <c r="S185" i="1"/>
  <c r="R185" i="1"/>
  <c r="O185" i="1"/>
  <c r="Z184" i="1"/>
  <c r="Y184" i="1"/>
  <c r="X184" i="1"/>
  <c r="W184" i="1"/>
  <c r="V184" i="1"/>
  <c r="U184" i="1"/>
  <c r="T184" i="1"/>
  <c r="S184" i="1"/>
  <c r="R184" i="1"/>
  <c r="O184" i="1"/>
  <c r="Z183" i="1"/>
  <c r="Y183" i="1"/>
  <c r="X183" i="1"/>
  <c r="W183" i="1"/>
  <c r="V183" i="1"/>
  <c r="U183" i="1"/>
  <c r="T183" i="1"/>
  <c r="S183" i="1"/>
  <c r="R183" i="1"/>
  <c r="O183" i="1"/>
  <c r="Z182" i="1"/>
  <c r="Y182" i="1"/>
  <c r="X182" i="1"/>
  <c r="W182" i="1"/>
  <c r="V182" i="1"/>
  <c r="U182" i="1"/>
  <c r="T182" i="1"/>
  <c r="S182" i="1"/>
  <c r="R182" i="1"/>
  <c r="O182" i="1"/>
  <c r="Z181" i="1"/>
  <c r="Y181" i="1"/>
  <c r="X181" i="1"/>
  <c r="W181" i="1"/>
  <c r="V181" i="1"/>
  <c r="U181" i="1"/>
  <c r="T181" i="1"/>
  <c r="S181" i="1"/>
  <c r="R181" i="1"/>
  <c r="O181" i="1"/>
  <c r="Z180" i="1"/>
  <c r="Y180" i="1"/>
  <c r="X180" i="1"/>
  <c r="W180" i="1"/>
  <c r="V180" i="1"/>
  <c r="U180" i="1"/>
  <c r="T180" i="1"/>
  <c r="S180" i="1"/>
  <c r="R180" i="1"/>
  <c r="O180" i="1"/>
  <c r="Z179" i="1"/>
  <c r="Y179" i="1"/>
  <c r="X179" i="1"/>
  <c r="W179" i="1"/>
  <c r="V179" i="1"/>
  <c r="U179" i="1"/>
  <c r="T179" i="1"/>
  <c r="S179" i="1"/>
  <c r="R179" i="1"/>
  <c r="O179" i="1"/>
  <c r="Z178" i="1"/>
  <c r="Y178" i="1"/>
  <c r="X178" i="1"/>
  <c r="W178" i="1"/>
  <c r="V178" i="1"/>
  <c r="U178" i="1"/>
  <c r="T178" i="1"/>
  <c r="S178" i="1"/>
  <c r="R178" i="1"/>
  <c r="O178" i="1"/>
  <c r="Z177" i="1"/>
  <c r="Y177" i="1"/>
  <c r="X177" i="1"/>
  <c r="W177" i="1"/>
  <c r="V177" i="1"/>
  <c r="U177" i="1"/>
  <c r="T177" i="1"/>
  <c r="S177" i="1"/>
  <c r="R177" i="1"/>
  <c r="O177" i="1"/>
  <c r="Z176" i="1"/>
  <c r="Y176" i="1"/>
  <c r="X176" i="1"/>
  <c r="W176" i="1"/>
  <c r="V176" i="1"/>
  <c r="U176" i="1"/>
  <c r="T176" i="1"/>
  <c r="S176" i="1"/>
  <c r="R176" i="1"/>
  <c r="O176" i="1"/>
  <c r="Z175" i="1"/>
  <c r="Y175" i="1"/>
  <c r="X175" i="1"/>
  <c r="W175" i="1"/>
  <c r="V175" i="1"/>
  <c r="U175" i="1"/>
  <c r="T175" i="1"/>
  <c r="S175" i="1"/>
  <c r="R175" i="1"/>
  <c r="O175" i="1"/>
  <c r="Z174" i="1"/>
  <c r="Y174" i="1"/>
  <c r="X174" i="1"/>
  <c r="W174" i="1"/>
  <c r="V174" i="1"/>
  <c r="U174" i="1"/>
  <c r="T174" i="1"/>
  <c r="S174" i="1"/>
  <c r="R174" i="1"/>
  <c r="O174" i="1"/>
  <c r="Z173" i="1"/>
  <c r="Y173" i="1"/>
  <c r="X173" i="1"/>
  <c r="W173" i="1"/>
  <c r="V173" i="1"/>
  <c r="U173" i="1"/>
  <c r="T173" i="1"/>
  <c r="S173" i="1"/>
  <c r="R173" i="1"/>
  <c r="O173" i="1"/>
  <c r="Z172" i="1"/>
  <c r="Y172" i="1"/>
  <c r="X172" i="1"/>
  <c r="W172" i="1"/>
  <c r="V172" i="1"/>
  <c r="U172" i="1"/>
  <c r="T172" i="1"/>
  <c r="S172" i="1"/>
  <c r="R172" i="1"/>
  <c r="O172" i="1"/>
  <c r="Z171" i="1"/>
  <c r="Y171" i="1"/>
  <c r="X171" i="1"/>
  <c r="W171" i="1"/>
  <c r="V171" i="1"/>
  <c r="U171" i="1"/>
  <c r="T171" i="1"/>
  <c r="S171" i="1"/>
  <c r="R171" i="1"/>
  <c r="O171" i="1"/>
  <c r="Z170" i="1"/>
  <c r="Y170" i="1"/>
  <c r="X170" i="1"/>
  <c r="W170" i="1"/>
  <c r="V170" i="1"/>
  <c r="U170" i="1"/>
  <c r="T170" i="1"/>
  <c r="S170" i="1"/>
  <c r="R170" i="1"/>
  <c r="O170" i="1"/>
  <c r="Z169" i="1"/>
  <c r="Y169" i="1"/>
  <c r="X169" i="1"/>
  <c r="W169" i="1"/>
  <c r="V169" i="1"/>
  <c r="U169" i="1"/>
  <c r="T169" i="1"/>
  <c r="S169" i="1"/>
  <c r="R169" i="1"/>
  <c r="O169" i="1"/>
  <c r="Z168" i="1"/>
  <c r="Y168" i="1"/>
  <c r="X168" i="1"/>
  <c r="W168" i="1"/>
  <c r="V168" i="1"/>
  <c r="U168" i="1"/>
  <c r="T168" i="1"/>
  <c r="S168" i="1"/>
  <c r="R168" i="1"/>
  <c r="O168" i="1"/>
  <c r="Z167" i="1"/>
  <c r="Y167" i="1"/>
  <c r="X167" i="1"/>
  <c r="W167" i="1"/>
  <c r="V167" i="1"/>
  <c r="U167" i="1"/>
  <c r="T167" i="1"/>
  <c r="S167" i="1"/>
  <c r="R167" i="1"/>
  <c r="O167" i="1"/>
  <c r="Z166" i="1"/>
  <c r="Y166" i="1"/>
  <c r="X166" i="1"/>
  <c r="W166" i="1"/>
  <c r="V166" i="1"/>
  <c r="U166" i="1"/>
  <c r="T166" i="1"/>
  <c r="S166" i="1"/>
  <c r="R166" i="1"/>
  <c r="O166" i="1"/>
  <c r="Z165" i="1"/>
  <c r="Y165" i="1"/>
  <c r="X165" i="1"/>
  <c r="W165" i="1"/>
  <c r="V165" i="1"/>
  <c r="U165" i="1"/>
  <c r="T165" i="1"/>
  <c r="S165" i="1"/>
  <c r="R165" i="1"/>
  <c r="O165" i="1"/>
  <c r="Z164" i="1"/>
  <c r="Y164" i="1"/>
  <c r="X164" i="1"/>
  <c r="W164" i="1"/>
  <c r="V164" i="1"/>
  <c r="U164" i="1"/>
  <c r="T164" i="1"/>
  <c r="S164" i="1"/>
  <c r="R164" i="1"/>
  <c r="O164" i="1"/>
  <c r="Z163" i="1"/>
  <c r="Y163" i="1"/>
  <c r="X163" i="1"/>
  <c r="W163" i="1"/>
  <c r="V163" i="1"/>
  <c r="U163" i="1"/>
  <c r="T163" i="1"/>
  <c r="S163" i="1"/>
  <c r="R163" i="1"/>
  <c r="O163" i="1"/>
  <c r="Z162" i="1"/>
  <c r="Y162" i="1"/>
  <c r="X162" i="1"/>
  <c r="W162" i="1"/>
  <c r="V162" i="1"/>
  <c r="U162" i="1"/>
  <c r="T162" i="1"/>
  <c r="S162" i="1"/>
  <c r="R162" i="1"/>
  <c r="O162" i="1"/>
  <c r="Z161" i="1"/>
  <c r="Y161" i="1"/>
  <c r="X161" i="1"/>
  <c r="W161" i="1"/>
  <c r="V161" i="1"/>
  <c r="U161" i="1"/>
  <c r="T161" i="1"/>
  <c r="S161" i="1"/>
  <c r="R161" i="1"/>
  <c r="O161" i="1"/>
  <c r="Z160" i="1"/>
  <c r="Y160" i="1"/>
  <c r="X160" i="1"/>
  <c r="W160" i="1"/>
  <c r="V160" i="1"/>
  <c r="U160" i="1"/>
  <c r="T160" i="1"/>
  <c r="S160" i="1"/>
  <c r="R160" i="1"/>
  <c r="O160" i="1"/>
  <c r="Z159" i="1"/>
  <c r="Y159" i="1"/>
  <c r="X159" i="1"/>
  <c r="W159" i="1"/>
  <c r="V159" i="1"/>
  <c r="U159" i="1"/>
  <c r="T159" i="1"/>
  <c r="S159" i="1"/>
  <c r="R159" i="1"/>
  <c r="O159" i="1"/>
  <c r="Z158" i="1"/>
  <c r="Y158" i="1"/>
  <c r="X158" i="1"/>
  <c r="W158" i="1"/>
  <c r="V158" i="1"/>
  <c r="U158" i="1"/>
  <c r="T158" i="1"/>
  <c r="S158" i="1"/>
  <c r="R158" i="1"/>
  <c r="O158" i="1"/>
  <c r="Z157" i="1"/>
  <c r="Y157" i="1"/>
  <c r="X157" i="1"/>
  <c r="W157" i="1"/>
  <c r="V157" i="1"/>
  <c r="U157" i="1"/>
  <c r="T157" i="1"/>
  <c r="S157" i="1"/>
  <c r="R157" i="1"/>
  <c r="O157" i="1"/>
  <c r="Z156" i="1"/>
  <c r="Y156" i="1"/>
  <c r="X156" i="1"/>
  <c r="W156" i="1"/>
  <c r="V156" i="1"/>
  <c r="U156" i="1"/>
  <c r="T156" i="1"/>
  <c r="S156" i="1"/>
  <c r="R156" i="1"/>
  <c r="O156" i="1"/>
  <c r="Z155" i="1"/>
  <c r="Y155" i="1"/>
  <c r="X155" i="1"/>
  <c r="W155" i="1"/>
  <c r="V155" i="1"/>
  <c r="U155" i="1"/>
  <c r="T155" i="1"/>
  <c r="S155" i="1"/>
  <c r="R155" i="1"/>
  <c r="O155" i="1"/>
  <c r="Z154" i="1"/>
  <c r="Y154" i="1"/>
  <c r="X154" i="1"/>
  <c r="W154" i="1"/>
  <c r="V154" i="1"/>
  <c r="U154" i="1"/>
  <c r="T154" i="1"/>
  <c r="S154" i="1"/>
  <c r="R154" i="1"/>
  <c r="O154" i="1"/>
  <c r="Z153" i="1"/>
  <c r="Y153" i="1"/>
  <c r="X153" i="1"/>
  <c r="W153" i="1"/>
  <c r="V153" i="1"/>
  <c r="U153" i="1"/>
  <c r="T153" i="1"/>
  <c r="S153" i="1"/>
  <c r="R153" i="1"/>
  <c r="O153" i="1"/>
  <c r="Z152" i="1"/>
  <c r="Y152" i="1"/>
  <c r="X152" i="1"/>
  <c r="W152" i="1"/>
  <c r="V152" i="1"/>
  <c r="U152" i="1"/>
  <c r="T152" i="1"/>
  <c r="S152" i="1"/>
  <c r="R152" i="1"/>
  <c r="O152" i="1"/>
  <c r="Z151" i="1"/>
  <c r="Y151" i="1"/>
  <c r="X151" i="1"/>
  <c r="W151" i="1"/>
  <c r="V151" i="1"/>
  <c r="U151" i="1"/>
  <c r="T151" i="1"/>
  <c r="S151" i="1"/>
  <c r="R151" i="1"/>
  <c r="O151" i="1"/>
  <c r="Z150" i="1"/>
  <c r="Y150" i="1"/>
  <c r="X150" i="1"/>
  <c r="W150" i="1"/>
  <c r="V150" i="1"/>
  <c r="U150" i="1"/>
  <c r="T150" i="1"/>
  <c r="S150" i="1"/>
  <c r="R150" i="1"/>
  <c r="O150" i="1"/>
  <c r="Z149" i="1"/>
  <c r="Y149" i="1"/>
  <c r="X149" i="1"/>
  <c r="W149" i="1"/>
  <c r="V149" i="1"/>
  <c r="U149" i="1"/>
  <c r="T149" i="1"/>
  <c r="S149" i="1"/>
  <c r="R149" i="1"/>
  <c r="O149" i="1"/>
  <c r="Z148" i="1"/>
  <c r="Y148" i="1"/>
  <c r="X148" i="1"/>
  <c r="W148" i="1"/>
  <c r="V148" i="1"/>
  <c r="U148" i="1"/>
  <c r="T148" i="1"/>
  <c r="S148" i="1"/>
  <c r="R148" i="1"/>
  <c r="O148" i="1"/>
  <c r="Z147" i="1"/>
  <c r="Y147" i="1"/>
  <c r="X147" i="1"/>
  <c r="W147" i="1"/>
  <c r="V147" i="1"/>
  <c r="U147" i="1"/>
  <c r="T147" i="1"/>
  <c r="S147" i="1"/>
  <c r="R147" i="1"/>
  <c r="O147" i="1"/>
  <c r="Z146" i="1"/>
  <c r="Y146" i="1"/>
  <c r="X146" i="1"/>
  <c r="W146" i="1"/>
  <c r="V146" i="1"/>
  <c r="U146" i="1"/>
  <c r="T146" i="1"/>
  <c r="S146" i="1"/>
  <c r="R146" i="1"/>
  <c r="O146" i="1"/>
  <c r="Z145" i="1"/>
  <c r="Y145" i="1"/>
  <c r="X145" i="1"/>
  <c r="W145" i="1"/>
  <c r="V145" i="1"/>
  <c r="U145" i="1"/>
  <c r="T145" i="1"/>
  <c r="S145" i="1"/>
  <c r="R145" i="1"/>
  <c r="O145" i="1"/>
  <c r="Z144" i="1"/>
  <c r="Y144" i="1"/>
  <c r="X144" i="1"/>
  <c r="W144" i="1"/>
  <c r="V144" i="1"/>
  <c r="U144" i="1"/>
  <c r="T144" i="1"/>
  <c r="S144" i="1"/>
  <c r="R144" i="1"/>
  <c r="O144" i="1"/>
  <c r="Z143" i="1"/>
  <c r="Y143" i="1"/>
  <c r="X143" i="1"/>
  <c r="W143" i="1"/>
  <c r="V143" i="1"/>
  <c r="U143" i="1"/>
  <c r="T143" i="1"/>
  <c r="S143" i="1"/>
  <c r="R143" i="1"/>
  <c r="O143" i="1"/>
  <c r="Z142" i="1"/>
  <c r="Y142" i="1"/>
  <c r="X142" i="1"/>
  <c r="W142" i="1"/>
  <c r="V142" i="1"/>
  <c r="U142" i="1"/>
  <c r="T142" i="1"/>
  <c r="S142" i="1"/>
  <c r="R142" i="1"/>
  <c r="O142" i="1"/>
  <c r="Z141" i="1"/>
  <c r="Y141" i="1"/>
  <c r="X141" i="1"/>
  <c r="W141" i="1"/>
  <c r="V141" i="1"/>
  <c r="U141" i="1"/>
  <c r="T141" i="1"/>
  <c r="S141" i="1"/>
  <c r="R141" i="1"/>
  <c r="O141" i="1"/>
  <c r="Z140" i="1"/>
  <c r="Y140" i="1"/>
  <c r="X140" i="1"/>
  <c r="W140" i="1"/>
  <c r="V140" i="1"/>
  <c r="U140" i="1"/>
  <c r="T140" i="1"/>
  <c r="S140" i="1"/>
  <c r="R140" i="1"/>
  <c r="O140" i="1"/>
  <c r="Z139" i="1"/>
  <c r="Y139" i="1"/>
  <c r="X139" i="1"/>
  <c r="W139" i="1"/>
  <c r="V139" i="1"/>
  <c r="U139" i="1"/>
  <c r="T139" i="1"/>
  <c r="S139" i="1"/>
  <c r="R139" i="1"/>
  <c r="O139" i="1"/>
  <c r="Z138" i="1"/>
  <c r="Y138" i="1"/>
  <c r="X138" i="1"/>
  <c r="W138" i="1"/>
  <c r="V138" i="1"/>
  <c r="U138" i="1"/>
  <c r="T138" i="1"/>
  <c r="S138" i="1"/>
  <c r="R138" i="1"/>
  <c r="O138" i="1"/>
  <c r="Z137" i="1"/>
  <c r="Y137" i="1"/>
  <c r="X137" i="1"/>
  <c r="W137" i="1"/>
  <c r="V137" i="1"/>
  <c r="U137" i="1"/>
  <c r="T137" i="1"/>
  <c r="S137" i="1"/>
  <c r="R137" i="1"/>
  <c r="O137" i="1"/>
  <c r="Z136" i="1"/>
  <c r="Y136" i="1"/>
  <c r="X136" i="1"/>
  <c r="W136" i="1"/>
  <c r="V136" i="1"/>
  <c r="U136" i="1"/>
  <c r="T136" i="1"/>
  <c r="S136" i="1"/>
  <c r="R136" i="1"/>
  <c r="O136" i="1"/>
  <c r="Z135" i="1"/>
  <c r="Y135" i="1"/>
  <c r="X135" i="1"/>
  <c r="W135" i="1"/>
  <c r="V135" i="1"/>
  <c r="U135" i="1"/>
  <c r="T135" i="1"/>
  <c r="S135" i="1"/>
  <c r="R135" i="1"/>
  <c r="O135" i="1"/>
  <c r="Z134" i="1"/>
  <c r="Y134" i="1"/>
  <c r="X134" i="1"/>
  <c r="W134" i="1"/>
  <c r="V134" i="1"/>
  <c r="U134" i="1"/>
  <c r="T134" i="1"/>
  <c r="S134" i="1"/>
  <c r="R134" i="1"/>
  <c r="O134" i="1"/>
  <c r="Z133" i="1"/>
  <c r="Y133" i="1"/>
  <c r="X133" i="1"/>
  <c r="W133" i="1"/>
  <c r="V133" i="1"/>
  <c r="U133" i="1"/>
  <c r="T133" i="1"/>
  <c r="S133" i="1"/>
  <c r="R133" i="1"/>
  <c r="O133" i="1"/>
  <c r="Z132" i="1"/>
  <c r="Y132" i="1"/>
  <c r="X132" i="1"/>
  <c r="W132" i="1"/>
  <c r="V132" i="1"/>
  <c r="U132" i="1"/>
  <c r="T132" i="1"/>
  <c r="S132" i="1"/>
  <c r="R132" i="1"/>
  <c r="O132" i="1"/>
  <c r="Z131" i="1"/>
  <c r="Y131" i="1"/>
  <c r="X131" i="1"/>
  <c r="W131" i="1"/>
  <c r="V131" i="1"/>
  <c r="U131" i="1"/>
  <c r="T131" i="1"/>
  <c r="S131" i="1"/>
  <c r="R131" i="1"/>
  <c r="O131" i="1"/>
  <c r="Z130" i="1"/>
  <c r="Y130" i="1"/>
  <c r="X130" i="1"/>
  <c r="W130" i="1"/>
  <c r="V130" i="1"/>
  <c r="U130" i="1"/>
  <c r="T130" i="1"/>
  <c r="S130" i="1"/>
  <c r="R130" i="1"/>
  <c r="O130" i="1"/>
  <c r="Z129" i="1"/>
  <c r="Y129" i="1"/>
  <c r="X129" i="1"/>
  <c r="W129" i="1"/>
  <c r="V129" i="1"/>
  <c r="U129" i="1"/>
  <c r="T129" i="1"/>
  <c r="S129" i="1"/>
  <c r="R129" i="1"/>
  <c r="O129" i="1"/>
  <c r="Z128" i="1"/>
  <c r="Y128" i="1"/>
  <c r="X128" i="1"/>
  <c r="W128" i="1"/>
  <c r="V128" i="1"/>
  <c r="U128" i="1"/>
  <c r="T128" i="1"/>
  <c r="S128" i="1"/>
  <c r="R128" i="1"/>
  <c r="O128" i="1"/>
  <c r="Z127" i="1"/>
  <c r="Y127" i="1"/>
  <c r="X127" i="1"/>
  <c r="W127" i="1"/>
  <c r="V127" i="1"/>
  <c r="U127" i="1"/>
  <c r="T127" i="1"/>
  <c r="S127" i="1"/>
  <c r="R127" i="1"/>
  <c r="O127" i="1"/>
  <c r="Z126" i="1"/>
  <c r="Y126" i="1"/>
  <c r="X126" i="1"/>
  <c r="W126" i="1"/>
  <c r="V126" i="1"/>
  <c r="U126" i="1"/>
  <c r="T126" i="1"/>
  <c r="S126" i="1"/>
  <c r="R126" i="1"/>
  <c r="O126" i="1"/>
  <c r="Z125" i="1"/>
  <c r="Y125" i="1"/>
  <c r="X125" i="1"/>
  <c r="W125" i="1"/>
  <c r="V125" i="1"/>
  <c r="U125" i="1"/>
  <c r="T125" i="1"/>
  <c r="S125" i="1"/>
  <c r="R125" i="1"/>
  <c r="O125" i="1"/>
  <c r="Z124" i="1"/>
  <c r="Y124" i="1"/>
  <c r="X124" i="1"/>
  <c r="W124" i="1"/>
  <c r="V124" i="1"/>
  <c r="U124" i="1"/>
  <c r="T124" i="1"/>
  <c r="S124" i="1"/>
  <c r="R124" i="1"/>
  <c r="O124" i="1"/>
  <c r="Z123" i="1"/>
  <c r="Y123" i="1"/>
  <c r="X123" i="1"/>
  <c r="W123" i="1"/>
  <c r="V123" i="1"/>
  <c r="U123" i="1"/>
  <c r="T123" i="1"/>
  <c r="S123" i="1"/>
  <c r="R123" i="1"/>
  <c r="O123" i="1"/>
  <c r="Z122" i="1"/>
  <c r="Y122" i="1"/>
  <c r="X122" i="1"/>
  <c r="W122" i="1"/>
  <c r="V122" i="1"/>
  <c r="U122" i="1"/>
  <c r="T122" i="1"/>
  <c r="S122" i="1"/>
  <c r="R122" i="1"/>
  <c r="O122" i="1"/>
  <c r="Z121" i="1"/>
  <c r="Y121" i="1"/>
  <c r="X121" i="1"/>
  <c r="W121" i="1"/>
  <c r="V121" i="1"/>
  <c r="U121" i="1"/>
  <c r="T121" i="1"/>
  <c r="S121" i="1"/>
  <c r="R121" i="1"/>
  <c r="O121" i="1"/>
  <c r="Z120" i="1"/>
  <c r="Y120" i="1"/>
  <c r="X120" i="1"/>
  <c r="W120" i="1"/>
  <c r="V120" i="1"/>
  <c r="U120" i="1"/>
  <c r="T120" i="1"/>
  <c r="S120" i="1"/>
  <c r="R120" i="1"/>
  <c r="O120" i="1"/>
  <c r="Z119" i="1"/>
  <c r="Y119" i="1"/>
  <c r="X119" i="1"/>
  <c r="W119" i="1"/>
  <c r="V119" i="1"/>
  <c r="U119" i="1"/>
  <c r="T119" i="1"/>
  <c r="S119" i="1"/>
  <c r="R119" i="1"/>
  <c r="O119" i="1"/>
  <c r="Z118" i="1"/>
  <c r="Y118" i="1"/>
  <c r="X118" i="1"/>
  <c r="W118" i="1"/>
  <c r="V118" i="1"/>
  <c r="U118" i="1"/>
  <c r="T118" i="1"/>
  <c r="S118" i="1"/>
  <c r="R118" i="1"/>
  <c r="O118" i="1"/>
  <c r="Z117" i="1"/>
  <c r="Y117" i="1"/>
  <c r="X117" i="1"/>
  <c r="W117" i="1"/>
  <c r="V117" i="1"/>
  <c r="U117" i="1"/>
  <c r="T117" i="1"/>
  <c r="S117" i="1"/>
  <c r="R117" i="1"/>
  <c r="O117" i="1"/>
  <c r="Z116" i="1"/>
  <c r="Y116" i="1"/>
  <c r="X116" i="1"/>
  <c r="W116" i="1"/>
  <c r="V116" i="1"/>
  <c r="U116" i="1"/>
  <c r="T116" i="1"/>
  <c r="S116" i="1"/>
  <c r="R116" i="1"/>
  <c r="O116" i="1"/>
  <c r="Z115" i="1"/>
  <c r="Y115" i="1"/>
  <c r="X115" i="1"/>
  <c r="W115" i="1"/>
  <c r="V115" i="1"/>
  <c r="U115" i="1"/>
  <c r="T115" i="1"/>
  <c r="S115" i="1"/>
  <c r="R115" i="1"/>
  <c r="O115" i="1"/>
  <c r="Z114" i="1"/>
  <c r="Y114" i="1"/>
  <c r="X114" i="1"/>
  <c r="W114" i="1"/>
  <c r="V114" i="1"/>
  <c r="U114" i="1"/>
  <c r="T114" i="1"/>
  <c r="S114" i="1"/>
  <c r="R114" i="1"/>
  <c r="O114" i="1"/>
  <c r="Z113" i="1"/>
  <c r="Y113" i="1"/>
  <c r="X113" i="1"/>
  <c r="W113" i="1"/>
  <c r="V113" i="1"/>
  <c r="U113" i="1"/>
  <c r="T113" i="1"/>
  <c r="S113" i="1"/>
  <c r="R113" i="1"/>
  <c r="O113" i="1"/>
  <c r="Z112" i="1"/>
  <c r="Y112" i="1"/>
  <c r="X112" i="1"/>
  <c r="W112" i="1"/>
  <c r="V112" i="1"/>
  <c r="U112" i="1"/>
  <c r="T112" i="1"/>
  <c r="S112" i="1"/>
  <c r="R112" i="1"/>
  <c r="O112" i="1"/>
  <c r="Z111" i="1"/>
  <c r="Y111" i="1"/>
  <c r="X111" i="1"/>
  <c r="W111" i="1"/>
  <c r="V111" i="1"/>
  <c r="U111" i="1"/>
  <c r="T111" i="1"/>
  <c r="S111" i="1"/>
  <c r="R111" i="1"/>
  <c r="O111" i="1"/>
  <c r="Z110" i="1"/>
  <c r="Y110" i="1"/>
  <c r="X110" i="1"/>
  <c r="W110" i="1"/>
  <c r="V110" i="1"/>
  <c r="U110" i="1"/>
  <c r="T110" i="1"/>
  <c r="S110" i="1"/>
  <c r="R110" i="1"/>
  <c r="O110" i="1"/>
  <c r="Z109" i="1"/>
  <c r="Y109" i="1"/>
  <c r="X109" i="1"/>
  <c r="W109" i="1"/>
  <c r="V109" i="1"/>
  <c r="U109" i="1"/>
  <c r="T109" i="1"/>
  <c r="S109" i="1"/>
  <c r="R109" i="1"/>
  <c r="O109" i="1"/>
  <c r="Z108" i="1"/>
  <c r="Y108" i="1"/>
  <c r="X108" i="1"/>
  <c r="W108" i="1"/>
  <c r="V108" i="1"/>
  <c r="U108" i="1"/>
  <c r="T108" i="1"/>
  <c r="S108" i="1"/>
  <c r="R108" i="1"/>
  <c r="O108" i="1"/>
  <c r="Z107" i="1"/>
  <c r="Y107" i="1"/>
  <c r="X107" i="1"/>
  <c r="W107" i="1"/>
  <c r="V107" i="1"/>
  <c r="U107" i="1"/>
  <c r="T107" i="1"/>
  <c r="S107" i="1"/>
  <c r="R107" i="1"/>
  <c r="O107" i="1"/>
  <c r="Z106" i="1"/>
  <c r="Y106" i="1"/>
  <c r="X106" i="1"/>
  <c r="W106" i="1"/>
  <c r="V106" i="1"/>
  <c r="U106" i="1"/>
  <c r="T106" i="1"/>
  <c r="S106" i="1"/>
  <c r="R106" i="1"/>
  <c r="O106" i="1"/>
  <c r="Z105" i="1"/>
  <c r="Y105" i="1"/>
  <c r="X105" i="1"/>
  <c r="W105" i="1"/>
  <c r="V105" i="1"/>
  <c r="U105" i="1"/>
  <c r="T105" i="1"/>
  <c r="S105" i="1"/>
  <c r="R105" i="1"/>
  <c r="O105" i="1"/>
  <c r="Z104" i="1"/>
  <c r="Y104" i="1"/>
  <c r="X104" i="1"/>
  <c r="W104" i="1"/>
  <c r="V104" i="1"/>
  <c r="U104" i="1"/>
  <c r="T104" i="1"/>
  <c r="S104" i="1"/>
  <c r="R104" i="1"/>
  <c r="O104" i="1"/>
  <c r="Z103" i="1"/>
  <c r="Y103" i="1"/>
  <c r="X103" i="1"/>
  <c r="W103" i="1"/>
  <c r="V103" i="1"/>
  <c r="U103" i="1"/>
  <c r="T103" i="1"/>
  <c r="S103" i="1"/>
  <c r="R103" i="1"/>
  <c r="O103" i="1"/>
  <c r="Z102" i="1"/>
  <c r="Y102" i="1"/>
  <c r="X102" i="1"/>
  <c r="W102" i="1"/>
  <c r="V102" i="1"/>
  <c r="U102" i="1"/>
  <c r="T102" i="1"/>
  <c r="S102" i="1"/>
  <c r="R102" i="1"/>
  <c r="O102" i="1"/>
  <c r="Z101" i="1"/>
  <c r="Y101" i="1"/>
  <c r="X101" i="1"/>
  <c r="W101" i="1"/>
  <c r="V101" i="1"/>
  <c r="U101" i="1"/>
  <c r="T101" i="1"/>
  <c r="S101" i="1"/>
  <c r="R101" i="1"/>
  <c r="O101" i="1"/>
  <c r="Z100" i="1"/>
  <c r="Y100" i="1"/>
  <c r="X100" i="1"/>
  <c r="W100" i="1"/>
  <c r="V100" i="1"/>
  <c r="U100" i="1"/>
  <c r="T100" i="1"/>
  <c r="S100" i="1"/>
  <c r="R100" i="1"/>
  <c r="O100" i="1"/>
  <c r="Z99" i="1"/>
  <c r="Y99" i="1"/>
  <c r="X99" i="1"/>
  <c r="W99" i="1"/>
  <c r="V99" i="1"/>
  <c r="U99" i="1"/>
  <c r="T99" i="1"/>
  <c r="S99" i="1"/>
  <c r="R99" i="1"/>
  <c r="O99" i="1"/>
  <c r="Z98" i="1"/>
  <c r="Y98" i="1"/>
  <c r="X98" i="1"/>
  <c r="W98" i="1"/>
  <c r="V98" i="1"/>
  <c r="U98" i="1"/>
  <c r="T98" i="1"/>
  <c r="S98" i="1"/>
  <c r="R98" i="1"/>
  <c r="O98" i="1"/>
  <c r="Z97" i="1"/>
  <c r="Y97" i="1"/>
  <c r="X97" i="1"/>
  <c r="W97" i="1"/>
  <c r="V97" i="1"/>
  <c r="U97" i="1"/>
  <c r="T97" i="1"/>
  <c r="S97" i="1"/>
  <c r="R97" i="1"/>
  <c r="O97" i="1"/>
  <c r="Z96" i="1"/>
  <c r="Y96" i="1"/>
  <c r="X96" i="1"/>
  <c r="W96" i="1"/>
  <c r="V96" i="1"/>
  <c r="U96" i="1"/>
  <c r="T96" i="1"/>
  <c r="S96" i="1"/>
  <c r="R96" i="1"/>
  <c r="O96" i="1"/>
  <c r="Z95" i="1"/>
  <c r="Y95" i="1"/>
  <c r="X95" i="1"/>
  <c r="W95" i="1"/>
  <c r="V95" i="1"/>
  <c r="U95" i="1"/>
  <c r="T95" i="1"/>
  <c r="S95" i="1"/>
  <c r="R95" i="1"/>
  <c r="O95" i="1"/>
  <c r="Z94" i="1"/>
  <c r="Y94" i="1"/>
  <c r="X94" i="1"/>
  <c r="W94" i="1"/>
  <c r="V94" i="1"/>
  <c r="U94" i="1"/>
  <c r="T94" i="1"/>
  <c r="S94" i="1"/>
  <c r="R94" i="1"/>
  <c r="O94" i="1"/>
  <c r="Z93" i="1"/>
  <c r="Y93" i="1"/>
  <c r="X93" i="1"/>
  <c r="W93" i="1"/>
  <c r="V93" i="1"/>
  <c r="U93" i="1"/>
  <c r="T93" i="1"/>
  <c r="S93" i="1"/>
  <c r="R93" i="1"/>
  <c r="O93" i="1"/>
  <c r="Z92" i="1"/>
  <c r="Y92" i="1"/>
  <c r="X92" i="1"/>
  <c r="W92" i="1"/>
  <c r="V92" i="1"/>
  <c r="U92" i="1"/>
  <c r="T92" i="1"/>
  <c r="S92" i="1"/>
  <c r="R92" i="1"/>
  <c r="O92" i="1"/>
  <c r="Z91" i="1"/>
  <c r="Y91" i="1"/>
  <c r="X91" i="1"/>
  <c r="W91" i="1"/>
  <c r="V91" i="1"/>
  <c r="U91" i="1"/>
  <c r="T91" i="1"/>
  <c r="S91" i="1"/>
  <c r="R91" i="1"/>
  <c r="O91" i="1"/>
  <c r="Z90" i="1"/>
  <c r="Y90" i="1"/>
  <c r="X90" i="1"/>
  <c r="W90" i="1"/>
  <c r="V90" i="1"/>
  <c r="U90" i="1"/>
  <c r="T90" i="1"/>
  <c r="S90" i="1"/>
  <c r="R90" i="1"/>
  <c r="O90" i="1"/>
  <c r="Z89" i="1"/>
  <c r="Y89" i="1"/>
  <c r="X89" i="1"/>
  <c r="W89" i="1"/>
  <c r="V89" i="1"/>
  <c r="U89" i="1"/>
  <c r="T89" i="1"/>
  <c r="S89" i="1"/>
  <c r="R89" i="1"/>
  <c r="O89" i="1"/>
  <c r="Z88" i="1"/>
  <c r="Y88" i="1"/>
  <c r="X88" i="1"/>
  <c r="W88" i="1"/>
  <c r="V88" i="1"/>
  <c r="U88" i="1"/>
  <c r="T88" i="1"/>
  <c r="S88" i="1"/>
  <c r="R88" i="1"/>
  <c r="O88" i="1"/>
  <c r="Z87" i="1"/>
  <c r="Y87" i="1"/>
  <c r="X87" i="1"/>
  <c r="W87" i="1"/>
  <c r="V87" i="1"/>
  <c r="U87" i="1"/>
  <c r="T87" i="1"/>
  <c r="S87" i="1"/>
  <c r="R87" i="1"/>
  <c r="O87" i="1"/>
  <c r="Z86" i="1"/>
  <c r="Y86" i="1"/>
  <c r="X86" i="1"/>
  <c r="W86" i="1"/>
  <c r="V86" i="1"/>
  <c r="U86" i="1"/>
  <c r="T86" i="1"/>
  <c r="S86" i="1"/>
  <c r="R86" i="1"/>
  <c r="O86" i="1"/>
  <c r="Z85" i="1"/>
  <c r="Y85" i="1"/>
  <c r="X85" i="1"/>
  <c r="W85" i="1"/>
  <c r="V85" i="1"/>
  <c r="U85" i="1"/>
  <c r="T85" i="1"/>
  <c r="S85" i="1"/>
  <c r="R85" i="1"/>
  <c r="O85" i="1"/>
  <c r="Z84" i="1"/>
  <c r="Y84" i="1"/>
  <c r="X84" i="1"/>
  <c r="W84" i="1"/>
  <c r="V84" i="1"/>
  <c r="U84" i="1"/>
  <c r="T84" i="1"/>
  <c r="S84" i="1"/>
  <c r="R84" i="1"/>
  <c r="O84" i="1"/>
  <c r="Z83" i="1"/>
  <c r="Y83" i="1"/>
  <c r="X83" i="1"/>
  <c r="W83" i="1"/>
  <c r="V83" i="1"/>
  <c r="U83" i="1"/>
  <c r="T83" i="1"/>
  <c r="S83" i="1"/>
  <c r="R83" i="1"/>
  <c r="O83" i="1"/>
  <c r="Z82" i="1"/>
  <c r="Y82" i="1"/>
  <c r="X82" i="1"/>
  <c r="W82" i="1"/>
  <c r="V82" i="1"/>
  <c r="U82" i="1"/>
  <c r="T82" i="1"/>
  <c r="S82" i="1"/>
  <c r="R82" i="1"/>
  <c r="O82" i="1"/>
  <c r="Z81" i="1"/>
  <c r="Y81" i="1"/>
  <c r="X81" i="1"/>
  <c r="W81" i="1"/>
  <c r="V81" i="1"/>
  <c r="U81" i="1"/>
  <c r="T81" i="1"/>
  <c r="S81" i="1"/>
  <c r="R81" i="1"/>
  <c r="O81" i="1"/>
  <c r="Z80" i="1"/>
  <c r="Y80" i="1"/>
  <c r="X80" i="1"/>
  <c r="W80" i="1"/>
  <c r="V80" i="1"/>
  <c r="U80" i="1"/>
  <c r="T80" i="1"/>
  <c r="S80" i="1"/>
  <c r="R80" i="1"/>
  <c r="O80" i="1"/>
  <c r="Z79" i="1"/>
  <c r="Y79" i="1"/>
  <c r="X79" i="1"/>
  <c r="W79" i="1"/>
  <c r="V79" i="1"/>
  <c r="U79" i="1"/>
  <c r="T79" i="1"/>
  <c r="S79" i="1"/>
  <c r="R79" i="1"/>
  <c r="O79" i="1"/>
  <c r="Z78" i="1"/>
  <c r="Y78" i="1"/>
  <c r="X78" i="1"/>
  <c r="W78" i="1"/>
  <c r="V78" i="1"/>
  <c r="U78" i="1"/>
  <c r="T78" i="1"/>
  <c r="S78" i="1"/>
  <c r="R78" i="1"/>
  <c r="O78" i="1"/>
  <c r="Z77" i="1"/>
  <c r="Y77" i="1"/>
  <c r="X77" i="1"/>
  <c r="W77" i="1"/>
  <c r="V77" i="1"/>
  <c r="U77" i="1"/>
  <c r="T77" i="1"/>
  <c r="S77" i="1"/>
  <c r="R77" i="1"/>
  <c r="O77" i="1"/>
  <c r="Z76" i="1"/>
  <c r="Y76" i="1"/>
  <c r="X76" i="1"/>
  <c r="W76" i="1"/>
  <c r="V76" i="1"/>
  <c r="U76" i="1"/>
  <c r="T76" i="1"/>
  <c r="S76" i="1"/>
  <c r="R76" i="1"/>
  <c r="O76" i="1"/>
  <c r="Z75" i="1"/>
  <c r="Y75" i="1"/>
  <c r="X75" i="1"/>
  <c r="W75" i="1"/>
  <c r="V75" i="1"/>
  <c r="U75" i="1"/>
  <c r="T75" i="1"/>
  <c r="S75" i="1"/>
  <c r="R75" i="1"/>
  <c r="O75" i="1"/>
  <c r="Z74" i="1"/>
  <c r="Y74" i="1"/>
  <c r="X74" i="1"/>
  <c r="W74" i="1"/>
  <c r="V74" i="1"/>
  <c r="U74" i="1"/>
  <c r="T74" i="1"/>
  <c r="S74" i="1"/>
  <c r="R74" i="1"/>
  <c r="O74" i="1"/>
  <c r="Z73" i="1"/>
  <c r="Y73" i="1"/>
  <c r="X73" i="1"/>
  <c r="W73" i="1"/>
  <c r="V73" i="1"/>
  <c r="U73" i="1"/>
  <c r="T73" i="1"/>
  <c r="S73" i="1"/>
  <c r="R73" i="1"/>
  <c r="O73" i="1"/>
  <c r="Z72" i="1"/>
  <c r="Y72" i="1"/>
  <c r="X72" i="1"/>
  <c r="W72" i="1"/>
  <c r="V72" i="1"/>
  <c r="U72" i="1"/>
  <c r="T72" i="1"/>
  <c r="S72" i="1"/>
  <c r="R72" i="1"/>
  <c r="O72" i="1"/>
  <c r="Z71" i="1"/>
  <c r="Y71" i="1"/>
  <c r="X71" i="1"/>
  <c r="W71" i="1"/>
  <c r="V71" i="1"/>
  <c r="U71" i="1"/>
  <c r="T71" i="1"/>
  <c r="S71" i="1"/>
  <c r="R71" i="1"/>
  <c r="O71" i="1"/>
  <c r="Z70" i="1"/>
  <c r="Y70" i="1"/>
  <c r="X70" i="1"/>
  <c r="W70" i="1"/>
  <c r="V70" i="1"/>
  <c r="U70" i="1"/>
  <c r="T70" i="1"/>
  <c r="S70" i="1"/>
  <c r="R70" i="1"/>
  <c r="O70" i="1"/>
  <c r="Z69" i="1"/>
  <c r="Y69" i="1"/>
  <c r="X69" i="1"/>
  <c r="W69" i="1"/>
  <c r="V69" i="1"/>
  <c r="U69" i="1"/>
  <c r="T69" i="1"/>
  <c r="S69" i="1"/>
  <c r="R69" i="1"/>
  <c r="O69" i="1"/>
  <c r="Z68" i="1"/>
  <c r="Y68" i="1"/>
  <c r="X68" i="1"/>
  <c r="W68" i="1"/>
  <c r="V68" i="1"/>
  <c r="U68" i="1"/>
  <c r="T68" i="1"/>
  <c r="S68" i="1"/>
  <c r="R68" i="1"/>
  <c r="O68" i="1"/>
  <c r="Z67" i="1"/>
  <c r="Y67" i="1"/>
  <c r="X67" i="1"/>
  <c r="W67" i="1"/>
  <c r="V67" i="1"/>
  <c r="U67" i="1"/>
  <c r="T67" i="1"/>
  <c r="S67" i="1"/>
  <c r="R67" i="1"/>
  <c r="O67" i="1"/>
  <c r="Z66" i="1"/>
  <c r="Y66" i="1"/>
  <c r="X66" i="1"/>
  <c r="W66" i="1"/>
  <c r="V66" i="1"/>
  <c r="U66" i="1"/>
  <c r="T66" i="1"/>
  <c r="S66" i="1"/>
  <c r="R66" i="1"/>
  <c r="O66" i="1"/>
  <c r="Z65" i="1"/>
  <c r="Y65" i="1"/>
  <c r="X65" i="1"/>
  <c r="W65" i="1"/>
  <c r="V65" i="1"/>
  <c r="U65" i="1"/>
  <c r="T65" i="1"/>
  <c r="S65" i="1"/>
  <c r="R65" i="1"/>
  <c r="O65" i="1"/>
  <c r="Z64" i="1"/>
  <c r="Y64" i="1"/>
  <c r="X64" i="1"/>
  <c r="W64" i="1"/>
  <c r="V64" i="1"/>
  <c r="U64" i="1"/>
  <c r="T64" i="1"/>
  <c r="S64" i="1"/>
  <c r="R64" i="1"/>
  <c r="O64" i="1"/>
  <c r="Z63" i="1"/>
  <c r="Y63" i="1"/>
  <c r="X63" i="1"/>
  <c r="W63" i="1"/>
  <c r="V63" i="1"/>
  <c r="U63" i="1"/>
  <c r="T63" i="1"/>
  <c r="S63" i="1"/>
  <c r="R63" i="1"/>
  <c r="O63" i="1"/>
  <c r="Z62" i="1"/>
  <c r="Y62" i="1"/>
  <c r="X62" i="1"/>
  <c r="W62" i="1"/>
  <c r="V62" i="1"/>
  <c r="U62" i="1"/>
  <c r="T62" i="1"/>
  <c r="S62" i="1"/>
  <c r="R62" i="1"/>
  <c r="O62" i="1"/>
  <c r="Z61" i="1"/>
  <c r="Y61" i="1"/>
  <c r="X61" i="1"/>
  <c r="W61" i="1"/>
  <c r="V61" i="1"/>
  <c r="U61" i="1"/>
  <c r="T61" i="1"/>
  <c r="S61" i="1"/>
  <c r="R61" i="1"/>
  <c r="O61" i="1"/>
  <c r="Z60" i="1"/>
  <c r="Y60" i="1"/>
  <c r="X60" i="1"/>
  <c r="W60" i="1"/>
  <c r="V60" i="1"/>
  <c r="U60" i="1"/>
  <c r="T60" i="1"/>
  <c r="S60" i="1"/>
  <c r="R60" i="1"/>
  <c r="O60" i="1"/>
  <c r="Z59" i="1"/>
  <c r="Y59" i="1"/>
  <c r="X59" i="1"/>
  <c r="W59" i="1"/>
  <c r="V59" i="1"/>
  <c r="U59" i="1"/>
  <c r="T59" i="1"/>
  <c r="S59" i="1"/>
  <c r="R59" i="1"/>
  <c r="O59" i="1"/>
  <c r="Z58" i="1"/>
  <c r="Y58" i="1"/>
  <c r="X58" i="1"/>
  <c r="W58" i="1"/>
  <c r="V58" i="1"/>
  <c r="U58" i="1"/>
  <c r="T58" i="1"/>
  <c r="S58" i="1"/>
  <c r="R58" i="1"/>
  <c r="O58" i="1"/>
  <c r="Z57" i="1"/>
  <c r="Y57" i="1"/>
  <c r="X57" i="1"/>
  <c r="W57" i="1"/>
  <c r="V57" i="1"/>
  <c r="U57" i="1"/>
  <c r="T57" i="1"/>
  <c r="S57" i="1"/>
  <c r="R57" i="1"/>
  <c r="O57" i="1"/>
  <c r="Z56" i="1"/>
  <c r="Y56" i="1"/>
  <c r="X56" i="1"/>
  <c r="W56" i="1"/>
  <c r="V56" i="1"/>
  <c r="U56" i="1"/>
  <c r="T56" i="1"/>
  <c r="S56" i="1"/>
  <c r="R56" i="1"/>
  <c r="O56" i="1"/>
  <c r="Z55" i="1"/>
  <c r="Y55" i="1"/>
  <c r="X55" i="1"/>
  <c r="W55" i="1"/>
  <c r="V55" i="1"/>
  <c r="U55" i="1"/>
  <c r="T55" i="1"/>
  <c r="S55" i="1"/>
  <c r="R55" i="1"/>
  <c r="O55" i="1"/>
  <c r="Z54" i="1"/>
  <c r="Y54" i="1"/>
  <c r="X54" i="1"/>
  <c r="W54" i="1"/>
  <c r="V54" i="1"/>
  <c r="U54" i="1"/>
  <c r="T54" i="1"/>
  <c r="S54" i="1"/>
  <c r="R54" i="1"/>
  <c r="O54" i="1"/>
  <c r="Z53" i="1"/>
  <c r="Y53" i="1"/>
  <c r="X53" i="1"/>
  <c r="W53" i="1"/>
  <c r="V53" i="1"/>
  <c r="U53" i="1"/>
  <c r="T53" i="1"/>
  <c r="S53" i="1"/>
  <c r="R53" i="1"/>
  <c r="O53" i="1"/>
  <c r="Z52" i="1"/>
  <c r="Y52" i="1"/>
  <c r="X52" i="1"/>
  <c r="W52" i="1"/>
  <c r="V52" i="1"/>
  <c r="U52" i="1"/>
  <c r="T52" i="1"/>
  <c r="S52" i="1"/>
  <c r="R52" i="1"/>
  <c r="O52" i="1"/>
  <c r="Z51" i="1"/>
  <c r="Y51" i="1"/>
  <c r="X51" i="1"/>
  <c r="W51" i="1"/>
  <c r="V51" i="1"/>
  <c r="U51" i="1"/>
  <c r="T51" i="1"/>
  <c r="S51" i="1"/>
  <c r="R51" i="1"/>
  <c r="O51" i="1"/>
  <c r="Z50" i="1"/>
  <c r="Y50" i="1"/>
  <c r="X50" i="1"/>
  <c r="W50" i="1"/>
  <c r="V50" i="1"/>
  <c r="U50" i="1"/>
  <c r="T50" i="1"/>
  <c r="S50" i="1"/>
  <c r="R50" i="1"/>
  <c r="O50" i="1"/>
  <c r="Z49" i="1"/>
  <c r="Y49" i="1"/>
  <c r="X49" i="1"/>
  <c r="W49" i="1"/>
  <c r="V49" i="1"/>
  <c r="U49" i="1"/>
  <c r="T49" i="1"/>
  <c r="S49" i="1"/>
  <c r="R49" i="1"/>
  <c r="O49" i="1"/>
  <c r="Z48" i="1"/>
  <c r="Y48" i="1"/>
  <c r="X48" i="1"/>
  <c r="W48" i="1"/>
  <c r="V48" i="1"/>
  <c r="U48" i="1"/>
  <c r="T48" i="1"/>
  <c r="S48" i="1"/>
  <c r="R48" i="1"/>
  <c r="O48" i="1"/>
  <c r="Z47" i="1"/>
  <c r="Y47" i="1"/>
  <c r="X47" i="1"/>
  <c r="W47" i="1"/>
  <c r="V47" i="1"/>
  <c r="U47" i="1"/>
  <c r="T47" i="1"/>
  <c r="S47" i="1"/>
  <c r="R47" i="1"/>
  <c r="O47" i="1"/>
  <c r="Z46" i="1"/>
  <c r="Y46" i="1"/>
  <c r="X46" i="1"/>
  <c r="W46" i="1"/>
  <c r="V46" i="1"/>
  <c r="U46" i="1"/>
  <c r="T46" i="1"/>
  <c r="S46" i="1"/>
  <c r="R46" i="1"/>
  <c r="O46" i="1"/>
  <c r="Z45" i="1"/>
  <c r="Y45" i="1"/>
  <c r="X45" i="1"/>
  <c r="W45" i="1"/>
  <c r="V45" i="1"/>
  <c r="U45" i="1"/>
  <c r="T45" i="1"/>
  <c r="S45" i="1"/>
  <c r="R45" i="1"/>
  <c r="O45" i="1"/>
  <c r="Z44" i="1"/>
  <c r="Y44" i="1"/>
  <c r="X44" i="1"/>
  <c r="W44" i="1"/>
  <c r="V44" i="1"/>
  <c r="U44" i="1"/>
  <c r="T44" i="1"/>
  <c r="S44" i="1"/>
  <c r="R44" i="1"/>
  <c r="O44" i="1"/>
  <c r="Z43" i="1"/>
  <c r="Y43" i="1"/>
  <c r="X43" i="1"/>
  <c r="W43" i="1"/>
  <c r="V43" i="1"/>
  <c r="U43" i="1"/>
  <c r="T43" i="1"/>
  <c r="S43" i="1"/>
  <c r="R43" i="1"/>
  <c r="O43" i="1"/>
  <c r="Z42" i="1"/>
  <c r="Y42" i="1"/>
  <c r="X42" i="1"/>
  <c r="W42" i="1"/>
  <c r="V42" i="1"/>
  <c r="U42" i="1"/>
  <c r="T42" i="1"/>
  <c r="S42" i="1"/>
  <c r="R42" i="1"/>
  <c r="O42" i="1"/>
  <c r="Z41" i="1"/>
  <c r="Y41" i="1"/>
  <c r="X41" i="1"/>
  <c r="W41" i="1"/>
  <c r="V41" i="1"/>
  <c r="U41" i="1"/>
  <c r="T41" i="1"/>
  <c r="S41" i="1"/>
  <c r="R41" i="1"/>
  <c r="O41" i="1"/>
  <c r="Z40" i="1"/>
  <c r="Y40" i="1"/>
  <c r="X40" i="1"/>
  <c r="W40" i="1"/>
  <c r="V40" i="1"/>
  <c r="U40" i="1"/>
  <c r="T40" i="1"/>
  <c r="S40" i="1"/>
  <c r="R40" i="1"/>
  <c r="O40" i="1"/>
  <c r="Z39" i="1"/>
  <c r="Y39" i="1"/>
  <c r="X39" i="1"/>
  <c r="W39" i="1"/>
  <c r="V39" i="1"/>
  <c r="U39" i="1"/>
  <c r="T39" i="1"/>
  <c r="S39" i="1"/>
  <c r="R39" i="1"/>
  <c r="O39" i="1"/>
  <c r="Z38" i="1"/>
  <c r="Y38" i="1"/>
  <c r="X38" i="1"/>
  <c r="W38" i="1"/>
  <c r="V38" i="1"/>
  <c r="U38" i="1"/>
  <c r="T38" i="1"/>
  <c r="S38" i="1"/>
  <c r="R38" i="1"/>
  <c r="O38" i="1"/>
  <c r="Z37" i="1"/>
  <c r="Y37" i="1"/>
  <c r="X37" i="1"/>
  <c r="W37" i="1"/>
  <c r="V37" i="1"/>
  <c r="U37" i="1"/>
  <c r="T37" i="1"/>
  <c r="S37" i="1"/>
  <c r="R37" i="1"/>
  <c r="O37" i="1"/>
  <c r="Z36" i="1"/>
  <c r="Y36" i="1"/>
  <c r="X36" i="1"/>
  <c r="W36" i="1"/>
  <c r="V36" i="1"/>
  <c r="U36" i="1"/>
  <c r="T36" i="1"/>
  <c r="S36" i="1"/>
  <c r="R36" i="1"/>
  <c r="O36" i="1"/>
  <c r="Z35" i="1"/>
  <c r="Y35" i="1"/>
  <c r="X35" i="1"/>
  <c r="W35" i="1"/>
  <c r="V35" i="1"/>
  <c r="U35" i="1"/>
  <c r="T35" i="1"/>
  <c r="S35" i="1"/>
  <c r="R35" i="1"/>
  <c r="O35" i="1"/>
  <c r="Z34" i="1"/>
  <c r="Y34" i="1"/>
  <c r="X34" i="1"/>
  <c r="W34" i="1"/>
  <c r="V34" i="1"/>
  <c r="U34" i="1"/>
  <c r="T34" i="1"/>
  <c r="S34" i="1"/>
  <c r="R34" i="1"/>
  <c r="O34" i="1"/>
  <c r="Z33" i="1"/>
  <c r="Y33" i="1"/>
  <c r="X33" i="1"/>
  <c r="W33" i="1"/>
  <c r="V33" i="1"/>
  <c r="U33" i="1"/>
  <c r="T33" i="1"/>
  <c r="S33" i="1"/>
  <c r="R33" i="1"/>
  <c r="O33" i="1"/>
  <c r="Z32" i="1"/>
  <c r="Y32" i="1"/>
  <c r="X32" i="1"/>
  <c r="W32" i="1"/>
  <c r="V32" i="1"/>
  <c r="U32" i="1"/>
  <c r="T32" i="1"/>
  <c r="S32" i="1"/>
  <c r="R32" i="1"/>
  <c r="O32" i="1"/>
  <c r="Z31" i="1"/>
  <c r="Y31" i="1"/>
  <c r="X31" i="1"/>
  <c r="W31" i="1"/>
  <c r="V31" i="1"/>
  <c r="U31" i="1"/>
  <c r="T31" i="1"/>
  <c r="S31" i="1"/>
  <c r="R31" i="1"/>
  <c r="O31" i="1"/>
  <c r="Z30" i="1"/>
  <c r="Y30" i="1"/>
  <c r="X30" i="1"/>
  <c r="W30" i="1"/>
  <c r="V30" i="1"/>
  <c r="U30" i="1"/>
  <c r="T30" i="1"/>
  <c r="S30" i="1"/>
  <c r="R30" i="1"/>
  <c r="O30" i="1"/>
  <c r="Z29" i="1"/>
  <c r="Y29" i="1"/>
  <c r="X29" i="1"/>
  <c r="W29" i="1"/>
  <c r="V29" i="1"/>
  <c r="U29" i="1"/>
  <c r="T29" i="1"/>
  <c r="S29" i="1"/>
  <c r="R29" i="1"/>
  <c r="O29" i="1"/>
  <c r="Z28" i="1"/>
  <c r="Y28" i="1"/>
  <c r="X28" i="1"/>
  <c r="W28" i="1"/>
  <c r="V28" i="1"/>
  <c r="U28" i="1"/>
  <c r="T28" i="1"/>
  <c r="S28" i="1"/>
  <c r="R28" i="1"/>
  <c r="O28" i="1"/>
  <c r="Z27" i="1"/>
  <c r="Y27" i="1"/>
  <c r="X27" i="1"/>
  <c r="W27" i="1"/>
  <c r="V27" i="1"/>
  <c r="U27" i="1"/>
  <c r="T27" i="1"/>
  <c r="S27" i="1"/>
  <c r="R27" i="1"/>
  <c r="O27" i="1"/>
  <c r="Z26" i="1"/>
  <c r="Y26" i="1"/>
  <c r="X26" i="1"/>
  <c r="W26" i="1"/>
  <c r="V26" i="1"/>
  <c r="U26" i="1"/>
  <c r="T26" i="1"/>
  <c r="S26" i="1"/>
  <c r="R26" i="1"/>
  <c r="O26" i="1"/>
  <c r="Z25" i="1"/>
  <c r="Y25" i="1"/>
  <c r="X25" i="1"/>
  <c r="W25" i="1"/>
  <c r="V25" i="1"/>
  <c r="U25" i="1"/>
  <c r="T25" i="1"/>
  <c r="S25" i="1"/>
  <c r="R25" i="1"/>
  <c r="O25" i="1"/>
  <c r="Z24" i="1"/>
  <c r="Y24" i="1"/>
  <c r="X24" i="1"/>
  <c r="W24" i="1"/>
  <c r="V24" i="1"/>
  <c r="U24" i="1"/>
  <c r="T24" i="1"/>
  <c r="S24" i="1"/>
  <c r="R24" i="1"/>
  <c r="O24" i="1"/>
  <c r="Z23" i="1"/>
  <c r="Y23" i="1"/>
  <c r="X23" i="1"/>
  <c r="W23" i="1"/>
  <c r="V23" i="1"/>
  <c r="U23" i="1"/>
  <c r="T23" i="1"/>
  <c r="S23" i="1"/>
  <c r="R23" i="1"/>
  <c r="O23" i="1"/>
  <c r="Z22" i="1"/>
  <c r="Y22" i="1"/>
  <c r="X22" i="1"/>
  <c r="W22" i="1"/>
  <c r="V22" i="1"/>
  <c r="U22" i="1"/>
  <c r="T22" i="1"/>
  <c r="S22" i="1"/>
  <c r="R22" i="1"/>
  <c r="O22" i="1"/>
  <c r="Z21" i="1"/>
  <c r="Y21" i="1"/>
  <c r="X21" i="1"/>
  <c r="W21" i="1"/>
  <c r="V21" i="1"/>
  <c r="U21" i="1"/>
  <c r="T21" i="1"/>
  <c r="S21" i="1"/>
  <c r="R21" i="1"/>
  <c r="O21" i="1"/>
  <c r="Z20" i="1"/>
  <c r="Y20" i="1"/>
  <c r="X20" i="1"/>
  <c r="W20" i="1"/>
  <c r="V20" i="1"/>
  <c r="U20" i="1"/>
  <c r="T20" i="1"/>
  <c r="S20" i="1"/>
  <c r="R20" i="1"/>
  <c r="O20" i="1"/>
  <c r="Z19" i="1"/>
  <c r="Y19" i="1"/>
  <c r="X19" i="1"/>
  <c r="W19" i="1"/>
  <c r="V19" i="1"/>
  <c r="U19" i="1"/>
  <c r="T19" i="1"/>
  <c r="S19" i="1"/>
  <c r="R19" i="1"/>
  <c r="O19" i="1"/>
  <c r="Z18" i="1"/>
  <c r="Y18" i="1"/>
  <c r="X18" i="1"/>
  <c r="W18" i="1"/>
  <c r="V18" i="1"/>
  <c r="U18" i="1"/>
  <c r="T18" i="1"/>
  <c r="S18" i="1"/>
  <c r="R18" i="1"/>
  <c r="O18" i="1"/>
  <c r="Z17" i="1"/>
  <c r="Y17" i="1"/>
  <c r="X17" i="1"/>
  <c r="W17" i="1"/>
  <c r="V17" i="1"/>
  <c r="U17" i="1"/>
  <c r="T17" i="1"/>
  <c r="S17" i="1"/>
  <c r="R17" i="1"/>
  <c r="O17" i="1"/>
  <c r="Z16" i="1"/>
  <c r="Y16" i="1"/>
  <c r="X16" i="1"/>
  <c r="W16" i="1"/>
  <c r="V16" i="1"/>
  <c r="U16" i="1"/>
  <c r="T16" i="1"/>
  <c r="S16" i="1"/>
  <c r="R16" i="1"/>
  <c r="O16" i="1"/>
  <c r="Z15" i="1"/>
  <c r="Y15" i="1"/>
  <c r="X15" i="1"/>
  <c r="W15" i="1"/>
  <c r="V15" i="1"/>
  <c r="U15" i="1"/>
  <c r="T15" i="1"/>
  <c r="S15" i="1"/>
  <c r="R15" i="1"/>
  <c r="O15" i="1"/>
  <c r="Z14" i="1"/>
  <c r="Y14" i="1"/>
  <c r="X14" i="1"/>
  <c r="W14" i="1"/>
  <c r="V14" i="1"/>
  <c r="U14" i="1"/>
  <c r="T14" i="1"/>
  <c r="S14" i="1"/>
  <c r="R14" i="1"/>
  <c r="O14" i="1"/>
  <c r="Z13" i="1"/>
  <c r="Y13" i="1"/>
  <c r="X13" i="1"/>
  <c r="W13" i="1"/>
  <c r="V13" i="1"/>
  <c r="U13" i="1"/>
  <c r="T13" i="1"/>
  <c r="S13" i="1"/>
  <c r="R13" i="1"/>
  <c r="O13" i="1"/>
  <c r="Z12" i="1"/>
  <c r="Y12" i="1"/>
  <c r="X12" i="1"/>
  <c r="W12" i="1"/>
  <c r="V12" i="1"/>
  <c r="U12" i="1"/>
  <c r="T12" i="1"/>
  <c r="S12" i="1"/>
  <c r="R12" i="1"/>
  <c r="O12" i="1"/>
  <c r="Z11" i="1"/>
  <c r="Y11" i="1"/>
  <c r="X11" i="1"/>
  <c r="W11" i="1"/>
  <c r="V11" i="1"/>
  <c r="U11" i="1"/>
  <c r="T11" i="1"/>
  <c r="S11" i="1"/>
  <c r="R11" i="1"/>
  <c r="O11" i="1"/>
  <c r="Z10" i="1"/>
  <c r="Y10" i="1"/>
  <c r="X10" i="1"/>
  <c r="W10" i="1"/>
  <c r="V10" i="1"/>
  <c r="U10" i="1"/>
  <c r="T10" i="1"/>
  <c r="S10" i="1"/>
  <c r="R10" i="1"/>
  <c r="O10" i="1"/>
  <c r="Z9" i="1"/>
  <c r="Y9" i="1"/>
  <c r="X9" i="1"/>
  <c r="W9" i="1"/>
  <c r="V9" i="1"/>
  <c r="U9" i="1"/>
  <c r="T9" i="1"/>
  <c r="S9" i="1"/>
  <c r="R9" i="1"/>
  <c r="O9" i="1"/>
  <c r="Z8" i="1"/>
  <c r="Y8" i="1"/>
  <c r="X8" i="1"/>
  <c r="W8" i="1"/>
  <c r="V8" i="1"/>
  <c r="U8" i="1"/>
  <c r="T8" i="1"/>
  <c r="S8" i="1"/>
  <c r="R8" i="1"/>
  <c r="O8" i="1"/>
  <c r="Z7" i="1"/>
  <c r="Y7" i="1"/>
  <c r="X7" i="1"/>
  <c r="W7" i="1"/>
  <c r="V7" i="1"/>
  <c r="U7" i="1"/>
  <c r="T7" i="1"/>
  <c r="S7" i="1"/>
  <c r="R7" i="1"/>
  <c r="O7" i="1"/>
  <c r="Z6" i="1"/>
  <c r="Y6" i="1"/>
  <c r="X6" i="1"/>
  <c r="W6" i="1"/>
  <c r="V6" i="1"/>
  <c r="U6" i="1"/>
  <c r="T6" i="1"/>
  <c r="S6" i="1"/>
  <c r="R6" i="1"/>
  <c r="O6" i="1"/>
  <c r="Z5" i="1"/>
  <c r="Y5" i="1"/>
  <c r="X5" i="1"/>
  <c r="W5" i="1"/>
  <c r="V5" i="1"/>
  <c r="U5" i="1"/>
  <c r="T5" i="1"/>
  <c r="S5" i="1"/>
  <c r="R5" i="1"/>
  <c r="O5" i="1"/>
  <c r="Z4" i="1"/>
  <c r="Y4" i="1"/>
  <c r="X4" i="1"/>
  <c r="W4" i="1"/>
  <c r="V4" i="1"/>
  <c r="U4" i="1"/>
  <c r="S4" i="1"/>
  <c r="R4" i="1"/>
  <c r="O4" i="1"/>
  <c r="Z3" i="1"/>
  <c r="Y3" i="1"/>
  <c r="X3" i="1"/>
  <c r="W3" i="1"/>
  <c r="V3" i="1"/>
  <c r="U3" i="1"/>
  <c r="T3" i="1"/>
  <c r="S3" i="1"/>
  <c r="R3" i="1"/>
  <c r="O3" i="1"/>
  <c r="Z2" i="1"/>
  <c r="Y2" i="1"/>
  <c r="X2" i="1"/>
  <c r="W2" i="1"/>
  <c r="V2" i="1"/>
  <c r="U2" i="1"/>
  <c r="T2" i="1"/>
  <c r="S2" i="1"/>
  <c r="R2" i="1"/>
  <c r="O2" i="1"/>
</calcChain>
</file>

<file path=xl/sharedStrings.xml><?xml version="1.0" encoding="utf-8"?>
<sst xmlns="http://schemas.openxmlformats.org/spreadsheetml/2006/main" count="2255" uniqueCount="728">
  <si>
    <t>DRUG_NAME</t>
  </si>
  <si>
    <t>Mechanism.Targets</t>
  </si>
  <si>
    <t>Class.explained</t>
  </si>
  <si>
    <t>High.phase.Approval.status</t>
  </si>
  <si>
    <t>T0965</t>
  </si>
  <si>
    <t>T1454</t>
  </si>
  <si>
    <t>T1456</t>
  </si>
  <si>
    <t>T1459</t>
  </si>
  <si>
    <t>T1461</t>
  </si>
  <si>
    <t>T1505</t>
  </si>
  <si>
    <t>T1506</t>
  </si>
  <si>
    <t>T1561</t>
  </si>
  <si>
    <t>T1516</t>
  </si>
  <si>
    <t>VARIANCE</t>
  </si>
  <si>
    <t>YM155/Sepantronium bromide</t>
  </si>
  <si>
    <t>Survivin inhibitor</t>
  </si>
  <si>
    <t>G. Apoptotic modulator</t>
  </si>
  <si>
    <t>Investigational (Ph 2)</t>
  </si>
  <si>
    <t>Luminespib</t>
  </si>
  <si>
    <t>HSP90 inhibitor</t>
  </si>
  <si>
    <t>K. HSP inhibitor</t>
  </si>
  <si>
    <t>CUDC-907/Fimepinostat</t>
  </si>
  <si>
    <t>HDAC1/2/3/10, PI3Kalpha inhibitor</t>
  </si>
  <si>
    <t>E. Differentiating/ epigenetic modifier</t>
  </si>
  <si>
    <t>Daporinad</t>
  </si>
  <si>
    <t>NAMPT inhibitor</t>
  </si>
  <si>
    <t>H. Metabolic modifier</t>
  </si>
  <si>
    <t>SNS-032</t>
  </si>
  <si>
    <t>CDK inhibitor</t>
  </si>
  <si>
    <t>B. Kinase inhibitor</t>
  </si>
  <si>
    <t xml:space="preserve">Ganetespib </t>
  </si>
  <si>
    <t>Investigational (Ph 3)</t>
  </si>
  <si>
    <t>Bortezomib</t>
  </si>
  <si>
    <t>Proteasome inhibitor (26S subunit)</t>
  </si>
  <si>
    <t>L. Protease inhibitor</t>
  </si>
  <si>
    <t>Approved</t>
  </si>
  <si>
    <t>BIIB021</t>
  </si>
  <si>
    <t>UCN-01</t>
  </si>
  <si>
    <t>PKCbeta, PDK1, Chk, Cdk2 inhibitor</t>
  </si>
  <si>
    <t>Omacetaxine</t>
  </si>
  <si>
    <t>Protein synthesis inhib (80 S ribosome)</t>
  </si>
  <si>
    <t>A. Conv. Chemo</t>
  </si>
  <si>
    <t>Topotecan</t>
  </si>
  <si>
    <t>Topoisomerase I inhibitor. Camptothecin analog</t>
  </si>
  <si>
    <t>PF-03758309</t>
  </si>
  <si>
    <t>PAK inhibitor</t>
  </si>
  <si>
    <t>Investigational (Ph 1)</t>
  </si>
  <si>
    <t>CUDC-305</t>
  </si>
  <si>
    <t>Cisplatin</t>
  </si>
  <si>
    <t>Platinum-based antineoplastic agent</t>
  </si>
  <si>
    <t>Canertinib</t>
  </si>
  <si>
    <t>pan-HER inhibitor</t>
  </si>
  <si>
    <t>BMS-754807</t>
  </si>
  <si>
    <t>IGF1R inhibitor</t>
  </si>
  <si>
    <t>AZD8055</t>
  </si>
  <si>
    <t>mTOR inhibitor</t>
  </si>
  <si>
    <t>Tesevatinib/XL-647</t>
  </si>
  <si>
    <t>EGFR, ERBB2, VEGFR, EPHB4</t>
  </si>
  <si>
    <t>Omipalisib</t>
  </si>
  <si>
    <t>PI3K/mTOR inhibitor</t>
  </si>
  <si>
    <t>Mepacrine</t>
  </si>
  <si>
    <t>Unclear. PLA2 inhibitor. NF-kB inhibitor, p53 activator</t>
  </si>
  <si>
    <t>X. Other</t>
  </si>
  <si>
    <t>SCH772984</t>
  </si>
  <si>
    <t>ERK1 &amp; 2 inhibitor</t>
  </si>
  <si>
    <t>Probe</t>
  </si>
  <si>
    <t>Afatinib</t>
  </si>
  <si>
    <t>EGFR inhibitor</t>
  </si>
  <si>
    <t>Tosedostat</t>
  </si>
  <si>
    <t>Aminopeptidase inhibitor</t>
  </si>
  <si>
    <t>ONX-0914</t>
  </si>
  <si>
    <t>LMP7 (immunoproteasome)</t>
  </si>
  <si>
    <t>Dacomitinib</t>
  </si>
  <si>
    <t>AT7519</t>
  </si>
  <si>
    <t>CDK1, 2, 4, 6 and 9 inhibitor</t>
  </si>
  <si>
    <t>NVP-BGT226</t>
  </si>
  <si>
    <t>Dactolisib</t>
  </si>
  <si>
    <t>mTOR/(PI3K) inhibitor</t>
  </si>
  <si>
    <t>GSK-J4</t>
  </si>
  <si>
    <t>JMJD3 (histone demethylase) inhibitor</t>
  </si>
  <si>
    <t>Idasanutlin</t>
  </si>
  <si>
    <t>MDM2 inhibitor</t>
  </si>
  <si>
    <t>Selinexor</t>
  </si>
  <si>
    <t>CRM1 inhibitor</t>
  </si>
  <si>
    <t>Dinaciclib</t>
  </si>
  <si>
    <t>Alvocidib</t>
  </si>
  <si>
    <t>Neratinib</t>
  </si>
  <si>
    <t>AVN944</t>
  </si>
  <si>
    <t>IMPDH inhibitor</t>
  </si>
  <si>
    <t>AT-101</t>
  </si>
  <si>
    <t>Bcl-2 family inhibitor</t>
  </si>
  <si>
    <t>Gedatolisib</t>
  </si>
  <si>
    <t>Trametinib</t>
  </si>
  <si>
    <t>MEK1/2 inhibitor</t>
  </si>
  <si>
    <t>Pictilisib</t>
  </si>
  <si>
    <t>PI3K inhibitor, pan-class I</t>
  </si>
  <si>
    <t>Sapitinib</t>
  </si>
  <si>
    <t>Pan-HER inhibitor</t>
  </si>
  <si>
    <t>Talazoparib</t>
  </si>
  <si>
    <t>PARP1/2 inhibitor</t>
  </si>
  <si>
    <t>Oxaliplatin</t>
  </si>
  <si>
    <t>ZSTK474</t>
  </si>
  <si>
    <t>PI3K gamma selective inhibitor</t>
  </si>
  <si>
    <t>Gefitinib</t>
  </si>
  <si>
    <t>Teniposide</t>
  </si>
  <si>
    <t>Topoisomerase II inhibitor</t>
  </si>
  <si>
    <t>Sapanisertib/MLN-0128</t>
  </si>
  <si>
    <t>PF-00477736</t>
  </si>
  <si>
    <t>Chk1 inhibitor</t>
  </si>
  <si>
    <t>Vistusertib/AZD2014</t>
  </si>
  <si>
    <t>mTOR inhibitor, ATP-competitive</t>
  </si>
  <si>
    <t>Triciribine</t>
  </si>
  <si>
    <t>AKT inhibitor</t>
  </si>
  <si>
    <t>Erlotinib</t>
  </si>
  <si>
    <t>Icotinib</t>
  </si>
  <si>
    <t>GDC-0623</t>
  </si>
  <si>
    <t>Carboplatin</t>
  </si>
  <si>
    <t>Temsirolimus</t>
  </si>
  <si>
    <t>binds FKBP12, causes inhibition of mTORC1</t>
  </si>
  <si>
    <t>C. Rapalog</t>
  </si>
  <si>
    <t>Nintedanib</t>
  </si>
  <si>
    <t>VEGFR, PDGFR, FGFR inhibitor</t>
  </si>
  <si>
    <t>Approved (US)</t>
  </si>
  <si>
    <t xml:space="preserve">Pracinostat </t>
  </si>
  <si>
    <t>HDAC inhibitor</t>
  </si>
  <si>
    <t>Panobinostat</t>
  </si>
  <si>
    <t>Vincristine</t>
  </si>
  <si>
    <t>Mitotic inhibitor. Vinca alkaloid microtubule depolymerizer</t>
  </si>
  <si>
    <t>Regorafenib</t>
  </si>
  <si>
    <t>B-Raf, c-Kit, VEGFR2 inhibitor</t>
  </si>
  <si>
    <t>ENMD-2076</t>
  </si>
  <si>
    <t>pan-Aurora inhibitor</t>
  </si>
  <si>
    <t>Ruboxistaurin</t>
  </si>
  <si>
    <t>PKCbeta inhibitor</t>
  </si>
  <si>
    <t>Cobimetinib</t>
  </si>
  <si>
    <t>NVP-AEW541</t>
  </si>
  <si>
    <t>Varlitinib</t>
  </si>
  <si>
    <t>EGFR HER2 inhibitor</t>
  </si>
  <si>
    <t>GSK-461364</t>
  </si>
  <si>
    <t>PLK1 inhibitor</t>
  </si>
  <si>
    <t>Thioguanine</t>
  </si>
  <si>
    <t>Antimetabolite; Purine analog</t>
  </si>
  <si>
    <t>Belinostat</t>
  </si>
  <si>
    <t>Buparlisib</t>
  </si>
  <si>
    <t>BGB324/Bemcentinib</t>
  </si>
  <si>
    <t>Axl inhibitor</t>
  </si>
  <si>
    <t>Mocetinostat</t>
  </si>
  <si>
    <t>HDAC inhibitor (HDAC1 &amp; 2-selective)</t>
  </si>
  <si>
    <t>Ipatasertib/GDC-0068</t>
  </si>
  <si>
    <t>Ibrutinib</t>
  </si>
  <si>
    <t>Btk inhibitor</t>
  </si>
  <si>
    <t>CEP-32496/Agerafenib</t>
  </si>
  <si>
    <t>BRAF inhibitor</t>
  </si>
  <si>
    <t>Bosutinib</t>
  </si>
  <si>
    <t>Abl, Src inhibitor</t>
  </si>
  <si>
    <t>Tipifarnib</t>
  </si>
  <si>
    <t>Farnesyltransferase inhibitor</t>
  </si>
  <si>
    <t>Pacritinib</t>
  </si>
  <si>
    <t>FLT3/JAK2</t>
  </si>
  <si>
    <t xml:space="preserve">AR-42 </t>
  </si>
  <si>
    <t>Milciclib</t>
  </si>
  <si>
    <t>CDK2 inhibitor</t>
  </si>
  <si>
    <t>Atorvastatin</t>
  </si>
  <si>
    <t>HMG CoA reductase inhibitor</t>
  </si>
  <si>
    <t>NMS-873</t>
  </si>
  <si>
    <t>p97/VCP inhibitor</t>
  </si>
  <si>
    <t>Disulfiram (+CuCl2)</t>
  </si>
  <si>
    <t>alcohol dehydrogenase inhibitor</t>
  </si>
  <si>
    <t>Approved (non-oncology)</t>
  </si>
  <si>
    <t>Selumetinib</t>
  </si>
  <si>
    <t>Adavosertib/AZD1775/MK1775</t>
  </si>
  <si>
    <t>Wee1 inhibitor</t>
  </si>
  <si>
    <t>Quisinostat</t>
  </si>
  <si>
    <t>Chloroquine</t>
  </si>
  <si>
    <t>Antimalaria agent; chemo/radio sensitizer</t>
  </si>
  <si>
    <t>Mitomycin C</t>
  </si>
  <si>
    <t>Antineoplastic anatibiotic; DNA crosslinker</t>
  </si>
  <si>
    <t>UNC0642</t>
  </si>
  <si>
    <t>G9a/GLP inhibitor</t>
  </si>
  <si>
    <t>BI 2536</t>
  </si>
  <si>
    <t>Ponatinib</t>
  </si>
  <si>
    <t>Broad TK inhibitor</t>
  </si>
  <si>
    <t>Etoposide</t>
  </si>
  <si>
    <t>PHA 408</t>
  </si>
  <si>
    <t>IKK-2 inhibitor</t>
  </si>
  <si>
    <t>GSK343</t>
  </si>
  <si>
    <t>EZH2 inhibitor</t>
  </si>
  <si>
    <t>Axitinib</t>
  </si>
  <si>
    <t>VEGFR, PDGFR, KIT inhibitor</t>
  </si>
  <si>
    <t>Lucitanib</t>
  </si>
  <si>
    <t>FGFR1, VEGFR inhibitor</t>
  </si>
  <si>
    <t>I-BET151</t>
  </si>
  <si>
    <t>BET family inhibitor</t>
  </si>
  <si>
    <t>Fedratinib</t>
  </si>
  <si>
    <t>JAK2-selective inhibitor</t>
  </si>
  <si>
    <t>Saracatinib</t>
  </si>
  <si>
    <t>Src, Abl inhibitor</t>
  </si>
  <si>
    <t>StemRegenin 1</t>
  </si>
  <si>
    <t>AHR antagonist, stem cell regenerating</t>
  </si>
  <si>
    <t>GSK-690693</t>
  </si>
  <si>
    <t>AKT, PKA, PKC inhibitor</t>
  </si>
  <si>
    <t>OSU-03012</t>
  </si>
  <si>
    <t>PDPK1 inhibitor</t>
  </si>
  <si>
    <t>UNC0638</t>
  </si>
  <si>
    <t>Silmitasertib</t>
  </si>
  <si>
    <t>CSNK2A1 inhibitor</t>
  </si>
  <si>
    <t>AZD-5363/Capivasertib</t>
  </si>
  <si>
    <t>Pevonedistat</t>
  </si>
  <si>
    <t>NAE inhibitor</t>
  </si>
  <si>
    <t>Rigosertib</t>
  </si>
  <si>
    <t>Ras-Raf interaction inhibitor</t>
  </si>
  <si>
    <t>PD0325901/Mirdametinib</t>
  </si>
  <si>
    <t>Danusertib</t>
  </si>
  <si>
    <t>Aurora, Ret, TrkA, FGFR-1 inhibitor</t>
  </si>
  <si>
    <t>C646</t>
  </si>
  <si>
    <t>p300/CREB-binding protein (CBP) inhibitor</t>
  </si>
  <si>
    <t>SGI-1776</t>
  </si>
  <si>
    <t>PIM kinase inhibitor</t>
  </si>
  <si>
    <t>ASP3026</t>
  </si>
  <si>
    <t>ALK inhibitor</t>
  </si>
  <si>
    <t>Galiellalactone</t>
  </si>
  <si>
    <t>STAT3-DNA interaction inhibitor</t>
  </si>
  <si>
    <t>AZ191</t>
  </si>
  <si>
    <t>DYRK1A inhibitor</t>
  </si>
  <si>
    <t>probe</t>
  </si>
  <si>
    <t>TAK-901</t>
  </si>
  <si>
    <t>Aurora B inhibitor</t>
  </si>
  <si>
    <t>Brigatinib/AP26113</t>
  </si>
  <si>
    <t>ALK inhibitor, including gatekeeper mutant ALK</t>
  </si>
  <si>
    <t>RAF265/NVP-RAF265</t>
  </si>
  <si>
    <t>"C-Raf" inhibitor, unclear MoA</t>
  </si>
  <si>
    <t>Vorinostat</t>
  </si>
  <si>
    <t>Sirolimus</t>
  </si>
  <si>
    <t>Ribociclib</t>
  </si>
  <si>
    <t>CDK4/6 inhibitor</t>
  </si>
  <si>
    <t>Gandotinib</t>
  </si>
  <si>
    <t>JAK2 inhibitor</t>
  </si>
  <si>
    <t>Olaparib</t>
  </si>
  <si>
    <t>PARP inhibitor</t>
  </si>
  <si>
    <t>Tamatinib</t>
  </si>
  <si>
    <t>Syk inhibitor</t>
  </si>
  <si>
    <t>Active metabolite of approved drug</t>
  </si>
  <si>
    <t>Dexamethasone</t>
  </si>
  <si>
    <t>Immunosuppresant; glucocorticoid</t>
  </si>
  <si>
    <t>D. Immunomodulatory</t>
  </si>
  <si>
    <t>Volasertib</t>
  </si>
  <si>
    <t>Midostaurin</t>
  </si>
  <si>
    <t>PKC, PKA, S6K and EGFR inhibitor</t>
  </si>
  <si>
    <t>Birabresib/OTX015</t>
  </si>
  <si>
    <t>Everolimus</t>
  </si>
  <si>
    <t>Tamoxifen</t>
  </si>
  <si>
    <t>Estrogen receptor antagonist</t>
  </si>
  <si>
    <t>F. Hormone therapy</t>
  </si>
  <si>
    <t>Clomifene</t>
  </si>
  <si>
    <t>Selective estrogen receptor modulator</t>
  </si>
  <si>
    <t>JQ1</t>
  </si>
  <si>
    <t>Resminostat</t>
  </si>
  <si>
    <t>HDAC1, 3, 6 inhibitor</t>
  </si>
  <si>
    <t>Crenolanib</t>
  </si>
  <si>
    <t>PDGFRA and PDGFRB inhibitor</t>
  </si>
  <si>
    <t>4-hydroxytamoxifen</t>
  </si>
  <si>
    <t>Investigational as a gel preparation</t>
  </si>
  <si>
    <t>Binimetinib</t>
  </si>
  <si>
    <t>AT9283</t>
  </si>
  <si>
    <t>Aurora A &amp; B, Jak2, Flt, Abl inhibitor</t>
  </si>
  <si>
    <t>Rucaparib</t>
  </si>
  <si>
    <t>AZ 3146</t>
  </si>
  <si>
    <t>Mps1 kinase (TTK) inhibitor</t>
  </si>
  <si>
    <t>BX-912</t>
  </si>
  <si>
    <t>PDK1 inhib</t>
  </si>
  <si>
    <t>VER 155008</t>
  </si>
  <si>
    <t>HSP70 inhibitor</t>
  </si>
  <si>
    <t>Linsitinib</t>
  </si>
  <si>
    <t>IGF1R, IR inhibitor</t>
  </si>
  <si>
    <t>Roxadustat/FG-4592</t>
  </si>
  <si>
    <t>HIF prolyl hydroxylase inhibitor</t>
  </si>
  <si>
    <t>Ridaforolimus</t>
  </si>
  <si>
    <t>PAC-1</t>
  </si>
  <si>
    <t>procaspase-3 activator</t>
  </si>
  <si>
    <t>LY-2874455</t>
  </si>
  <si>
    <t>FGFR inhibitor</t>
  </si>
  <si>
    <t>GSK-2334470</t>
  </si>
  <si>
    <t>PDK1 inhibitor</t>
  </si>
  <si>
    <t>Foretinib</t>
  </si>
  <si>
    <t>MET, VEGFR2 inhibitor</t>
  </si>
  <si>
    <t>Abemaciclib</t>
  </si>
  <si>
    <t>CDK4 and 6 inhibitor</t>
  </si>
  <si>
    <t>Ralimetinib</t>
  </si>
  <si>
    <t>p38MAPK inhibitor</t>
  </si>
  <si>
    <t>Alisertib</t>
  </si>
  <si>
    <t>Aurora A inhibitor</t>
  </si>
  <si>
    <t xml:space="preserve">Lonafarnib </t>
  </si>
  <si>
    <t>Farnesyl transferase inhibitor</t>
  </si>
  <si>
    <t>Tozasertib</t>
  </si>
  <si>
    <t>Alpelisib</t>
  </si>
  <si>
    <t>PI3Kalpha inhibitor</t>
  </si>
  <si>
    <t>TH588</t>
  </si>
  <si>
    <t>MTH1 inhibitor</t>
  </si>
  <si>
    <t>PF-00562271</t>
  </si>
  <si>
    <t>FAK inhibitor</t>
  </si>
  <si>
    <t>Rocilinostat</t>
  </si>
  <si>
    <t>HDAC-6 selective inhibitor</t>
  </si>
  <si>
    <t>Tivantinib</t>
  </si>
  <si>
    <t>MET inhibitor</t>
  </si>
  <si>
    <t>Momelotinib</t>
  </si>
  <si>
    <t>JAK1 &amp; 2 inhibitor</t>
  </si>
  <si>
    <t>Ceritinib</t>
  </si>
  <si>
    <t>IOX-1</t>
  </si>
  <si>
    <t>2-Oxoglutarate Oxygenase Inhibitor</t>
  </si>
  <si>
    <t>Nilotinib</t>
  </si>
  <si>
    <t>Abl inhibitor</t>
  </si>
  <si>
    <t>VE-821</t>
  </si>
  <si>
    <t>ATR inihibitor</t>
  </si>
  <si>
    <t>AZD4547</t>
  </si>
  <si>
    <t>Lapatinib</t>
  </si>
  <si>
    <t>HER2, EGFR inhibitor</t>
  </si>
  <si>
    <t>Bafetinib</t>
  </si>
  <si>
    <t>Abl, Lyn inhibitor</t>
  </si>
  <si>
    <t>AZD7762</t>
  </si>
  <si>
    <t>Azacitidine</t>
  </si>
  <si>
    <t>Nucleoside analog DNA methyl transferase inhibitor</t>
  </si>
  <si>
    <t>GSK-1070916</t>
  </si>
  <si>
    <t>AURb, AURc inhibitor</t>
  </si>
  <si>
    <t>Niraparib</t>
  </si>
  <si>
    <t>Defosbarasertib/AZD1152-HQPA/AZD2811</t>
  </si>
  <si>
    <t>Methylprednisolone</t>
  </si>
  <si>
    <t>Immunosuppressant</t>
  </si>
  <si>
    <t>Palbociclib</t>
  </si>
  <si>
    <t>CDK inhibitor (Cdk4/6)</t>
  </si>
  <si>
    <t>Entinostat</t>
  </si>
  <si>
    <t>MK-2206</t>
  </si>
  <si>
    <t>RGFP966</t>
  </si>
  <si>
    <t>HDAC3 inhibitor</t>
  </si>
  <si>
    <t>Masitinib</t>
  </si>
  <si>
    <t>KIT inhibitor</t>
  </si>
  <si>
    <t>TAK-285</t>
  </si>
  <si>
    <t>HER2 inhibitor</t>
  </si>
  <si>
    <t>Triapine</t>
  </si>
  <si>
    <t>ribonucleotide reductase inhibitor</t>
  </si>
  <si>
    <t>Quizartinib</t>
  </si>
  <si>
    <t>FLT3 inhibitor</t>
  </si>
  <si>
    <t>Bexarotene</t>
  </si>
  <si>
    <t>Antineoplastic agent; retinoid specifically selective for retinoid X receptors</t>
  </si>
  <si>
    <t>Vandetanib</t>
  </si>
  <si>
    <t>VEGFR,EGFR, RET inhibitor</t>
  </si>
  <si>
    <t>AZD-5438</t>
  </si>
  <si>
    <t>CDK1,2,9 inhibitor</t>
  </si>
  <si>
    <t>Pazopanib</t>
  </si>
  <si>
    <t>VEGFR inhibitor</t>
  </si>
  <si>
    <t>Tivozanib</t>
  </si>
  <si>
    <t>VEGFR1, 2, 3, c-Kit, PDGFRB inhibitor</t>
  </si>
  <si>
    <t>Approved (EMA)</t>
  </si>
  <si>
    <t>Imatinib</t>
  </si>
  <si>
    <t>Abl, Kit, PDGFRB inhibitor</t>
  </si>
  <si>
    <t>Fluorouracil</t>
  </si>
  <si>
    <t>Antimetabolite</t>
  </si>
  <si>
    <t>AZD1480</t>
  </si>
  <si>
    <t>JAK1/2, FGFR inhibitor</t>
  </si>
  <si>
    <t>Varespladib</t>
  </si>
  <si>
    <t>Secretory phospholipase A2 inhibitor</t>
  </si>
  <si>
    <t>Letrozole</t>
  </si>
  <si>
    <t>Aromatase inhibitor</t>
  </si>
  <si>
    <t>AZD-6482</t>
  </si>
  <si>
    <t>PI3Kbeta-selective inhibitor</t>
  </si>
  <si>
    <t>PFI-1</t>
  </si>
  <si>
    <t>Selective chemical probe for BET Bromodomains</t>
  </si>
  <si>
    <t>Toremifene</t>
  </si>
  <si>
    <t>selective estrogen receptor modulator</t>
  </si>
  <si>
    <t>Vemurafenib</t>
  </si>
  <si>
    <t>B-Raf(V600E) inhibitor</t>
  </si>
  <si>
    <t>PF-04708671</t>
  </si>
  <si>
    <t>p70S6K inhibitor</t>
  </si>
  <si>
    <t>Vismodegib</t>
  </si>
  <si>
    <t>Smothened (Hh) inhibitor</t>
  </si>
  <si>
    <t>Infigratinib/NVP-BGJ398</t>
  </si>
  <si>
    <t>Tretinoin</t>
  </si>
  <si>
    <t>Retinoic acid receptor agonist</t>
  </si>
  <si>
    <t>Simvastatin</t>
  </si>
  <si>
    <t>SGC-CBP30</t>
  </si>
  <si>
    <t>CREBBP/EP300 bromodomain inhibitor</t>
  </si>
  <si>
    <t>Idelalisib</t>
  </si>
  <si>
    <t>PI3K inhibitor, p110δ-selective</t>
  </si>
  <si>
    <t>Veliparib</t>
  </si>
  <si>
    <t>Prednisolone</t>
  </si>
  <si>
    <t>Immunomodulatory agent</t>
  </si>
  <si>
    <t>IOX-2</t>
  </si>
  <si>
    <t>PHD2 inhibitor</t>
  </si>
  <si>
    <t>Amuvatinib</t>
  </si>
  <si>
    <t>Broad spectrum TK inhib</t>
  </si>
  <si>
    <t>Thalidomide</t>
  </si>
  <si>
    <t>Immunosuppresant</t>
  </si>
  <si>
    <t>Dovitinib</t>
  </si>
  <si>
    <t>Fostamatinib</t>
  </si>
  <si>
    <t>PF-670462</t>
  </si>
  <si>
    <t>CK1epsilon and CK1delta inhibitor</t>
  </si>
  <si>
    <t>Tanzisertib</t>
  </si>
  <si>
    <t>JNK1, 2, 3 inhibitor</t>
  </si>
  <si>
    <t>Tandutinib</t>
  </si>
  <si>
    <t>FLT3, PDGFR, KIT inhibitor</t>
  </si>
  <si>
    <t>Nilutamide</t>
  </si>
  <si>
    <t>Nonsteroidal antiandrogen</t>
  </si>
  <si>
    <t>Golvatinib</t>
  </si>
  <si>
    <t>Mubritinib</t>
  </si>
  <si>
    <t>ERBB2 inhibitor</t>
  </si>
  <si>
    <t>Fulvestrant</t>
  </si>
  <si>
    <t>Anagrelide</t>
  </si>
  <si>
    <t>PDE-3, PLA2 inhibitor</t>
  </si>
  <si>
    <t>Apatinib</t>
  </si>
  <si>
    <t>Approved (China)</t>
  </si>
  <si>
    <t>Vatalanib</t>
  </si>
  <si>
    <t>VEGFR-1 &amp; -2 inhibitor</t>
  </si>
  <si>
    <t>EPZ-5687</t>
  </si>
  <si>
    <t>Finasteride</t>
  </si>
  <si>
    <t>type II 5-alpha reductase inhibitor</t>
  </si>
  <si>
    <t>Glesatinib/MGCD-265</t>
  </si>
  <si>
    <t>MET, AXL, TIE, VEGFR, RON inhibitor</t>
  </si>
  <si>
    <t>Lenvatinib</t>
  </si>
  <si>
    <t>Sunitinib</t>
  </si>
  <si>
    <t>Tubastatin A</t>
  </si>
  <si>
    <t>HDAC6 inhibitor</t>
  </si>
  <si>
    <t>PH-797804</t>
  </si>
  <si>
    <t>GSK269962</t>
  </si>
  <si>
    <t>ROCK1 and ROCK2 inhibitor</t>
  </si>
  <si>
    <t>MK-8776</t>
  </si>
  <si>
    <t>CHEK1 inhibitor</t>
  </si>
  <si>
    <t>Sorafenib</t>
  </si>
  <si>
    <t>B-Raf, FGFR-1, VEGFR-2 &amp; -3, PDGFR-beta, KIT, and FLT3 inhib</t>
  </si>
  <si>
    <t>Bentamapimod</t>
  </si>
  <si>
    <t>JNK inhibitor</t>
  </si>
  <si>
    <t>Palomid-529</t>
  </si>
  <si>
    <t>AKT, MTOR, PI3K inhibitor</t>
  </si>
  <si>
    <t>Doramapimod</t>
  </si>
  <si>
    <t>Telatinib</t>
  </si>
  <si>
    <t>VEGFR, KIT, PDGFR inhibitor</t>
  </si>
  <si>
    <t>KU-60019</t>
  </si>
  <si>
    <t>ATM inhibitor</t>
  </si>
  <si>
    <t>Navitoclax</t>
  </si>
  <si>
    <t>Bcl-2/Bcl-xL inhibitor</t>
  </si>
  <si>
    <t>AZD-8186</t>
  </si>
  <si>
    <t>PI3Kbeta inhibitor</t>
  </si>
  <si>
    <t>Sonolisib</t>
  </si>
  <si>
    <t>PI3K inhibitor, pan-class I. Irreversible</t>
  </si>
  <si>
    <t>Seliciclib</t>
  </si>
  <si>
    <t>CDK2/7/9 inhibitor</t>
  </si>
  <si>
    <t>Lenalidomide</t>
  </si>
  <si>
    <t>Immunomodulatory</t>
  </si>
  <si>
    <t>Enzastaurin</t>
  </si>
  <si>
    <t>Bryostatin 1</t>
  </si>
  <si>
    <t>PKC activator</t>
  </si>
  <si>
    <t>Lomeguatrib</t>
  </si>
  <si>
    <t>O6-methylguanine-DNA methyltransferase inhibitor</t>
  </si>
  <si>
    <t>NVP-LCL161/LCL161</t>
  </si>
  <si>
    <t>IAPs, SMAC mimetic</t>
  </si>
  <si>
    <t>AT-406/Debio 1143</t>
  </si>
  <si>
    <t>XIAP, cIAP1, cIAP2 inhibitor</t>
  </si>
  <si>
    <t>SGC0946</t>
  </si>
  <si>
    <t>DOT1L inhibitor</t>
  </si>
  <si>
    <t>Raloxifene</t>
  </si>
  <si>
    <t>Tasquinimod</t>
  </si>
  <si>
    <t>S100A9, immunomodulatory, anti-angiogenic</t>
  </si>
  <si>
    <t>Duvelisib</t>
  </si>
  <si>
    <t>PI3K inhibitor</t>
  </si>
  <si>
    <t>Methotrexate</t>
  </si>
  <si>
    <t>Antimetabolite; Anti-folate agent</t>
  </si>
  <si>
    <t>Cediranib</t>
  </si>
  <si>
    <t>KDR/Flt/VEGFR inhibitor</t>
  </si>
  <si>
    <t>Cabozantinib</t>
  </si>
  <si>
    <t>VEGFR2, Met, FLT3, Tie2, Kit and Ret inhibitor</t>
  </si>
  <si>
    <t>Dasatinib</t>
  </si>
  <si>
    <t>Abl, Src, Kit, EphR... Inhibitor</t>
  </si>
  <si>
    <t>Sonidegib</t>
  </si>
  <si>
    <t>Smothened (Hh) inhib</t>
  </si>
  <si>
    <t>Motesanib</t>
  </si>
  <si>
    <t>VEGFR, PDGFR, Ret, Kit inhibitor</t>
  </si>
  <si>
    <t>GSK2636771</t>
  </si>
  <si>
    <t>PI3K beta selective inhibitor</t>
  </si>
  <si>
    <t>XAV-939</t>
  </si>
  <si>
    <t>Tankyrase-1 and -2 (Wnt/beta-catenin inhibitor)</t>
  </si>
  <si>
    <t>NVP-LGK974</t>
  </si>
  <si>
    <t>PORCN inhibitor, Wnt signaling</t>
  </si>
  <si>
    <t>Bicalutamide</t>
  </si>
  <si>
    <t>Nonsteriodal antiandrogen</t>
  </si>
  <si>
    <t>Temozolomide</t>
  </si>
  <si>
    <t>Alkylating agent</t>
  </si>
  <si>
    <t>Linifanib</t>
  </si>
  <si>
    <t>VEGFR, PDGFR, CSF-1R, FLT3 inhibitor</t>
  </si>
  <si>
    <t>TGX-221</t>
  </si>
  <si>
    <t>PF-3845</t>
  </si>
  <si>
    <t>FAAH inhibitor</t>
  </si>
  <si>
    <t>MK-0752</t>
  </si>
  <si>
    <t>gamma-secretase/notch inhibitor</t>
  </si>
  <si>
    <t>AZD1208</t>
  </si>
  <si>
    <t>PIM1, 2, 3 kinase inhibitor</t>
  </si>
  <si>
    <t>MK-8745</t>
  </si>
  <si>
    <t>Rabusertib</t>
  </si>
  <si>
    <t>Perifosine</t>
  </si>
  <si>
    <t>AKT/PI3K inhibitor</t>
  </si>
  <si>
    <t>BMS-777607</t>
  </si>
  <si>
    <t>Met, Axl, Ron and Tyro3 inhibitor</t>
  </si>
  <si>
    <t>Sotrastaurin</t>
  </si>
  <si>
    <t>PKC inhibitor</t>
  </si>
  <si>
    <t>TG100-115</t>
  </si>
  <si>
    <t>PI3K gamma/delta inhibitor</t>
  </si>
  <si>
    <t>Crizotinib</t>
  </si>
  <si>
    <t>ALK, c-Met inhibitor</t>
  </si>
  <si>
    <t>Tucatinib/ARRY-380</t>
  </si>
  <si>
    <t>BMS-911543</t>
  </si>
  <si>
    <t>Alectinib</t>
  </si>
  <si>
    <t>ALK (incl gatekeeper mut) inhib</t>
  </si>
  <si>
    <t>Approved (Japan)</t>
  </si>
  <si>
    <t>TRAM-34</t>
  </si>
  <si>
    <t>intermediate-conductance Ca2+-activated K+ channel inh.</t>
  </si>
  <si>
    <t>Imiquimod</t>
  </si>
  <si>
    <t>Immunomodulatory agent, TLR7 agonist</t>
  </si>
  <si>
    <t>Pilocarpine</t>
  </si>
  <si>
    <t>Non-selective muscarinic receptor agonist</t>
  </si>
  <si>
    <t>Lasofoxifene</t>
  </si>
  <si>
    <t>Apalutamide/ARN 509</t>
  </si>
  <si>
    <t>AR antagonist</t>
  </si>
  <si>
    <t>Neflamapimod/VX 745</t>
  </si>
  <si>
    <t>GSK650394</t>
  </si>
  <si>
    <t>SGK1 &amp; 2 inhibitor</t>
  </si>
  <si>
    <t>Pinometostat</t>
  </si>
  <si>
    <t>Metformin</t>
  </si>
  <si>
    <t>AMPK activator</t>
  </si>
  <si>
    <t>Dabrafenib</t>
  </si>
  <si>
    <t>Tacedinaline</t>
  </si>
  <si>
    <t>CPI-613/Devimistat</t>
  </si>
  <si>
    <t>pyruvate dehydrogenase, alpha-ketoglutarate dehydrogenase inhibitor</t>
  </si>
  <si>
    <t>VGX-1027</t>
  </si>
  <si>
    <t>Immunomodulator</t>
  </si>
  <si>
    <t>1-methyl-D-tryptophan/Indoximod</t>
  </si>
  <si>
    <t>Indolamine 2,3-dioxygenase 1 and 2 inhibitor</t>
  </si>
  <si>
    <t>Tubacin</t>
  </si>
  <si>
    <t>Abiraterone</t>
  </si>
  <si>
    <t>P450 17alpha-hydroxylase-17,20-lyase inhibitor</t>
  </si>
  <si>
    <t>Tarenflurbil</t>
  </si>
  <si>
    <t>Gamma-secretase inhibitor</t>
  </si>
  <si>
    <t>Tepotinib/EMD1214063</t>
  </si>
  <si>
    <t>c-Met inhibitor</t>
  </si>
  <si>
    <t>Lovastatin</t>
  </si>
  <si>
    <t>HMG-CoA reductase inhibitor</t>
  </si>
  <si>
    <t>approved (non-oncology)</t>
  </si>
  <si>
    <t>Pravastatin</t>
  </si>
  <si>
    <t>Ruxolitinib</t>
  </si>
  <si>
    <t>JAK1&amp;2 inhibitor</t>
  </si>
  <si>
    <t>Tofacitinib</t>
  </si>
  <si>
    <t>JAK3, JAK2(V617F) inhibitor</t>
  </si>
  <si>
    <t>PF-4800567</t>
  </si>
  <si>
    <t>CK1epsilon inhibitor</t>
  </si>
  <si>
    <t>AZD-1080</t>
  </si>
  <si>
    <t>GSK3 inhibitor</t>
  </si>
  <si>
    <t>Goserelin</t>
  </si>
  <si>
    <t>Gonadotropin releasing hormone superagonist</t>
  </si>
  <si>
    <t>Galunisertib</t>
  </si>
  <si>
    <t>TGF-B/Smad inhibitor</t>
  </si>
  <si>
    <t>PS-1145</t>
  </si>
  <si>
    <t>Plerixafor</t>
  </si>
  <si>
    <t>CXCR4 antagonist</t>
  </si>
  <si>
    <t>Cilengitide</t>
  </si>
  <si>
    <t>alphaVbeta3 integrin inhibitor</t>
  </si>
  <si>
    <t>Pomalidomide</t>
  </si>
  <si>
    <t>Immunomodulatory agent, anti-angiogenic</t>
  </si>
  <si>
    <t>Decitabine</t>
  </si>
  <si>
    <t>Pemetrexed</t>
  </si>
  <si>
    <t>Dihydrofolate reductase inhibitor</t>
  </si>
  <si>
    <t>Valproic acid</t>
  </si>
  <si>
    <t>Talmapimod</t>
  </si>
  <si>
    <t>p38MAPK alpha selective inhibitor</t>
  </si>
  <si>
    <t>WEHI-539</t>
  </si>
  <si>
    <t>Bcl-XL inhibitor</t>
  </si>
  <si>
    <t>Venetoclax</t>
  </si>
  <si>
    <t>Bcl-2-selective inhibitor</t>
  </si>
  <si>
    <t xml:space="preserve">Baricitinib </t>
  </si>
  <si>
    <t>JAK inhibitor</t>
  </si>
  <si>
    <t>Aminoglutethimide</t>
  </si>
  <si>
    <t>Anti-steroid, aromatase inhibitor</t>
  </si>
  <si>
    <t>Brivanib</t>
  </si>
  <si>
    <t>Tacrolimus</t>
  </si>
  <si>
    <t>Binds FKBP12, causes inhibition of calcineurin</t>
  </si>
  <si>
    <t>Anastrozole</t>
  </si>
  <si>
    <t>APR-246/Eprenetapopt</t>
  </si>
  <si>
    <t>p53 activator, thioredoxin reductase 1 inhibitor</t>
  </si>
  <si>
    <t>Arsenic(III) oxide</t>
  </si>
  <si>
    <t>Thioredoxin reductase inhibitor; cytotoxic chemotherapeutic</t>
  </si>
  <si>
    <t>Bimatoprost</t>
  </si>
  <si>
    <t>Prostaglandin analog</t>
  </si>
  <si>
    <t>Birinapant</t>
  </si>
  <si>
    <t>Capmatinib/NVP-INC280</t>
  </si>
  <si>
    <t>Celecoxib</t>
  </si>
  <si>
    <t>Selective COX-2 inhibitor</t>
  </si>
  <si>
    <t>J. NSAID</t>
  </si>
  <si>
    <t>Deferoxamine</t>
  </si>
  <si>
    <t>Iron chelator</t>
  </si>
  <si>
    <t>Encorafenib</t>
  </si>
  <si>
    <t>B-RAF(V600E)</t>
  </si>
  <si>
    <t>Enzalutamide</t>
  </si>
  <si>
    <t>Flutamide</t>
  </si>
  <si>
    <t>GSK2801</t>
  </si>
  <si>
    <t>BAZ2B/A bromodomain inhibitor</t>
  </si>
  <si>
    <t xml:space="preserve">Hydroxyfasudil </t>
  </si>
  <si>
    <t>ROCK, PKA, PKG, PRK inhibitor</t>
  </si>
  <si>
    <t>Megestrol acetate</t>
  </si>
  <si>
    <t>Progestogen</t>
  </si>
  <si>
    <t>Orteronel</t>
  </si>
  <si>
    <t>CYP17A1, androgen synth inhib.</t>
  </si>
  <si>
    <t>Tazemetostat</t>
  </si>
  <si>
    <t>Tideglusib</t>
  </si>
  <si>
    <t>UNC1215</t>
  </si>
  <si>
    <t>L3MBTL3 inhibitor</t>
  </si>
  <si>
    <t>URB597</t>
  </si>
  <si>
    <t>AVG.GBM</t>
  </si>
  <si>
    <t>Scaled
DSS.GBM</t>
  </si>
  <si>
    <t>Docetaxel</t>
  </si>
  <si>
    <t>Mitotic inhibitor, taxane microtubule stabilizer</t>
  </si>
  <si>
    <t>Paclitaxel</t>
  </si>
  <si>
    <t>Filanesib</t>
  </si>
  <si>
    <t>KSP/Eg5 inhibitor</t>
  </si>
  <si>
    <t>Ixabepilone</t>
  </si>
  <si>
    <t>Mitotic inhibitor. Epothilone microtubule stabilizer.</t>
  </si>
  <si>
    <t>AZD1152-HQPA</t>
  </si>
  <si>
    <t>CEP-32496</t>
  </si>
  <si>
    <t>Aurora, Src family, JAK3, RTK inhibitor</t>
  </si>
  <si>
    <t>Glucocorticoid, immunomodulatory agent</t>
  </si>
  <si>
    <t>Floxuridine</t>
  </si>
  <si>
    <t>Antimetabolite; Analog of 5-fluorouracil</t>
  </si>
  <si>
    <t>PORCN inhibitor</t>
  </si>
  <si>
    <t>AT-406</t>
  </si>
  <si>
    <t>1-methyl-D-tryptophan</t>
  </si>
  <si>
    <t>Approved (Japan, US)</t>
  </si>
  <si>
    <t>APR-246</t>
  </si>
  <si>
    <t>Baricitinib</t>
  </si>
  <si>
    <t>Approved (EU)</t>
  </si>
  <si>
    <t>Capecitabine</t>
  </si>
  <si>
    <t>5-FU prodrug</t>
  </si>
  <si>
    <t>CPI-613</t>
  </si>
  <si>
    <t>Exemestane</t>
  </si>
  <si>
    <t>Hydroxyfasudil</t>
  </si>
  <si>
    <t>(Approved Japan)</t>
  </si>
  <si>
    <t>Hydroxyurea</t>
  </si>
  <si>
    <t>Antineoplastic agent</t>
  </si>
  <si>
    <t>Mitotane</t>
  </si>
  <si>
    <t>Nelarabine</t>
  </si>
  <si>
    <t>Nucleoside analog, DNA, RNA synth inhibitor</t>
  </si>
  <si>
    <t>Pentostatin</t>
  </si>
  <si>
    <t>S100A9 inhibitor, immunomodulatory, anti-angiogenic</t>
  </si>
  <si>
    <t>Allopurinol</t>
  </si>
  <si>
    <t>Xanthine oxidase inhibitor</t>
  </si>
  <si>
    <t>Fludarabine</t>
  </si>
  <si>
    <t>Cytarabine</t>
  </si>
  <si>
    <t>Antimetabolite, interferes with DNA synthesis</t>
  </si>
  <si>
    <t>Itraconazole</t>
  </si>
  <si>
    <t>antifungal, hedgehog signaling inhibitor</t>
  </si>
  <si>
    <t>Mercaptopurine</t>
  </si>
  <si>
    <t>Indibulin</t>
  </si>
  <si>
    <t>Mitoric inhibitor. Microtubule depolymerizer</t>
  </si>
  <si>
    <t>Mitoxantrone</t>
  </si>
  <si>
    <t>GSK923295</t>
  </si>
  <si>
    <t>CENP-E inhibitor</t>
  </si>
  <si>
    <t>Cladribine</t>
  </si>
  <si>
    <t>ABT-751</t>
  </si>
  <si>
    <t>Mitotic inhibitor. Colchicine site binding microtubule depolymerizer.</t>
  </si>
  <si>
    <t>8-chloro-adenosine</t>
  </si>
  <si>
    <t>Nucleoside analog, RNA synthesis inhibitor</t>
  </si>
  <si>
    <t>PI3Kalpha selective inhibitor</t>
  </si>
  <si>
    <t>Lonafarnib</t>
  </si>
  <si>
    <t>Gemcitabine</t>
  </si>
  <si>
    <t>Antimetabolite; Nucleoside analog</t>
  </si>
  <si>
    <t>Broad TK (FLT3, KIT, RET, JAK, EGFR...) inhibitor</t>
  </si>
  <si>
    <t>Bleomycin</t>
  </si>
  <si>
    <t>Glycopeptide antibiotic; causes DNA breaks</t>
  </si>
  <si>
    <t>pan-Aurora, VEGFR inhibitor</t>
  </si>
  <si>
    <t>AR-42</t>
  </si>
  <si>
    <t>Fingolimod</t>
  </si>
  <si>
    <t>S1PR antagonist</t>
  </si>
  <si>
    <t>AZD-5363</t>
  </si>
  <si>
    <t>Pracinostat</t>
  </si>
  <si>
    <t>Clofarabine</t>
  </si>
  <si>
    <t>BGB324</t>
  </si>
  <si>
    <t>Doxorubicin</t>
  </si>
  <si>
    <t>Aldoxorubicin</t>
  </si>
  <si>
    <t>Topoisomerase II inhibitor, Albumin binding</t>
  </si>
  <si>
    <t>PD0325901</t>
  </si>
  <si>
    <t>Auranofin</t>
  </si>
  <si>
    <t>Antirheumatic agent</t>
  </si>
  <si>
    <t>Daunorubicin</t>
  </si>
  <si>
    <t>Idarubicin</t>
  </si>
  <si>
    <t>Investigational (Ph 2))</t>
  </si>
  <si>
    <t>p53-MDM2 inhibitor</t>
  </si>
  <si>
    <t>XPO1/CRM1 inhibitor</t>
  </si>
  <si>
    <t>Ganetespib</t>
  </si>
  <si>
    <t>Plicamycin</t>
  </si>
  <si>
    <t>RNA synthesis inhibitor</t>
  </si>
  <si>
    <t>CUDC-907</t>
  </si>
  <si>
    <t>Oprozomib</t>
  </si>
  <si>
    <t>proteasome (20 S) inhibitor</t>
  </si>
  <si>
    <t>8-amino-adenosine</t>
  </si>
  <si>
    <t>Carfilzomib</t>
  </si>
  <si>
    <t>Proteasome inhibitor (20S subunit)</t>
  </si>
  <si>
    <t>Dactinomycin</t>
  </si>
  <si>
    <t>RNA and DNA synthesis inhibitor</t>
  </si>
  <si>
    <t>Approval.Status</t>
  </si>
  <si>
    <t>292 drugs present in all 32 samples</t>
  </si>
  <si>
    <t>ID</t>
  </si>
  <si>
    <t>DSS &gt;=10</t>
  </si>
  <si>
    <t>T1402</t>
  </si>
  <si>
    <t>T1532_r</t>
  </si>
  <si>
    <t>T1018</t>
  </si>
  <si>
    <t>T23-046r</t>
  </si>
  <si>
    <t>T1534_r</t>
  </si>
  <si>
    <t>T1008</t>
  </si>
  <si>
    <t>T21-308_r</t>
  </si>
  <si>
    <t>T20-100</t>
  </si>
  <si>
    <t>T20-171_r</t>
  </si>
  <si>
    <t>T1547</t>
  </si>
  <si>
    <t>T1544_r</t>
  </si>
  <si>
    <t>T1513_r</t>
  </si>
  <si>
    <t>T1608_r</t>
  </si>
  <si>
    <t>T1502</t>
  </si>
  <si>
    <t>T21-292_r_2</t>
  </si>
  <si>
    <t>T22-102</t>
  </si>
  <si>
    <t>T1548</t>
  </si>
  <si>
    <t>T1550</t>
  </si>
  <si>
    <t>T21-292_r_1</t>
  </si>
  <si>
    <t>T1549</t>
  </si>
  <si>
    <t>T21-098_r</t>
  </si>
  <si>
    <t>T23-088</t>
  </si>
  <si>
    <t>T21-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4" fontId="5" fillId="0" borderId="0" xfId="0" applyNumberFormat="1" applyFont="1" applyFill="1" applyAlignment="1">
      <alignment horizontal="center" vertical="center" wrapText="1"/>
    </xf>
    <xf numFmtId="4" fontId="0" fillId="0" borderId="0" xfId="0" applyNumberFormat="1" applyFill="1" applyAlignment="1">
      <alignment horizontal="center"/>
    </xf>
    <xf numFmtId="0" fontId="0" fillId="0" borderId="0" xfId="0" applyFill="1"/>
    <xf numFmtId="2" fontId="4" fillId="2" borderId="0" xfId="0" applyNumberFormat="1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4" fontId="5" fillId="2" borderId="0" xfId="0" applyNumberFormat="1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EB9"/>
      <color rgb="FFFC6464"/>
      <color rgb="FFFF3300"/>
      <color rgb="FFFF5050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E096D-77AA-4F7C-8581-2528B2054727}">
  <dimension ref="A1:H293"/>
  <sheetViews>
    <sheetView tabSelected="1" workbookViewId="0">
      <selection activeCell="H10" sqref="H10"/>
    </sheetView>
  </sheetViews>
  <sheetFormatPr defaultRowHeight="14.4" x14ac:dyDescent="0.3"/>
  <cols>
    <col min="1" max="1" width="22.109375" style="9" customWidth="1"/>
    <col min="2" max="2" width="59.6640625" style="9" customWidth="1"/>
    <col min="3" max="3" width="25.6640625" style="9" customWidth="1"/>
    <col min="5" max="5" width="12.109375" customWidth="1"/>
    <col min="6" max="6" width="12.77734375" customWidth="1"/>
  </cols>
  <sheetData>
    <row r="1" spans="1:8" ht="15.6" x14ac:dyDescent="0.3">
      <c r="A1" s="27" t="s">
        <v>0</v>
      </c>
      <c r="B1" s="27" t="s">
        <v>1</v>
      </c>
      <c r="C1" s="27" t="s">
        <v>701</v>
      </c>
      <c r="E1" s="28" t="s">
        <v>702</v>
      </c>
      <c r="F1" s="28"/>
      <c r="G1" s="28"/>
      <c r="H1" s="28"/>
    </row>
    <row r="2" spans="1:8" ht="15.6" x14ac:dyDescent="0.3">
      <c r="A2" s="25" t="s">
        <v>613</v>
      </c>
      <c r="B2" s="26" t="s">
        <v>614</v>
      </c>
      <c r="C2" s="26" t="s">
        <v>35</v>
      </c>
      <c r="E2" s="27" t="s">
        <v>703</v>
      </c>
      <c r="F2" s="27" t="s">
        <v>704</v>
      </c>
    </row>
    <row r="3" spans="1:8" x14ac:dyDescent="0.3">
      <c r="A3" s="25" t="s">
        <v>615</v>
      </c>
      <c r="B3" s="26" t="s">
        <v>614</v>
      </c>
      <c r="C3" s="26" t="s">
        <v>35</v>
      </c>
      <c r="E3" s="30" t="s">
        <v>4</v>
      </c>
      <c r="F3" s="29">
        <v>86</v>
      </c>
    </row>
    <row r="4" spans="1:8" x14ac:dyDescent="0.3">
      <c r="A4" s="25" t="s">
        <v>462</v>
      </c>
      <c r="B4" s="26" t="s">
        <v>463</v>
      </c>
      <c r="C4" s="26" t="s">
        <v>35</v>
      </c>
      <c r="E4" s="30" t="s">
        <v>705</v>
      </c>
      <c r="F4" s="29">
        <v>68</v>
      </c>
    </row>
    <row r="5" spans="1:8" x14ac:dyDescent="0.3">
      <c r="A5" s="25" t="s">
        <v>616</v>
      </c>
      <c r="B5" s="26" t="s">
        <v>617</v>
      </c>
      <c r="C5" s="26" t="s">
        <v>17</v>
      </c>
      <c r="E5" s="30" t="s">
        <v>10</v>
      </c>
      <c r="F5" s="29">
        <v>63</v>
      </c>
    </row>
    <row r="6" spans="1:8" x14ac:dyDescent="0.3">
      <c r="A6" s="25" t="s">
        <v>618</v>
      </c>
      <c r="B6" s="26" t="s">
        <v>619</v>
      </c>
      <c r="C6" s="26" t="s">
        <v>35</v>
      </c>
      <c r="E6" s="30" t="s">
        <v>12</v>
      </c>
      <c r="F6" s="29">
        <v>57</v>
      </c>
    </row>
    <row r="7" spans="1:8" x14ac:dyDescent="0.3">
      <c r="A7" s="25" t="s">
        <v>557</v>
      </c>
      <c r="B7" s="26" t="s">
        <v>558</v>
      </c>
      <c r="C7" s="26" t="s">
        <v>35</v>
      </c>
      <c r="E7" s="30" t="s">
        <v>7</v>
      </c>
      <c r="F7" s="29">
        <v>52</v>
      </c>
    </row>
    <row r="8" spans="1:8" x14ac:dyDescent="0.3">
      <c r="A8" s="25" t="s">
        <v>239</v>
      </c>
      <c r="B8" s="26" t="s">
        <v>240</v>
      </c>
      <c r="C8" s="26" t="s">
        <v>46</v>
      </c>
      <c r="E8" s="30" t="s">
        <v>706</v>
      </c>
      <c r="F8" s="29">
        <v>46</v>
      </c>
    </row>
    <row r="9" spans="1:8" x14ac:dyDescent="0.3">
      <c r="A9" s="25" t="s">
        <v>411</v>
      </c>
      <c r="B9" s="26" t="s">
        <v>186</v>
      </c>
      <c r="C9" s="26" t="s">
        <v>65</v>
      </c>
      <c r="E9" s="30" t="s">
        <v>707</v>
      </c>
      <c r="F9" s="29">
        <v>44</v>
      </c>
    </row>
    <row r="10" spans="1:8" x14ac:dyDescent="0.3">
      <c r="A10" s="25" t="s">
        <v>263</v>
      </c>
      <c r="B10" s="26" t="s">
        <v>264</v>
      </c>
      <c r="C10" s="26" t="s">
        <v>17</v>
      </c>
      <c r="E10" s="30" t="s">
        <v>708</v>
      </c>
      <c r="F10" s="29">
        <v>44</v>
      </c>
    </row>
    <row r="11" spans="1:8" x14ac:dyDescent="0.3">
      <c r="A11" s="25" t="s">
        <v>493</v>
      </c>
      <c r="B11" s="26" t="s">
        <v>290</v>
      </c>
      <c r="C11" s="26" t="s">
        <v>65</v>
      </c>
      <c r="E11" s="30" t="s">
        <v>709</v>
      </c>
      <c r="F11" s="29">
        <v>42</v>
      </c>
    </row>
    <row r="12" spans="1:8" x14ac:dyDescent="0.3">
      <c r="A12" s="25" t="s">
        <v>620</v>
      </c>
      <c r="B12" s="26" t="s">
        <v>226</v>
      </c>
      <c r="C12" s="26" t="s">
        <v>31</v>
      </c>
      <c r="E12" s="30" t="s">
        <v>710</v>
      </c>
      <c r="F12" s="29">
        <v>41</v>
      </c>
    </row>
    <row r="13" spans="1:8" x14ac:dyDescent="0.3">
      <c r="A13" s="25" t="s">
        <v>285</v>
      </c>
      <c r="B13" s="26" t="s">
        <v>234</v>
      </c>
      <c r="C13" s="26" t="s">
        <v>31</v>
      </c>
      <c r="E13" s="30" t="s">
        <v>711</v>
      </c>
      <c r="F13" s="29">
        <v>38</v>
      </c>
    </row>
    <row r="14" spans="1:8" x14ac:dyDescent="0.3">
      <c r="A14" s="25" t="s">
        <v>335</v>
      </c>
      <c r="B14" s="26" t="s">
        <v>336</v>
      </c>
      <c r="C14" s="26" t="s">
        <v>46</v>
      </c>
      <c r="E14" s="30" t="s">
        <v>712</v>
      </c>
      <c r="F14" s="29">
        <v>38</v>
      </c>
    </row>
    <row r="15" spans="1:8" x14ac:dyDescent="0.3">
      <c r="A15" s="25" t="s">
        <v>318</v>
      </c>
      <c r="B15" s="26" t="s">
        <v>108</v>
      </c>
      <c r="C15" s="26" t="s">
        <v>46</v>
      </c>
      <c r="E15" s="30" t="s">
        <v>713</v>
      </c>
      <c r="F15" s="29">
        <v>35</v>
      </c>
    </row>
    <row r="16" spans="1:8" x14ac:dyDescent="0.3">
      <c r="A16" s="25" t="s">
        <v>559</v>
      </c>
      <c r="B16" s="26" t="s">
        <v>560</v>
      </c>
      <c r="C16" s="26" t="s">
        <v>31</v>
      </c>
      <c r="E16" s="30" t="s">
        <v>714</v>
      </c>
      <c r="F16" s="29">
        <v>32</v>
      </c>
    </row>
    <row r="17" spans="1:6" x14ac:dyDescent="0.3">
      <c r="A17" s="25" t="s">
        <v>550</v>
      </c>
      <c r="B17" s="26" t="s">
        <v>551</v>
      </c>
      <c r="C17" s="26" t="s">
        <v>46</v>
      </c>
      <c r="E17" s="30" t="s">
        <v>715</v>
      </c>
      <c r="F17" s="29">
        <v>32</v>
      </c>
    </row>
    <row r="18" spans="1:6" x14ac:dyDescent="0.3">
      <c r="A18" s="25" t="s">
        <v>556</v>
      </c>
      <c r="B18" s="26" t="s">
        <v>184</v>
      </c>
      <c r="C18" s="26" t="s">
        <v>65</v>
      </c>
      <c r="E18" s="30" t="s">
        <v>716</v>
      </c>
      <c r="F18" s="29">
        <v>30</v>
      </c>
    </row>
    <row r="19" spans="1:6" x14ac:dyDescent="0.3">
      <c r="A19" s="25" t="s">
        <v>117</v>
      </c>
      <c r="B19" s="26" t="s">
        <v>118</v>
      </c>
      <c r="C19" s="26" t="s">
        <v>35</v>
      </c>
      <c r="E19" s="30" t="s">
        <v>717</v>
      </c>
      <c r="F19" s="29">
        <v>30</v>
      </c>
    </row>
    <row r="20" spans="1:6" x14ac:dyDescent="0.3">
      <c r="A20" s="25" t="s">
        <v>621</v>
      </c>
      <c r="B20" s="26" t="s">
        <v>152</v>
      </c>
      <c r="C20" s="26" t="s">
        <v>17</v>
      </c>
      <c r="E20" s="30" t="s">
        <v>718</v>
      </c>
      <c r="F20" s="29">
        <v>27</v>
      </c>
    </row>
    <row r="21" spans="1:6" x14ac:dyDescent="0.3">
      <c r="A21" s="25" t="s">
        <v>225</v>
      </c>
      <c r="B21" s="26" t="s">
        <v>622</v>
      </c>
      <c r="C21" s="26" t="s">
        <v>46</v>
      </c>
      <c r="E21" s="30" t="s">
        <v>719</v>
      </c>
      <c r="F21" s="29">
        <v>27</v>
      </c>
    </row>
    <row r="22" spans="1:6" x14ac:dyDescent="0.3">
      <c r="A22" s="25" t="s">
        <v>313</v>
      </c>
      <c r="B22" s="26" t="s">
        <v>280</v>
      </c>
      <c r="C22" s="26" t="s">
        <v>17</v>
      </c>
      <c r="E22" s="30" t="s">
        <v>720</v>
      </c>
      <c r="F22" s="29">
        <v>25</v>
      </c>
    </row>
    <row r="23" spans="1:6" x14ac:dyDescent="0.3">
      <c r="A23" s="25" t="s">
        <v>347</v>
      </c>
      <c r="B23" s="26" t="s">
        <v>348</v>
      </c>
      <c r="C23" s="26" t="s">
        <v>35</v>
      </c>
      <c r="E23" s="30" t="s">
        <v>721</v>
      </c>
      <c r="F23" s="29">
        <v>24</v>
      </c>
    </row>
    <row r="24" spans="1:6" x14ac:dyDescent="0.3">
      <c r="A24" s="25" t="s">
        <v>392</v>
      </c>
      <c r="B24" s="26" t="s">
        <v>240</v>
      </c>
      <c r="C24" s="26" t="s">
        <v>17</v>
      </c>
      <c r="E24" s="30" t="s">
        <v>726</v>
      </c>
      <c r="F24" s="29">
        <v>23</v>
      </c>
    </row>
    <row r="25" spans="1:6" x14ac:dyDescent="0.3">
      <c r="A25" s="25" t="s">
        <v>283</v>
      </c>
      <c r="B25" s="26" t="s">
        <v>284</v>
      </c>
      <c r="C25" s="26" t="s">
        <v>17</v>
      </c>
      <c r="E25" s="30" t="s">
        <v>6</v>
      </c>
      <c r="F25" s="29">
        <v>21</v>
      </c>
    </row>
    <row r="26" spans="1:6" x14ac:dyDescent="0.3">
      <c r="A26" s="25" t="s">
        <v>416</v>
      </c>
      <c r="B26" s="26" t="s">
        <v>348</v>
      </c>
      <c r="C26" s="26" t="s">
        <v>122</v>
      </c>
      <c r="E26" s="30" t="s">
        <v>8</v>
      </c>
      <c r="F26" s="29">
        <v>20</v>
      </c>
    </row>
    <row r="27" spans="1:6" x14ac:dyDescent="0.3">
      <c r="A27" s="25" t="s">
        <v>242</v>
      </c>
      <c r="B27" s="26" t="s">
        <v>623</v>
      </c>
      <c r="C27" s="26" t="s">
        <v>35</v>
      </c>
      <c r="E27" s="30" t="s">
        <v>722</v>
      </c>
      <c r="F27" s="29">
        <v>20</v>
      </c>
    </row>
    <row r="28" spans="1:6" x14ac:dyDescent="0.3">
      <c r="A28" s="25" t="s">
        <v>325</v>
      </c>
      <c r="B28" s="26" t="s">
        <v>623</v>
      </c>
      <c r="C28" s="26" t="s">
        <v>35</v>
      </c>
      <c r="E28" s="30" t="s">
        <v>723</v>
      </c>
      <c r="F28" s="29">
        <v>20</v>
      </c>
    </row>
    <row r="29" spans="1:6" x14ac:dyDescent="0.3">
      <c r="A29" s="25" t="s">
        <v>356</v>
      </c>
      <c r="B29" s="26" t="s">
        <v>357</v>
      </c>
      <c r="C29" s="26" t="s">
        <v>46</v>
      </c>
      <c r="E29" s="30" t="s">
        <v>5</v>
      </c>
      <c r="F29" s="29">
        <v>19</v>
      </c>
    </row>
    <row r="30" spans="1:6" x14ac:dyDescent="0.3">
      <c r="A30" s="25" t="s">
        <v>561</v>
      </c>
      <c r="B30" s="26" t="s">
        <v>562</v>
      </c>
      <c r="C30" s="26" t="s">
        <v>35</v>
      </c>
      <c r="E30" s="30" t="s">
        <v>9</v>
      </c>
      <c r="F30" s="29">
        <v>19</v>
      </c>
    </row>
    <row r="31" spans="1:6" x14ac:dyDescent="0.3">
      <c r="A31" s="25" t="s">
        <v>464</v>
      </c>
      <c r="B31" s="26" t="s">
        <v>465</v>
      </c>
      <c r="C31" s="26" t="s">
        <v>31</v>
      </c>
      <c r="E31" s="30" t="s">
        <v>727</v>
      </c>
      <c r="F31" s="29">
        <v>18</v>
      </c>
    </row>
    <row r="32" spans="1:6" x14ac:dyDescent="0.3">
      <c r="A32" s="25" t="s">
        <v>432</v>
      </c>
      <c r="B32" s="26" t="s">
        <v>433</v>
      </c>
      <c r="C32" s="26" t="s">
        <v>17</v>
      </c>
      <c r="E32" s="30" t="s">
        <v>724</v>
      </c>
      <c r="F32" s="29">
        <v>17</v>
      </c>
    </row>
    <row r="33" spans="1:6" x14ac:dyDescent="0.3">
      <c r="A33" s="25" t="s">
        <v>552</v>
      </c>
      <c r="B33" s="26" t="s">
        <v>553</v>
      </c>
      <c r="C33" s="26" t="s">
        <v>35</v>
      </c>
      <c r="E33" s="30" t="s">
        <v>11</v>
      </c>
      <c r="F33" s="29">
        <v>17</v>
      </c>
    </row>
    <row r="34" spans="1:6" x14ac:dyDescent="0.3">
      <c r="A34" s="25" t="s">
        <v>624</v>
      </c>
      <c r="B34" s="26" t="s">
        <v>625</v>
      </c>
      <c r="C34" s="26" t="s">
        <v>35</v>
      </c>
      <c r="E34" s="30" t="s">
        <v>725</v>
      </c>
      <c r="F34" s="29">
        <v>15</v>
      </c>
    </row>
    <row r="35" spans="1:6" x14ac:dyDescent="0.3">
      <c r="A35" s="25" t="s">
        <v>478</v>
      </c>
      <c r="B35" s="26" t="s">
        <v>626</v>
      </c>
      <c r="C35" s="26" t="s">
        <v>46</v>
      </c>
    </row>
    <row r="36" spans="1:6" x14ac:dyDescent="0.3">
      <c r="A36" s="25" t="s">
        <v>307</v>
      </c>
      <c r="B36" s="26" t="s">
        <v>308</v>
      </c>
      <c r="C36" s="26" t="s">
        <v>65</v>
      </c>
    </row>
    <row r="37" spans="1:6" x14ac:dyDescent="0.3">
      <c r="A37" s="25" t="s">
        <v>391</v>
      </c>
      <c r="B37" s="26" t="s">
        <v>280</v>
      </c>
      <c r="C37" s="26" t="s">
        <v>31</v>
      </c>
    </row>
    <row r="38" spans="1:6" x14ac:dyDescent="0.3">
      <c r="A38" s="25" t="s">
        <v>627</v>
      </c>
      <c r="B38" s="26" t="s">
        <v>454</v>
      </c>
      <c r="C38" s="26" t="s">
        <v>46</v>
      </c>
    </row>
    <row r="39" spans="1:6" x14ac:dyDescent="0.3">
      <c r="A39" s="25" t="s">
        <v>468</v>
      </c>
      <c r="B39" s="26" t="s">
        <v>469</v>
      </c>
      <c r="C39" s="26" t="s">
        <v>35</v>
      </c>
    </row>
    <row r="40" spans="1:6" x14ac:dyDescent="0.3">
      <c r="A40" s="25" t="s">
        <v>444</v>
      </c>
      <c r="B40" s="26" t="s">
        <v>445</v>
      </c>
      <c r="C40" s="26" t="s">
        <v>35</v>
      </c>
    </row>
    <row r="41" spans="1:6" x14ac:dyDescent="0.3">
      <c r="A41" s="25" t="s">
        <v>265</v>
      </c>
      <c r="B41" s="26" t="s">
        <v>238</v>
      </c>
      <c r="C41" s="26" t="s">
        <v>122</v>
      </c>
    </row>
    <row r="42" spans="1:6" x14ac:dyDescent="0.3">
      <c r="A42" s="25" t="s">
        <v>383</v>
      </c>
      <c r="B42" s="26" t="s">
        <v>623</v>
      </c>
      <c r="C42" s="26" t="s">
        <v>35</v>
      </c>
    </row>
    <row r="43" spans="1:6" x14ac:dyDescent="0.3">
      <c r="A43" s="25" t="s">
        <v>331</v>
      </c>
      <c r="B43" s="26" t="s">
        <v>332</v>
      </c>
      <c r="C43" s="26" t="s">
        <v>65</v>
      </c>
    </row>
    <row r="44" spans="1:6" x14ac:dyDescent="0.3">
      <c r="A44" s="25" t="s">
        <v>567</v>
      </c>
      <c r="B44" s="26" t="s">
        <v>568</v>
      </c>
      <c r="C44" s="26" t="s">
        <v>17</v>
      </c>
    </row>
    <row r="45" spans="1:6" x14ac:dyDescent="0.3">
      <c r="A45" s="25" t="s">
        <v>417</v>
      </c>
      <c r="B45" s="26" t="s">
        <v>181</v>
      </c>
      <c r="C45" s="26" t="s">
        <v>35</v>
      </c>
    </row>
    <row r="46" spans="1:6" x14ac:dyDescent="0.3">
      <c r="A46" s="25" t="s">
        <v>323</v>
      </c>
      <c r="B46" s="26" t="s">
        <v>238</v>
      </c>
      <c r="C46" s="26" t="s">
        <v>122</v>
      </c>
    </row>
    <row r="47" spans="1:6" x14ac:dyDescent="0.3">
      <c r="A47" s="25" t="s">
        <v>425</v>
      </c>
      <c r="B47" s="26" t="s">
        <v>426</v>
      </c>
      <c r="C47" s="26" t="s">
        <v>35</v>
      </c>
    </row>
    <row r="48" spans="1:6" x14ac:dyDescent="0.3">
      <c r="A48" s="25" t="s">
        <v>480</v>
      </c>
      <c r="B48" s="26" t="s">
        <v>481</v>
      </c>
      <c r="C48" s="26" t="s">
        <v>35</v>
      </c>
    </row>
    <row r="49" spans="1:3" x14ac:dyDescent="0.3">
      <c r="A49" s="25" t="s">
        <v>506</v>
      </c>
      <c r="B49" s="26" t="s">
        <v>236</v>
      </c>
      <c r="C49" s="26" t="s">
        <v>46</v>
      </c>
    </row>
    <row r="50" spans="1:3" x14ac:dyDescent="0.3">
      <c r="A50" s="25" t="s">
        <v>525</v>
      </c>
      <c r="B50" s="26" t="s">
        <v>369</v>
      </c>
      <c r="C50" s="26" t="s">
        <v>35</v>
      </c>
    </row>
    <row r="51" spans="1:3" x14ac:dyDescent="0.3">
      <c r="A51" s="25" t="s">
        <v>460</v>
      </c>
      <c r="B51" s="26" t="s">
        <v>461</v>
      </c>
      <c r="C51" s="26" t="s">
        <v>31</v>
      </c>
    </row>
    <row r="52" spans="1:3" x14ac:dyDescent="0.3">
      <c r="A52" s="25" t="s">
        <v>543</v>
      </c>
      <c r="B52" s="26" t="s">
        <v>163</v>
      </c>
      <c r="C52" s="26" t="s">
        <v>168</v>
      </c>
    </row>
    <row r="53" spans="1:3" x14ac:dyDescent="0.3">
      <c r="A53" s="25" t="s">
        <v>470</v>
      </c>
      <c r="B53" s="26" t="s">
        <v>471</v>
      </c>
      <c r="C53" s="26" t="s">
        <v>35</v>
      </c>
    </row>
    <row r="54" spans="1:3" x14ac:dyDescent="0.3">
      <c r="A54" s="25" t="s">
        <v>395</v>
      </c>
      <c r="B54" s="26" t="s">
        <v>428</v>
      </c>
      <c r="C54" s="26" t="s">
        <v>17</v>
      </c>
    </row>
    <row r="55" spans="1:3" x14ac:dyDescent="0.3">
      <c r="A55" s="25" t="s">
        <v>628</v>
      </c>
      <c r="B55" s="26" t="s">
        <v>532</v>
      </c>
      <c r="C55" s="26" t="s">
        <v>17</v>
      </c>
    </row>
    <row r="56" spans="1:3" x14ac:dyDescent="0.3">
      <c r="A56" s="25" t="s">
        <v>534</v>
      </c>
      <c r="B56" s="26" t="s">
        <v>535</v>
      </c>
      <c r="C56" s="26" t="s">
        <v>35</v>
      </c>
    </row>
    <row r="57" spans="1:3" x14ac:dyDescent="0.3">
      <c r="A57" s="25" t="s">
        <v>507</v>
      </c>
      <c r="B57" s="26" t="s">
        <v>508</v>
      </c>
      <c r="C57" s="26" t="s">
        <v>629</v>
      </c>
    </row>
    <row r="58" spans="1:3" x14ac:dyDescent="0.3">
      <c r="A58" s="25" t="s">
        <v>575</v>
      </c>
      <c r="B58" s="26" t="s">
        <v>576</v>
      </c>
      <c r="C58" s="26" t="s">
        <v>35</v>
      </c>
    </row>
    <row r="59" spans="1:3" x14ac:dyDescent="0.3">
      <c r="A59" s="25" t="s">
        <v>405</v>
      </c>
      <c r="B59" s="26" t="s">
        <v>406</v>
      </c>
      <c r="C59" s="26" t="s">
        <v>35</v>
      </c>
    </row>
    <row r="60" spans="1:3" x14ac:dyDescent="0.3">
      <c r="A60" s="25" t="s">
        <v>580</v>
      </c>
      <c r="B60" s="26" t="s">
        <v>361</v>
      </c>
      <c r="C60" s="26" t="s">
        <v>35</v>
      </c>
    </row>
    <row r="61" spans="1:3" x14ac:dyDescent="0.3">
      <c r="A61" s="25" t="s">
        <v>630</v>
      </c>
      <c r="B61" s="26" t="s">
        <v>582</v>
      </c>
      <c r="C61" s="26" t="s">
        <v>46</v>
      </c>
    </row>
    <row r="62" spans="1:3" x14ac:dyDescent="0.3">
      <c r="A62" s="25" t="s">
        <v>631</v>
      </c>
      <c r="B62" s="26" t="s">
        <v>574</v>
      </c>
      <c r="C62" s="26" t="s">
        <v>632</v>
      </c>
    </row>
    <row r="63" spans="1:3" x14ac:dyDescent="0.3">
      <c r="A63" s="25" t="s">
        <v>585</v>
      </c>
      <c r="B63" s="26" t="s">
        <v>586</v>
      </c>
      <c r="C63" s="26" t="s">
        <v>35</v>
      </c>
    </row>
    <row r="64" spans="1:3" x14ac:dyDescent="0.3">
      <c r="A64" s="25" t="s">
        <v>587</v>
      </c>
      <c r="B64" s="26" t="s">
        <v>452</v>
      </c>
      <c r="C64" s="26" t="s">
        <v>17</v>
      </c>
    </row>
    <row r="65" spans="1:3" x14ac:dyDescent="0.3">
      <c r="A65" s="25" t="s">
        <v>497</v>
      </c>
      <c r="B65" s="26" t="s">
        <v>498</v>
      </c>
      <c r="C65" s="26" t="s">
        <v>17</v>
      </c>
    </row>
    <row r="66" spans="1:3" x14ac:dyDescent="0.3">
      <c r="A66" s="25" t="s">
        <v>577</v>
      </c>
      <c r="B66" s="26" t="s">
        <v>348</v>
      </c>
      <c r="C66" s="26" t="s">
        <v>31</v>
      </c>
    </row>
    <row r="67" spans="1:3" x14ac:dyDescent="0.3">
      <c r="A67" s="25" t="s">
        <v>466</v>
      </c>
      <c r="B67" s="26" t="s">
        <v>467</v>
      </c>
      <c r="C67" s="26" t="s">
        <v>35</v>
      </c>
    </row>
    <row r="68" spans="1:3" x14ac:dyDescent="0.3">
      <c r="A68" s="25" t="s">
        <v>633</v>
      </c>
      <c r="B68" s="26" t="s">
        <v>634</v>
      </c>
      <c r="C68" s="26" t="s">
        <v>35</v>
      </c>
    </row>
    <row r="69" spans="1:3" x14ac:dyDescent="0.3">
      <c r="A69" s="25" t="s">
        <v>589</v>
      </c>
      <c r="B69" s="26" t="s">
        <v>590</v>
      </c>
      <c r="C69" s="26" t="s">
        <v>35</v>
      </c>
    </row>
    <row r="70" spans="1:3" x14ac:dyDescent="0.3">
      <c r="A70" s="25" t="s">
        <v>635</v>
      </c>
      <c r="B70" s="26" t="s">
        <v>528</v>
      </c>
      <c r="C70" s="26" t="s">
        <v>17</v>
      </c>
    </row>
    <row r="71" spans="1:3" x14ac:dyDescent="0.3">
      <c r="A71" s="25" t="s">
        <v>503</v>
      </c>
      <c r="B71" s="26" t="s">
        <v>504</v>
      </c>
      <c r="C71" s="26" t="s">
        <v>35</v>
      </c>
    </row>
    <row r="72" spans="1:3" x14ac:dyDescent="0.3">
      <c r="A72" s="25" t="s">
        <v>563</v>
      </c>
      <c r="B72" s="26" t="s">
        <v>320</v>
      </c>
      <c r="C72" s="26" t="s">
        <v>35</v>
      </c>
    </row>
    <row r="73" spans="1:3" x14ac:dyDescent="0.3">
      <c r="A73" s="25" t="s">
        <v>592</v>
      </c>
      <c r="B73" s="26" t="s">
        <v>593</v>
      </c>
      <c r="C73" s="26" t="s">
        <v>168</v>
      </c>
    </row>
    <row r="74" spans="1:3" x14ac:dyDescent="0.3">
      <c r="A74" s="25" t="s">
        <v>594</v>
      </c>
      <c r="B74" s="26" t="s">
        <v>369</v>
      </c>
      <c r="C74" s="26" t="s">
        <v>17</v>
      </c>
    </row>
    <row r="75" spans="1:3" x14ac:dyDescent="0.3">
      <c r="A75" s="25" t="s">
        <v>596</v>
      </c>
      <c r="B75" s="26" t="s">
        <v>518</v>
      </c>
      <c r="C75" s="26" t="s">
        <v>35</v>
      </c>
    </row>
    <row r="76" spans="1:3" x14ac:dyDescent="0.3">
      <c r="A76" s="25" t="s">
        <v>636</v>
      </c>
      <c r="B76" s="26" t="s">
        <v>361</v>
      </c>
      <c r="C76" s="26" t="s">
        <v>35</v>
      </c>
    </row>
    <row r="77" spans="1:3" x14ac:dyDescent="0.3">
      <c r="A77" s="25" t="s">
        <v>412</v>
      </c>
      <c r="B77" s="26" t="s">
        <v>413</v>
      </c>
      <c r="C77" s="26" t="s">
        <v>35</v>
      </c>
    </row>
    <row r="78" spans="1:3" x14ac:dyDescent="0.3">
      <c r="A78" s="25" t="s">
        <v>597</v>
      </c>
      <c r="B78" s="26" t="s">
        <v>400</v>
      </c>
      <c r="C78" s="26" t="s">
        <v>35</v>
      </c>
    </row>
    <row r="79" spans="1:3" x14ac:dyDescent="0.3">
      <c r="A79" s="25" t="s">
        <v>404</v>
      </c>
      <c r="B79" s="26" t="s">
        <v>251</v>
      </c>
      <c r="C79" s="26" t="s">
        <v>35</v>
      </c>
    </row>
    <row r="80" spans="1:3" x14ac:dyDescent="0.3">
      <c r="A80" s="25" t="s">
        <v>554</v>
      </c>
      <c r="B80" s="26" t="s">
        <v>555</v>
      </c>
      <c r="C80" s="26" t="s">
        <v>17</v>
      </c>
    </row>
    <row r="81" spans="1:3" x14ac:dyDescent="0.3">
      <c r="A81" s="25" t="s">
        <v>321</v>
      </c>
      <c r="B81" s="26" t="s">
        <v>322</v>
      </c>
      <c r="C81" s="26" t="s">
        <v>46</v>
      </c>
    </row>
    <row r="82" spans="1:3" x14ac:dyDescent="0.3">
      <c r="A82" s="25" t="s">
        <v>474</v>
      </c>
      <c r="B82" s="26" t="s">
        <v>475</v>
      </c>
      <c r="C82" s="26" t="s">
        <v>46</v>
      </c>
    </row>
    <row r="83" spans="1:3" x14ac:dyDescent="0.3">
      <c r="A83" s="25" t="s">
        <v>598</v>
      </c>
      <c r="B83" s="26" t="s">
        <v>599</v>
      </c>
      <c r="C83" s="26" t="s">
        <v>65</v>
      </c>
    </row>
    <row r="84" spans="1:3" x14ac:dyDescent="0.3">
      <c r="A84" s="25" t="s">
        <v>520</v>
      </c>
      <c r="B84" s="26" t="s">
        <v>521</v>
      </c>
      <c r="C84" s="26" t="s">
        <v>65</v>
      </c>
    </row>
    <row r="85" spans="1:3" x14ac:dyDescent="0.3">
      <c r="A85" s="25" t="s">
        <v>637</v>
      </c>
      <c r="B85" s="26" t="s">
        <v>601</v>
      </c>
      <c r="C85" s="26" t="s">
        <v>638</v>
      </c>
    </row>
    <row r="86" spans="1:3" x14ac:dyDescent="0.3">
      <c r="A86" s="25" t="s">
        <v>639</v>
      </c>
      <c r="B86" s="26" t="s">
        <v>640</v>
      </c>
      <c r="C86" s="26" t="s">
        <v>35</v>
      </c>
    </row>
    <row r="87" spans="1:3" x14ac:dyDescent="0.3">
      <c r="A87" s="25" t="s">
        <v>512</v>
      </c>
      <c r="B87" s="26" t="s">
        <v>513</v>
      </c>
      <c r="C87" s="26" t="s">
        <v>35</v>
      </c>
    </row>
    <row r="88" spans="1:3" x14ac:dyDescent="0.3">
      <c r="A88" s="25" t="s">
        <v>516</v>
      </c>
      <c r="B88" s="26" t="s">
        <v>254</v>
      </c>
      <c r="C88" s="26" t="s">
        <v>35</v>
      </c>
    </row>
    <row r="89" spans="1:3" x14ac:dyDescent="0.3">
      <c r="A89" s="25" t="s">
        <v>360</v>
      </c>
      <c r="B89" s="26" t="s">
        <v>361</v>
      </c>
      <c r="C89" s="26" t="s">
        <v>35</v>
      </c>
    </row>
    <row r="90" spans="1:3" x14ac:dyDescent="0.3">
      <c r="A90" s="25" t="s">
        <v>484</v>
      </c>
      <c r="B90" s="26" t="s">
        <v>485</v>
      </c>
      <c r="C90" s="26" t="s">
        <v>31</v>
      </c>
    </row>
    <row r="91" spans="1:3" x14ac:dyDescent="0.3">
      <c r="A91" s="25" t="s">
        <v>449</v>
      </c>
      <c r="B91" s="26" t="s">
        <v>450</v>
      </c>
      <c r="C91" s="26" t="s">
        <v>17</v>
      </c>
    </row>
    <row r="92" spans="1:3" x14ac:dyDescent="0.3">
      <c r="A92" s="25" t="s">
        <v>523</v>
      </c>
      <c r="B92" s="26" t="s">
        <v>524</v>
      </c>
      <c r="C92" s="26" t="s">
        <v>168</v>
      </c>
    </row>
    <row r="93" spans="1:3" x14ac:dyDescent="0.3">
      <c r="A93" s="25" t="s">
        <v>641</v>
      </c>
      <c r="B93" s="26" t="s">
        <v>640</v>
      </c>
      <c r="C93" s="26" t="s">
        <v>35</v>
      </c>
    </row>
    <row r="94" spans="1:3" x14ac:dyDescent="0.3">
      <c r="A94" s="25" t="s">
        <v>489</v>
      </c>
      <c r="B94" s="26" t="s">
        <v>490</v>
      </c>
      <c r="C94" s="26" t="s">
        <v>17</v>
      </c>
    </row>
    <row r="95" spans="1:3" x14ac:dyDescent="0.3">
      <c r="A95" s="25" t="s">
        <v>423</v>
      </c>
      <c r="B95" s="26" t="s">
        <v>424</v>
      </c>
      <c r="C95" s="26" t="s">
        <v>46</v>
      </c>
    </row>
    <row r="96" spans="1:3" x14ac:dyDescent="0.3">
      <c r="A96" s="25" t="s">
        <v>472</v>
      </c>
      <c r="B96" s="26" t="s">
        <v>473</v>
      </c>
      <c r="C96" s="26" t="s">
        <v>17</v>
      </c>
    </row>
    <row r="97" spans="1:3" x14ac:dyDescent="0.3">
      <c r="A97" s="25" t="s">
        <v>642</v>
      </c>
      <c r="B97" s="26" t="s">
        <v>643</v>
      </c>
      <c r="C97" s="26" t="s">
        <v>35</v>
      </c>
    </row>
    <row r="98" spans="1:3" x14ac:dyDescent="0.3">
      <c r="A98" s="25" t="s">
        <v>237</v>
      </c>
      <c r="B98" s="26" t="s">
        <v>238</v>
      </c>
      <c r="C98" s="26" t="s">
        <v>35</v>
      </c>
    </row>
    <row r="99" spans="1:3" x14ac:dyDescent="0.3">
      <c r="A99" s="25" t="s">
        <v>604</v>
      </c>
      <c r="B99" s="26" t="s">
        <v>605</v>
      </c>
      <c r="C99" s="26" t="s">
        <v>31</v>
      </c>
    </row>
    <row r="100" spans="1:3" x14ac:dyDescent="0.3">
      <c r="A100" s="25" t="s">
        <v>429</v>
      </c>
      <c r="B100" s="26" t="s">
        <v>430</v>
      </c>
      <c r="C100" s="26" t="s">
        <v>46</v>
      </c>
    </row>
    <row r="101" spans="1:3" x14ac:dyDescent="0.3">
      <c r="A101" s="25" t="s">
        <v>564</v>
      </c>
      <c r="B101" s="26" t="s">
        <v>565</v>
      </c>
      <c r="C101" s="26" t="s">
        <v>35</v>
      </c>
    </row>
    <row r="102" spans="1:3" x14ac:dyDescent="0.3">
      <c r="A102" s="25" t="s">
        <v>644</v>
      </c>
      <c r="B102" s="26" t="s">
        <v>141</v>
      </c>
      <c r="C102" s="26" t="s">
        <v>35</v>
      </c>
    </row>
    <row r="103" spans="1:3" x14ac:dyDescent="0.3">
      <c r="A103" s="25" t="s">
        <v>495</v>
      </c>
      <c r="B103" s="26" t="s">
        <v>496</v>
      </c>
      <c r="C103" s="26" t="s">
        <v>31</v>
      </c>
    </row>
    <row r="104" spans="1:3" x14ac:dyDescent="0.3">
      <c r="A104" s="25" t="s">
        <v>487</v>
      </c>
      <c r="B104" s="26" t="s">
        <v>488</v>
      </c>
      <c r="C104" s="26" t="s">
        <v>65</v>
      </c>
    </row>
    <row r="105" spans="1:3" x14ac:dyDescent="0.3">
      <c r="A105" s="25" t="s">
        <v>548</v>
      </c>
      <c r="B105" s="26" t="s">
        <v>549</v>
      </c>
      <c r="C105" s="26" t="s">
        <v>65</v>
      </c>
    </row>
    <row r="106" spans="1:3" x14ac:dyDescent="0.3">
      <c r="A106" s="25" t="s">
        <v>420</v>
      </c>
      <c r="B106" s="26" t="s">
        <v>288</v>
      </c>
      <c r="C106" s="26" t="s">
        <v>17</v>
      </c>
    </row>
    <row r="107" spans="1:3" x14ac:dyDescent="0.3">
      <c r="A107" s="25" t="s">
        <v>514</v>
      </c>
      <c r="B107" s="26" t="s">
        <v>515</v>
      </c>
      <c r="C107" s="26" t="s">
        <v>35</v>
      </c>
    </row>
    <row r="108" spans="1:3" x14ac:dyDescent="0.3">
      <c r="A108" s="25" t="s">
        <v>494</v>
      </c>
      <c r="B108" s="26" t="s">
        <v>108</v>
      </c>
      <c r="C108" s="26" t="s">
        <v>17</v>
      </c>
    </row>
    <row r="109" spans="1:3" x14ac:dyDescent="0.3">
      <c r="A109" s="25" t="s">
        <v>544</v>
      </c>
      <c r="B109" s="26" t="s">
        <v>545</v>
      </c>
      <c r="C109" s="26" t="s">
        <v>35</v>
      </c>
    </row>
    <row r="110" spans="1:3" x14ac:dyDescent="0.3">
      <c r="A110" s="25" t="s">
        <v>98</v>
      </c>
      <c r="B110" s="26" t="s">
        <v>99</v>
      </c>
      <c r="C110" s="26" t="s">
        <v>31</v>
      </c>
    </row>
    <row r="111" spans="1:3" x14ac:dyDescent="0.3">
      <c r="A111" s="25" t="s">
        <v>397</v>
      </c>
      <c r="B111" s="26" t="s">
        <v>398</v>
      </c>
      <c r="C111" s="26" t="s">
        <v>17</v>
      </c>
    </row>
    <row r="112" spans="1:3" x14ac:dyDescent="0.3">
      <c r="A112" s="25" t="s">
        <v>536</v>
      </c>
      <c r="B112" s="26" t="s">
        <v>537</v>
      </c>
      <c r="C112" s="26" t="s">
        <v>31</v>
      </c>
    </row>
    <row r="113" spans="1:3" x14ac:dyDescent="0.3">
      <c r="A113" s="25" t="s">
        <v>458</v>
      </c>
      <c r="B113" s="26" t="s">
        <v>645</v>
      </c>
      <c r="C113" s="26" t="s">
        <v>31</v>
      </c>
    </row>
    <row r="114" spans="1:3" x14ac:dyDescent="0.3">
      <c r="A114" s="25" t="s">
        <v>606</v>
      </c>
      <c r="B114" s="26" t="s">
        <v>186</v>
      </c>
      <c r="C114" s="26" t="s">
        <v>17</v>
      </c>
    </row>
    <row r="115" spans="1:3" x14ac:dyDescent="0.3">
      <c r="A115" s="25" t="s">
        <v>402</v>
      </c>
      <c r="B115" s="26" t="s">
        <v>336</v>
      </c>
      <c r="C115" s="26" t="s">
        <v>46</v>
      </c>
    </row>
    <row r="116" spans="1:3" x14ac:dyDescent="0.3">
      <c r="A116" s="25" t="s">
        <v>393</v>
      </c>
      <c r="B116" s="26" t="s">
        <v>394</v>
      </c>
      <c r="C116" s="26" t="s">
        <v>65</v>
      </c>
    </row>
    <row r="117" spans="1:3" x14ac:dyDescent="0.3">
      <c r="A117" s="25" t="s">
        <v>646</v>
      </c>
      <c r="B117" s="26" t="s">
        <v>647</v>
      </c>
      <c r="C117" s="26" t="s">
        <v>35</v>
      </c>
    </row>
    <row r="118" spans="1:3" x14ac:dyDescent="0.3">
      <c r="A118" s="25" t="s">
        <v>438</v>
      </c>
      <c r="B118" s="26" t="s">
        <v>439</v>
      </c>
      <c r="C118" s="26" t="s">
        <v>46</v>
      </c>
    </row>
    <row r="119" spans="1:3" x14ac:dyDescent="0.3">
      <c r="A119" s="25" t="s">
        <v>499</v>
      </c>
      <c r="B119" s="26" t="s">
        <v>500</v>
      </c>
      <c r="C119" s="26" t="s">
        <v>17</v>
      </c>
    </row>
    <row r="120" spans="1:3" x14ac:dyDescent="0.3">
      <c r="A120" s="25" t="s">
        <v>314</v>
      </c>
      <c r="B120" s="26" t="s">
        <v>315</v>
      </c>
      <c r="C120" s="26" t="s">
        <v>35</v>
      </c>
    </row>
    <row r="121" spans="1:3" x14ac:dyDescent="0.3">
      <c r="A121" s="25" t="s">
        <v>648</v>
      </c>
      <c r="B121" s="26" t="s">
        <v>141</v>
      </c>
      <c r="C121" s="26" t="s">
        <v>35</v>
      </c>
    </row>
    <row r="122" spans="1:3" x14ac:dyDescent="0.3">
      <c r="A122" s="25" t="s">
        <v>649</v>
      </c>
      <c r="B122" s="26" t="s">
        <v>650</v>
      </c>
      <c r="C122" s="26" t="s">
        <v>35</v>
      </c>
    </row>
    <row r="123" spans="1:3" x14ac:dyDescent="0.3">
      <c r="A123" s="25" t="s">
        <v>362</v>
      </c>
      <c r="B123" s="26" t="s">
        <v>363</v>
      </c>
      <c r="C123" s="26" t="s">
        <v>46</v>
      </c>
    </row>
    <row r="124" spans="1:3" x14ac:dyDescent="0.3">
      <c r="A124" s="25" t="s">
        <v>491</v>
      </c>
      <c r="B124" s="26" t="s">
        <v>492</v>
      </c>
      <c r="C124" s="26" t="s">
        <v>46</v>
      </c>
    </row>
    <row r="125" spans="1:3" x14ac:dyDescent="0.3">
      <c r="A125" s="25" t="s">
        <v>651</v>
      </c>
      <c r="B125" s="26" t="s">
        <v>652</v>
      </c>
      <c r="C125" s="26" t="s">
        <v>168</v>
      </c>
    </row>
    <row r="126" spans="1:3" x14ac:dyDescent="0.3">
      <c r="A126" s="25" t="s">
        <v>522</v>
      </c>
      <c r="B126" s="26" t="s">
        <v>456</v>
      </c>
      <c r="C126" s="26" t="s">
        <v>46</v>
      </c>
    </row>
    <row r="127" spans="1:3" x14ac:dyDescent="0.3">
      <c r="A127" s="25" t="s">
        <v>446</v>
      </c>
      <c r="B127" s="26" t="s">
        <v>133</v>
      </c>
      <c r="C127" s="26" t="s">
        <v>31</v>
      </c>
    </row>
    <row r="128" spans="1:3" x14ac:dyDescent="0.3">
      <c r="A128" s="25" t="s">
        <v>319</v>
      </c>
      <c r="B128" s="26" t="s">
        <v>320</v>
      </c>
      <c r="C128" s="26" t="s">
        <v>35</v>
      </c>
    </row>
    <row r="129" spans="1:3" x14ac:dyDescent="0.3">
      <c r="A129" s="25" t="s">
        <v>195</v>
      </c>
      <c r="B129" s="26" t="s">
        <v>196</v>
      </c>
      <c r="C129" s="26" t="s">
        <v>31</v>
      </c>
    </row>
    <row r="130" spans="1:3" x14ac:dyDescent="0.3">
      <c r="A130" s="25" t="s">
        <v>304</v>
      </c>
      <c r="B130" s="26" t="s">
        <v>305</v>
      </c>
      <c r="C130" s="26" t="s">
        <v>17</v>
      </c>
    </row>
    <row r="131" spans="1:3" x14ac:dyDescent="0.3">
      <c r="A131" s="25" t="s">
        <v>578</v>
      </c>
      <c r="B131" s="26" t="s">
        <v>579</v>
      </c>
      <c r="C131" s="26" t="s">
        <v>35</v>
      </c>
    </row>
    <row r="132" spans="1:3" x14ac:dyDescent="0.3">
      <c r="A132" s="25" t="s">
        <v>380</v>
      </c>
      <c r="B132" s="26" t="s">
        <v>381</v>
      </c>
      <c r="C132" s="26" t="s">
        <v>35</v>
      </c>
    </row>
    <row r="133" spans="1:3" x14ac:dyDescent="0.3">
      <c r="A133" s="25" t="s">
        <v>407</v>
      </c>
      <c r="B133" s="26" t="s">
        <v>348</v>
      </c>
      <c r="C133" s="26" t="s">
        <v>31</v>
      </c>
    </row>
    <row r="134" spans="1:3" x14ac:dyDescent="0.3">
      <c r="A134" s="25" t="s">
        <v>235</v>
      </c>
      <c r="B134" s="26" t="s">
        <v>236</v>
      </c>
      <c r="C134" s="26" t="s">
        <v>17</v>
      </c>
    </row>
    <row r="135" spans="1:3" x14ac:dyDescent="0.3">
      <c r="A135" s="25" t="s">
        <v>540</v>
      </c>
      <c r="B135" s="26" t="s">
        <v>541</v>
      </c>
      <c r="C135" s="26" t="s">
        <v>542</v>
      </c>
    </row>
    <row r="136" spans="1:3" x14ac:dyDescent="0.3">
      <c r="A136" s="25" t="s">
        <v>189</v>
      </c>
      <c r="B136" s="26" t="s">
        <v>190</v>
      </c>
      <c r="C136" s="26" t="s">
        <v>17</v>
      </c>
    </row>
    <row r="137" spans="1:3" x14ac:dyDescent="0.3">
      <c r="A137" s="25" t="s">
        <v>421</v>
      </c>
      <c r="B137" s="26" t="s">
        <v>422</v>
      </c>
      <c r="C137" s="26" t="s">
        <v>65</v>
      </c>
    </row>
    <row r="138" spans="1:3" x14ac:dyDescent="0.3">
      <c r="A138" s="25" t="s">
        <v>526</v>
      </c>
      <c r="B138" s="26" t="s">
        <v>124</v>
      </c>
      <c r="C138" s="26" t="s">
        <v>31</v>
      </c>
    </row>
    <row r="139" spans="1:3" x14ac:dyDescent="0.3">
      <c r="A139" s="25" t="s">
        <v>277</v>
      </c>
      <c r="B139" s="26" t="s">
        <v>278</v>
      </c>
      <c r="C139" s="26" t="s">
        <v>46</v>
      </c>
    </row>
    <row r="140" spans="1:3" x14ac:dyDescent="0.3">
      <c r="A140" s="25" t="s">
        <v>341</v>
      </c>
      <c r="B140" s="26" t="s">
        <v>342</v>
      </c>
      <c r="C140" s="26" t="s">
        <v>35</v>
      </c>
    </row>
    <row r="141" spans="1:3" x14ac:dyDescent="0.3">
      <c r="A141" s="25" t="s">
        <v>440</v>
      </c>
      <c r="B141" s="26" t="s">
        <v>441</v>
      </c>
      <c r="C141" s="26" t="s">
        <v>17</v>
      </c>
    </row>
    <row r="142" spans="1:3" x14ac:dyDescent="0.3">
      <c r="A142" s="25" t="s">
        <v>387</v>
      </c>
      <c r="B142" s="26" t="s">
        <v>388</v>
      </c>
      <c r="C142" s="26" t="s">
        <v>17</v>
      </c>
    </row>
    <row r="143" spans="1:3" x14ac:dyDescent="0.3">
      <c r="A143" s="25" t="s">
        <v>316</v>
      </c>
      <c r="B143" s="26" t="s">
        <v>317</v>
      </c>
      <c r="C143" s="26" t="s">
        <v>17</v>
      </c>
    </row>
    <row r="144" spans="1:3" x14ac:dyDescent="0.3">
      <c r="A144" s="25" t="s">
        <v>385</v>
      </c>
      <c r="B144" s="26" t="s">
        <v>386</v>
      </c>
      <c r="C144" s="26" t="s">
        <v>65</v>
      </c>
    </row>
    <row r="145" spans="1:3" x14ac:dyDescent="0.3">
      <c r="A145" s="25" t="s">
        <v>289</v>
      </c>
      <c r="B145" s="26" t="s">
        <v>290</v>
      </c>
      <c r="C145" s="26" t="s">
        <v>31</v>
      </c>
    </row>
    <row r="146" spans="1:3" x14ac:dyDescent="0.3">
      <c r="A146" s="25" t="s">
        <v>378</v>
      </c>
      <c r="B146" s="26" t="s">
        <v>379</v>
      </c>
      <c r="C146" s="26" t="s">
        <v>65</v>
      </c>
    </row>
    <row r="147" spans="1:3" x14ac:dyDescent="0.3">
      <c r="A147" s="25" t="s">
        <v>427</v>
      </c>
      <c r="B147" s="26" t="s">
        <v>428</v>
      </c>
      <c r="C147" s="26" t="s">
        <v>46</v>
      </c>
    </row>
    <row r="148" spans="1:3" x14ac:dyDescent="0.3">
      <c r="A148" s="25" t="s">
        <v>306</v>
      </c>
      <c r="B148" s="26" t="s">
        <v>219</v>
      </c>
      <c r="C148" s="26" t="s">
        <v>35</v>
      </c>
    </row>
    <row r="149" spans="1:3" x14ac:dyDescent="0.3">
      <c r="A149" s="25" t="s">
        <v>364</v>
      </c>
      <c r="B149" s="26" t="s">
        <v>192</v>
      </c>
      <c r="C149" s="26" t="s">
        <v>65</v>
      </c>
    </row>
    <row r="150" spans="1:3" x14ac:dyDescent="0.3">
      <c r="A150" s="25" t="s">
        <v>653</v>
      </c>
      <c r="B150" s="26" t="s">
        <v>355</v>
      </c>
      <c r="C150" s="26" t="s">
        <v>35</v>
      </c>
    </row>
    <row r="151" spans="1:3" x14ac:dyDescent="0.3">
      <c r="A151" s="25" t="s">
        <v>457</v>
      </c>
      <c r="B151" s="26" t="s">
        <v>254</v>
      </c>
      <c r="C151" s="26" t="s">
        <v>35</v>
      </c>
    </row>
    <row r="152" spans="1:3" x14ac:dyDescent="0.3">
      <c r="A152" s="25" t="s">
        <v>272</v>
      </c>
      <c r="B152" s="26" t="s">
        <v>273</v>
      </c>
      <c r="C152" s="26" t="s">
        <v>17</v>
      </c>
    </row>
    <row r="153" spans="1:3" x14ac:dyDescent="0.3">
      <c r="A153" s="25" t="s">
        <v>399</v>
      </c>
      <c r="B153" s="26" t="s">
        <v>400</v>
      </c>
      <c r="C153" s="26" t="s">
        <v>35</v>
      </c>
    </row>
    <row r="154" spans="1:3" x14ac:dyDescent="0.3">
      <c r="A154" s="25" t="s">
        <v>212</v>
      </c>
      <c r="B154" s="26" t="s">
        <v>213</v>
      </c>
      <c r="C154" s="26" t="s">
        <v>17</v>
      </c>
    </row>
    <row r="155" spans="1:3" x14ac:dyDescent="0.3">
      <c r="A155" s="25" t="s">
        <v>654</v>
      </c>
      <c r="B155" s="26" t="s">
        <v>655</v>
      </c>
      <c r="C155" s="26" t="s">
        <v>17</v>
      </c>
    </row>
    <row r="156" spans="1:3" x14ac:dyDescent="0.3">
      <c r="A156" s="25" t="s">
        <v>656</v>
      </c>
      <c r="B156" s="26" t="s">
        <v>105</v>
      </c>
      <c r="C156" s="26" t="s">
        <v>35</v>
      </c>
    </row>
    <row r="157" spans="1:3" x14ac:dyDescent="0.3">
      <c r="A157" s="25" t="s">
        <v>431</v>
      </c>
      <c r="B157" s="26" t="s">
        <v>288</v>
      </c>
      <c r="C157" s="26" t="s">
        <v>46</v>
      </c>
    </row>
    <row r="158" spans="1:3" x14ac:dyDescent="0.3">
      <c r="A158" s="25" t="s">
        <v>187</v>
      </c>
      <c r="B158" s="26" t="s">
        <v>188</v>
      </c>
      <c r="C158" s="26" t="s">
        <v>35</v>
      </c>
    </row>
    <row r="159" spans="1:3" x14ac:dyDescent="0.3">
      <c r="A159" s="25" t="s">
        <v>191</v>
      </c>
      <c r="B159" s="26" t="s">
        <v>192</v>
      </c>
      <c r="C159" s="26" t="s">
        <v>65</v>
      </c>
    </row>
    <row r="160" spans="1:3" x14ac:dyDescent="0.3">
      <c r="A160" s="25" t="s">
        <v>455</v>
      </c>
      <c r="B160" s="26" t="s">
        <v>456</v>
      </c>
      <c r="C160" s="26" t="s">
        <v>65</v>
      </c>
    </row>
    <row r="161" spans="1:3" x14ac:dyDescent="0.3">
      <c r="A161" s="25" t="s">
        <v>657</v>
      </c>
      <c r="B161" s="26" t="s">
        <v>658</v>
      </c>
      <c r="C161" s="26" t="s">
        <v>46</v>
      </c>
    </row>
    <row r="162" spans="1:3" x14ac:dyDescent="0.3">
      <c r="A162" s="25" t="s">
        <v>442</v>
      </c>
      <c r="B162" s="26" t="s">
        <v>443</v>
      </c>
      <c r="C162" s="26" t="s">
        <v>17</v>
      </c>
    </row>
    <row r="163" spans="1:3" x14ac:dyDescent="0.3">
      <c r="A163" s="25" t="s">
        <v>345</v>
      </c>
      <c r="B163" s="26" t="s">
        <v>346</v>
      </c>
      <c r="C163" s="26" t="s">
        <v>46</v>
      </c>
    </row>
    <row r="164" spans="1:3" x14ac:dyDescent="0.3">
      <c r="A164" s="25" t="s">
        <v>339</v>
      </c>
      <c r="B164" s="26" t="s">
        <v>340</v>
      </c>
      <c r="C164" s="26" t="s">
        <v>31</v>
      </c>
    </row>
    <row r="165" spans="1:3" x14ac:dyDescent="0.3">
      <c r="A165" s="25" t="s">
        <v>218</v>
      </c>
      <c r="B165" s="26" t="s">
        <v>219</v>
      </c>
      <c r="C165" s="26" t="s">
        <v>46</v>
      </c>
    </row>
    <row r="166" spans="1:3" x14ac:dyDescent="0.3">
      <c r="A166" s="25" t="s">
        <v>354</v>
      </c>
      <c r="B166" s="26" t="s">
        <v>355</v>
      </c>
      <c r="C166" s="26" t="s">
        <v>35</v>
      </c>
    </row>
    <row r="167" spans="1:3" x14ac:dyDescent="0.3">
      <c r="A167" s="25" t="s">
        <v>182</v>
      </c>
      <c r="B167" s="26" t="s">
        <v>105</v>
      </c>
      <c r="C167" s="26" t="s">
        <v>35</v>
      </c>
    </row>
    <row r="168" spans="1:3" x14ac:dyDescent="0.3">
      <c r="A168" s="25" t="s">
        <v>287</v>
      </c>
      <c r="B168" s="26" t="s">
        <v>288</v>
      </c>
      <c r="C168" s="26" t="s">
        <v>17</v>
      </c>
    </row>
    <row r="169" spans="1:3" x14ac:dyDescent="0.3">
      <c r="A169" s="25" t="s">
        <v>180</v>
      </c>
      <c r="B169" s="26" t="s">
        <v>181</v>
      </c>
      <c r="C169" s="26" t="s">
        <v>35</v>
      </c>
    </row>
    <row r="170" spans="1:3" x14ac:dyDescent="0.3">
      <c r="A170" s="25" t="s">
        <v>279</v>
      </c>
      <c r="B170" s="26" t="s">
        <v>280</v>
      </c>
      <c r="C170" s="26" t="s">
        <v>46</v>
      </c>
    </row>
    <row r="171" spans="1:3" x14ac:dyDescent="0.3">
      <c r="A171" s="25" t="s">
        <v>659</v>
      </c>
      <c r="B171" s="26" t="s">
        <v>141</v>
      </c>
      <c r="C171" s="26" t="s">
        <v>35</v>
      </c>
    </row>
    <row r="172" spans="1:3" x14ac:dyDescent="0.3">
      <c r="A172" s="25" t="s">
        <v>660</v>
      </c>
      <c r="B172" s="26" t="s">
        <v>661</v>
      </c>
      <c r="C172" s="26" t="s">
        <v>17</v>
      </c>
    </row>
    <row r="173" spans="1:3" x14ac:dyDescent="0.3">
      <c r="A173" s="25" t="s">
        <v>662</v>
      </c>
      <c r="B173" s="26" t="s">
        <v>663</v>
      </c>
      <c r="C173" s="26" t="s">
        <v>17</v>
      </c>
    </row>
    <row r="174" spans="1:3" x14ac:dyDescent="0.3">
      <c r="A174" s="25" t="s">
        <v>232</v>
      </c>
      <c r="B174" s="26" t="s">
        <v>118</v>
      </c>
      <c r="C174" s="26" t="s">
        <v>35</v>
      </c>
    </row>
    <row r="175" spans="1:3" x14ac:dyDescent="0.3">
      <c r="A175" s="25" t="s">
        <v>294</v>
      </c>
      <c r="B175" s="26" t="s">
        <v>664</v>
      </c>
      <c r="C175" s="26" t="s">
        <v>17</v>
      </c>
    </row>
    <row r="176" spans="1:3" x14ac:dyDescent="0.3">
      <c r="A176" s="25" t="s">
        <v>201</v>
      </c>
      <c r="B176" s="26" t="s">
        <v>202</v>
      </c>
      <c r="C176" s="26" t="s">
        <v>46</v>
      </c>
    </row>
    <row r="177" spans="1:3" x14ac:dyDescent="0.3">
      <c r="A177" s="25" t="s">
        <v>329</v>
      </c>
      <c r="B177" s="26" t="s">
        <v>124</v>
      </c>
      <c r="C177" s="26" t="s">
        <v>17</v>
      </c>
    </row>
    <row r="178" spans="1:3" x14ac:dyDescent="0.3">
      <c r="A178" s="25" t="s">
        <v>298</v>
      </c>
      <c r="B178" s="26" t="s">
        <v>299</v>
      </c>
      <c r="C178" s="26" t="s">
        <v>46</v>
      </c>
    </row>
    <row r="179" spans="1:3" x14ac:dyDescent="0.3">
      <c r="A179" s="25" t="s">
        <v>309</v>
      </c>
      <c r="B179" s="26" t="s">
        <v>310</v>
      </c>
      <c r="C179" s="26" t="s">
        <v>35</v>
      </c>
    </row>
    <row r="180" spans="1:3" x14ac:dyDescent="0.3">
      <c r="A180" s="25" t="s">
        <v>352</v>
      </c>
      <c r="B180" s="26" t="s">
        <v>353</v>
      </c>
      <c r="C180" s="26" t="s">
        <v>35</v>
      </c>
    </row>
    <row r="181" spans="1:3" x14ac:dyDescent="0.3">
      <c r="A181" s="25" t="s">
        <v>256</v>
      </c>
      <c r="B181" s="26" t="s">
        <v>257</v>
      </c>
      <c r="C181" s="26" t="s">
        <v>17</v>
      </c>
    </row>
    <row r="182" spans="1:3" x14ac:dyDescent="0.3">
      <c r="A182" s="25" t="s">
        <v>149</v>
      </c>
      <c r="B182" s="26" t="s">
        <v>150</v>
      </c>
      <c r="C182" s="26" t="s">
        <v>35</v>
      </c>
    </row>
    <row r="183" spans="1:3" x14ac:dyDescent="0.3">
      <c r="A183" s="25" t="s">
        <v>401</v>
      </c>
      <c r="B183" s="26" t="s">
        <v>284</v>
      </c>
      <c r="C183" s="26" t="s">
        <v>17</v>
      </c>
    </row>
    <row r="184" spans="1:3" x14ac:dyDescent="0.3">
      <c r="A184" s="25" t="s">
        <v>255</v>
      </c>
      <c r="B184" s="26" t="s">
        <v>192</v>
      </c>
      <c r="C184" s="26" t="s">
        <v>65</v>
      </c>
    </row>
    <row r="185" spans="1:3" x14ac:dyDescent="0.3">
      <c r="A185" s="25" t="s">
        <v>281</v>
      </c>
      <c r="B185" s="26" t="s">
        <v>282</v>
      </c>
      <c r="C185" s="26" t="s">
        <v>65</v>
      </c>
    </row>
    <row r="186" spans="1:3" x14ac:dyDescent="0.3">
      <c r="A186" s="25" t="s">
        <v>114</v>
      </c>
      <c r="B186" s="26" t="s">
        <v>67</v>
      </c>
      <c r="C186" s="26" t="s">
        <v>17</v>
      </c>
    </row>
    <row r="187" spans="1:3" x14ac:dyDescent="0.3">
      <c r="A187" s="25" t="s">
        <v>330</v>
      </c>
      <c r="B187" s="26" t="s">
        <v>112</v>
      </c>
      <c r="C187" s="26" t="s">
        <v>17</v>
      </c>
    </row>
    <row r="188" spans="1:3" x14ac:dyDescent="0.3">
      <c r="A188" s="25" t="s">
        <v>300</v>
      </c>
      <c r="B188" s="26" t="s">
        <v>301</v>
      </c>
      <c r="C188" s="26" t="s">
        <v>46</v>
      </c>
    </row>
    <row r="189" spans="1:3" x14ac:dyDescent="0.3">
      <c r="A189" s="25" t="s">
        <v>377</v>
      </c>
      <c r="B189" s="26" t="s">
        <v>163</v>
      </c>
      <c r="C189" s="26" t="s">
        <v>168</v>
      </c>
    </row>
    <row r="190" spans="1:3" x14ac:dyDescent="0.3">
      <c r="A190" s="25" t="s">
        <v>204</v>
      </c>
      <c r="B190" s="26" t="s">
        <v>205</v>
      </c>
      <c r="C190" s="26" t="s">
        <v>17</v>
      </c>
    </row>
    <row r="191" spans="1:3" x14ac:dyDescent="0.3">
      <c r="A191" s="25" t="s">
        <v>665</v>
      </c>
      <c r="B191" s="26" t="s">
        <v>292</v>
      </c>
      <c r="C191" s="26" t="s">
        <v>31</v>
      </c>
    </row>
    <row r="192" spans="1:3" x14ac:dyDescent="0.3">
      <c r="A192" s="25" t="s">
        <v>666</v>
      </c>
      <c r="B192" s="26" t="s">
        <v>667</v>
      </c>
      <c r="C192" s="26" t="s">
        <v>35</v>
      </c>
    </row>
    <row r="193" spans="1:3" x14ac:dyDescent="0.3">
      <c r="A193" s="25" t="s">
        <v>246</v>
      </c>
      <c r="B193" s="26" t="s">
        <v>668</v>
      </c>
      <c r="C193" s="26" t="s">
        <v>122</v>
      </c>
    </row>
    <row r="194" spans="1:3" x14ac:dyDescent="0.3">
      <c r="A194" s="25" t="s">
        <v>434</v>
      </c>
      <c r="B194" s="26" t="s">
        <v>435</v>
      </c>
      <c r="C194" s="26" t="s">
        <v>65</v>
      </c>
    </row>
    <row r="195" spans="1:3" x14ac:dyDescent="0.3">
      <c r="A195" s="25" t="s">
        <v>370</v>
      </c>
      <c r="B195" s="26" t="s">
        <v>371</v>
      </c>
      <c r="C195" s="26" t="s">
        <v>65</v>
      </c>
    </row>
    <row r="196" spans="1:3" x14ac:dyDescent="0.3">
      <c r="A196" s="25" t="s">
        <v>86</v>
      </c>
      <c r="B196" s="26" t="s">
        <v>315</v>
      </c>
      <c r="C196" s="26" t="s">
        <v>122</v>
      </c>
    </row>
    <row r="197" spans="1:3" x14ac:dyDescent="0.3">
      <c r="A197" s="25" t="s">
        <v>233</v>
      </c>
      <c r="B197" s="26" t="s">
        <v>234</v>
      </c>
      <c r="C197" s="26" t="s">
        <v>122</v>
      </c>
    </row>
    <row r="198" spans="1:3" x14ac:dyDescent="0.3">
      <c r="A198" s="25" t="s">
        <v>669</v>
      </c>
      <c r="B198" s="26" t="s">
        <v>670</v>
      </c>
      <c r="C198" s="26" t="s">
        <v>35</v>
      </c>
    </row>
    <row r="199" spans="1:3" x14ac:dyDescent="0.3">
      <c r="A199" s="25" t="s">
        <v>116</v>
      </c>
      <c r="B199" s="26" t="s">
        <v>49</v>
      </c>
      <c r="C199" s="26" t="s">
        <v>35</v>
      </c>
    </row>
    <row r="200" spans="1:3" x14ac:dyDescent="0.3">
      <c r="A200" s="25" t="s">
        <v>130</v>
      </c>
      <c r="B200" s="26" t="s">
        <v>671</v>
      </c>
      <c r="C200" s="26" t="s">
        <v>17</v>
      </c>
    </row>
    <row r="201" spans="1:3" x14ac:dyDescent="0.3">
      <c r="A201" s="25" t="s">
        <v>268</v>
      </c>
      <c r="B201" s="26" t="s">
        <v>269</v>
      </c>
      <c r="C201" s="26" t="s">
        <v>65</v>
      </c>
    </row>
    <row r="202" spans="1:3" x14ac:dyDescent="0.3">
      <c r="A202" s="25" t="s">
        <v>107</v>
      </c>
      <c r="B202" s="26" t="s">
        <v>108</v>
      </c>
      <c r="C202" s="26" t="s">
        <v>46</v>
      </c>
    </row>
    <row r="203" spans="1:3" x14ac:dyDescent="0.3">
      <c r="A203" s="25" t="s">
        <v>327</v>
      </c>
      <c r="B203" s="26" t="s">
        <v>234</v>
      </c>
      <c r="C203" s="26" t="s">
        <v>35</v>
      </c>
    </row>
    <row r="204" spans="1:3" x14ac:dyDescent="0.3">
      <c r="A204" s="25" t="s">
        <v>249</v>
      </c>
      <c r="B204" s="26" t="s">
        <v>118</v>
      </c>
      <c r="C204" s="26" t="s">
        <v>35</v>
      </c>
    </row>
    <row r="205" spans="1:3" x14ac:dyDescent="0.3">
      <c r="A205" s="25" t="s">
        <v>52</v>
      </c>
      <c r="B205" s="26" t="s">
        <v>53</v>
      </c>
      <c r="C205" s="26" t="s">
        <v>17</v>
      </c>
    </row>
    <row r="206" spans="1:3" x14ac:dyDescent="0.3">
      <c r="A206" s="25" t="s">
        <v>153</v>
      </c>
      <c r="B206" s="26" t="s">
        <v>154</v>
      </c>
      <c r="C206" s="26" t="s">
        <v>35</v>
      </c>
    </row>
    <row r="207" spans="1:3" x14ac:dyDescent="0.3">
      <c r="A207" s="25" t="s">
        <v>260</v>
      </c>
      <c r="B207" s="26" t="s">
        <v>254</v>
      </c>
      <c r="C207" s="26" t="s">
        <v>261</v>
      </c>
    </row>
    <row r="208" spans="1:3" x14ac:dyDescent="0.3">
      <c r="A208" s="25" t="s">
        <v>199</v>
      </c>
      <c r="B208" s="26" t="s">
        <v>200</v>
      </c>
      <c r="C208" s="26" t="s">
        <v>46</v>
      </c>
    </row>
    <row r="209" spans="1:3" x14ac:dyDescent="0.3">
      <c r="A209" s="25" t="s">
        <v>220</v>
      </c>
      <c r="B209" s="26" t="s">
        <v>221</v>
      </c>
      <c r="C209" s="26" t="s">
        <v>65</v>
      </c>
    </row>
    <row r="210" spans="1:3" x14ac:dyDescent="0.3">
      <c r="A210" s="25" t="s">
        <v>222</v>
      </c>
      <c r="B210" s="26" t="s">
        <v>267</v>
      </c>
      <c r="C210" s="26" t="s">
        <v>65</v>
      </c>
    </row>
    <row r="211" spans="1:3" x14ac:dyDescent="0.3">
      <c r="A211" s="25" t="s">
        <v>160</v>
      </c>
      <c r="B211" s="26" t="s">
        <v>161</v>
      </c>
      <c r="C211" s="26" t="s">
        <v>17</v>
      </c>
    </row>
    <row r="212" spans="1:3" x14ac:dyDescent="0.3">
      <c r="A212" s="25" t="s">
        <v>185</v>
      </c>
      <c r="B212" s="26" t="s">
        <v>186</v>
      </c>
      <c r="C212" s="26" t="s">
        <v>65</v>
      </c>
    </row>
    <row r="213" spans="1:3" x14ac:dyDescent="0.3">
      <c r="A213" s="25" t="s">
        <v>193</v>
      </c>
      <c r="B213" s="26" t="s">
        <v>194</v>
      </c>
      <c r="C213" s="26" t="s">
        <v>17</v>
      </c>
    </row>
    <row r="214" spans="1:3" x14ac:dyDescent="0.3">
      <c r="A214" s="25" t="s">
        <v>276</v>
      </c>
      <c r="B214" s="26" t="s">
        <v>118</v>
      </c>
      <c r="C214" s="26" t="s">
        <v>31</v>
      </c>
    </row>
    <row r="215" spans="1:3" x14ac:dyDescent="0.3">
      <c r="A215" s="25" t="s">
        <v>172</v>
      </c>
      <c r="B215" s="26" t="s">
        <v>124</v>
      </c>
      <c r="C215" s="26" t="s">
        <v>17</v>
      </c>
    </row>
    <row r="216" spans="1:3" x14ac:dyDescent="0.3">
      <c r="A216" s="25" t="s">
        <v>333</v>
      </c>
      <c r="B216" s="26" t="s">
        <v>334</v>
      </c>
      <c r="C216" s="26" t="s">
        <v>31</v>
      </c>
    </row>
    <row r="217" spans="1:3" x14ac:dyDescent="0.3">
      <c r="A217" s="25" t="s">
        <v>250</v>
      </c>
      <c r="B217" s="26" t="s">
        <v>251</v>
      </c>
      <c r="C217" s="26" t="s">
        <v>35</v>
      </c>
    </row>
    <row r="218" spans="1:3" x14ac:dyDescent="0.3">
      <c r="A218" s="25" t="s">
        <v>113</v>
      </c>
      <c r="B218" s="26" t="s">
        <v>67</v>
      </c>
      <c r="C218" s="26" t="s">
        <v>35</v>
      </c>
    </row>
    <row r="219" spans="1:3" x14ac:dyDescent="0.3">
      <c r="A219" s="25" t="s">
        <v>146</v>
      </c>
      <c r="B219" s="26" t="s">
        <v>147</v>
      </c>
      <c r="C219" s="26" t="s">
        <v>17</v>
      </c>
    </row>
    <row r="220" spans="1:3" x14ac:dyDescent="0.3">
      <c r="A220" s="25" t="s">
        <v>142</v>
      </c>
      <c r="B220" s="26" t="s">
        <v>124</v>
      </c>
      <c r="C220" s="26" t="s">
        <v>122</v>
      </c>
    </row>
    <row r="221" spans="1:3" x14ac:dyDescent="0.3">
      <c r="A221" s="25" t="s">
        <v>672</v>
      </c>
      <c r="B221" s="26" t="s">
        <v>124</v>
      </c>
      <c r="C221" s="26" t="s">
        <v>46</v>
      </c>
    </row>
    <row r="222" spans="1:3" x14ac:dyDescent="0.3">
      <c r="A222" s="25" t="s">
        <v>673</v>
      </c>
      <c r="B222" s="26" t="s">
        <v>674</v>
      </c>
      <c r="C222" s="26" t="s">
        <v>35</v>
      </c>
    </row>
    <row r="223" spans="1:3" x14ac:dyDescent="0.3">
      <c r="A223" s="25" t="s">
        <v>104</v>
      </c>
      <c r="B223" s="26" t="s">
        <v>105</v>
      </c>
      <c r="C223" s="26" t="s">
        <v>35</v>
      </c>
    </row>
    <row r="224" spans="1:3" x14ac:dyDescent="0.3">
      <c r="A224" s="25" t="s">
        <v>675</v>
      </c>
      <c r="B224" s="26" t="s">
        <v>112</v>
      </c>
      <c r="C224" s="26" t="s">
        <v>17</v>
      </c>
    </row>
    <row r="225" spans="1:3" x14ac:dyDescent="0.3">
      <c r="A225" s="25" t="s">
        <v>132</v>
      </c>
      <c r="B225" s="26" t="s">
        <v>133</v>
      </c>
      <c r="C225" s="26" t="s">
        <v>31</v>
      </c>
    </row>
    <row r="226" spans="1:3" x14ac:dyDescent="0.3">
      <c r="A226" s="25" t="s">
        <v>676</v>
      </c>
      <c r="B226" s="26" t="s">
        <v>124</v>
      </c>
      <c r="C226" s="26" t="s">
        <v>17</v>
      </c>
    </row>
    <row r="227" spans="1:3" x14ac:dyDescent="0.3">
      <c r="A227" s="25" t="s">
        <v>135</v>
      </c>
      <c r="B227" s="26" t="s">
        <v>53</v>
      </c>
      <c r="C227" s="26" t="s">
        <v>46</v>
      </c>
    </row>
    <row r="228" spans="1:3" x14ac:dyDescent="0.3">
      <c r="A228" s="25" t="s">
        <v>125</v>
      </c>
      <c r="B228" s="26" t="s">
        <v>124</v>
      </c>
      <c r="C228" s="26" t="s">
        <v>35</v>
      </c>
    </row>
    <row r="229" spans="1:3" x14ac:dyDescent="0.3">
      <c r="A229" s="25" t="s">
        <v>214</v>
      </c>
      <c r="B229" s="26" t="s">
        <v>215</v>
      </c>
      <c r="C229" s="26" t="s">
        <v>65</v>
      </c>
    </row>
    <row r="230" spans="1:3" x14ac:dyDescent="0.3">
      <c r="A230" s="25" t="s">
        <v>162</v>
      </c>
      <c r="B230" s="26" t="s">
        <v>163</v>
      </c>
      <c r="C230" s="26" t="s">
        <v>35</v>
      </c>
    </row>
    <row r="231" spans="1:3" x14ac:dyDescent="0.3">
      <c r="A231" s="25" t="s">
        <v>100</v>
      </c>
      <c r="B231" s="26" t="s">
        <v>49</v>
      </c>
      <c r="C231" s="26" t="s">
        <v>35</v>
      </c>
    </row>
    <row r="232" spans="1:3" x14ac:dyDescent="0.3">
      <c r="A232" s="25" t="s">
        <v>216</v>
      </c>
      <c r="B232" s="26" t="s">
        <v>217</v>
      </c>
      <c r="C232" s="26" t="s">
        <v>46</v>
      </c>
    </row>
    <row r="233" spans="1:3" x14ac:dyDescent="0.3">
      <c r="A233" s="25" t="s">
        <v>677</v>
      </c>
      <c r="B233" s="26" t="s">
        <v>141</v>
      </c>
      <c r="C233" s="26" t="s">
        <v>35</v>
      </c>
    </row>
    <row r="234" spans="1:3" x14ac:dyDescent="0.3">
      <c r="A234" s="25" t="s">
        <v>253</v>
      </c>
      <c r="B234" s="26" t="s">
        <v>254</v>
      </c>
      <c r="C234" s="26" t="s">
        <v>35</v>
      </c>
    </row>
    <row r="235" spans="1:3" x14ac:dyDescent="0.3">
      <c r="A235" s="25" t="s">
        <v>96</v>
      </c>
      <c r="B235" s="26" t="s">
        <v>97</v>
      </c>
      <c r="C235" s="26" t="s">
        <v>17</v>
      </c>
    </row>
    <row r="236" spans="1:3" x14ac:dyDescent="0.3">
      <c r="A236" s="25" t="s">
        <v>128</v>
      </c>
      <c r="B236" s="26" t="s">
        <v>129</v>
      </c>
      <c r="C236" s="26" t="s">
        <v>35</v>
      </c>
    </row>
    <row r="237" spans="1:3" x14ac:dyDescent="0.3">
      <c r="A237" s="25" t="s">
        <v>143</v>
      </c>
      <c r="B237" s="26" t="s">
        <v>95</v>
      </c>
      <c r="C237" s="26" t="s">
        <v>17</v>
      </c>
    </row>
    <row r="238" spans="1:3" x14ac:dyDescent="0.3">
      <c r="A238" s="25" t="s">
        <v>157</v>
      </c>
      <c r="B238" s="26" t="s">
        <v>158</v>
      </c>
      <c r="C238" s="26" t="s">
        <v>31</v>
      </c>
    </row>
    <row r="239" spans="1:3" x14ac:dyDescent="0.3">
      <c r="A239" s="25" t="s">
        <v>678</v>
      </c>
      <c r="B239" s="26" t="s">
        <v>145</v>
      </c>
      <c r="C239" s="26" t="s">
        <v>46</v>
      </c>
    </row>
    <row r="240" spans="1:3" x14ac:dyDescent="0.3">
      <c r="A240" s="25" t="s">
        <v>103</v>
      </c>
      <c r="B240" s="26" t="s">
        <v>67</v>
      </c>
      <c r="C240" s="26" t="s">
        <v>35</v>
      </c>
    </row>
    <row r="241" spans="1:3" x14ac:dyDescent="0.3">
      <c r="A241" s="25" t="s">
        <v>120</v>
      </c>
      <c r="B241" s="26" t="s">
        <v>121</v>
      </c>
      <c r="C241" s="26" t="s">
        <v>35</v>
      </c>
    </row>
    <row r="242" spans="1:3" x14ac:dyDescent="0.3">
      <c r="A242" s="25" t="s">
        <v>164</v>
      </c>
      <c r="B242" s="26" t="s">
        <v>165</v>
      </c>
      <c r="C242" s="26" t="s">
        <v>65</v>
      </c>
    </row>
    <row r="243" spans="1:3" x14ac:dyDescent="0.3">
      <c r="A243" s="25" t="s">
        <v>679</v>
      </c>
      <c r="B243" s="26" t="s">
        <v>105</v>
      </c>
      <c r="C243" s="26" t="s">
        <v>35</v>
      </c>
    </row>
    <row r="244" spans="1:3" x14ac:dyDescent="0.3">
      <c r="A244" s="25" t="s">
        <v>262</v>
      </c>
      <c r="B244" s="26" t="s">
        <v>93</v>
      </c>
      <c r="C244" s="26" t="s">
        <v>17</v>
      </c>
    </row>
    <row r="245" spans="1:3" x14ac:dyDescent="0.3">
      <c r="A245" s="25" t="s">
        <v>258</v>
      </c>
      <c r="B245" s="26" t="s">
        <v>259</v>
      </c>
      <c r="C245" s="26" t="s">
        <v>17</v>
      </c>
    </row>
    <row r="246" spans="1:3" x14ac:dyDescent="0.3">
      <c r="A246" s="25" t="s">
        <v>209</v>
      </c>
      <c r="B246" s="26" t="s">
        <v>210</v>
      </c>
      <c r="C246" s="26" t="s">
        <v>31</v>
      </c>
    </row>
    <row r="247" spans="1:3" x14ac:dyDescent="0.3">
      <c r="A247" s="25" t="s">
        <v>169</v>
      </c>
      <c r="B247" s="26" t="s">
        <v>93</v>
      </c>
      <c r="C247" s="26" t="s">
        <v>31</v>
      </c>
    </row>
    <row r="248" spans="1:3" x14ac:dyDescent="0.3">
      <c r="A248" s="25" t="s">
        <v>680</v>
      </c>
      <c r="B248" s="26" t="s">
        <v>681</v>
      </c>
      <c r="C248" s="26" t="s">
        <v>31</v>
      </c>
    </row>
    <row r="249" spans="1:3" x14ac:dyDescent="0.3">
      <c r="A249" s="25" t="s">
        <v>138</v>
      </c>
      <c r="B249" s="26" t="s">
        <v>139</v>
      </c>
      <c r="C249" s="26" t="s">
        <v>46</v>
      </c>
    </row>
    <row r="250" spans="1:3" x14ac:dyDescent="0.3">
      <c r="A250" s="25" t="s">
        <v>72</v>
      </c>
      <c r="B250" s="26" t="s">
        <v>51</v>
      </c>
      <c r="C250" s="26" t="s">
        <v>31</v>
      </c>
    </row>
    <row r="251" spans="1:3" x14ac:dyDescent="0.3">
      <c r="A251" s="25" t="s">
        <v>682</v>
      </c>
      <c r="B251" s="26" t="s">
        <v>93</v>
      </c>
      <c r="C251" s="26" t="s">
        <v>17</v>
      </c>
    </row>
    <row r="252" spans="1:3" x14ac:dyDescent="0.3">
      <c r="A252" s="25" t="s">
        <v>436</v>
      </c>
      <c r="B252" s="26" t="s">
        <v>437</v>
      </c>
      <c r="C252" s="26" t="s">
        <v>17</v>
      </c>
    </row>
    <row r="253" spans="1:3" x14ac:dyDescent="0.3">
      <c r="A253" s="25" t="s">
        <v>683</v>
      </c>
      <c r="B253" s="26" t="s">
        <v>684</v>
      </c>
      <c r="C253" s="26" t="s">
        <v>35</v>
      </c>
    </row>
    <row r="254" spans="1:3" x14ac:dyDescent="0.3">
      <c r="A254" s="25" t="s">
        <v>66</v>
      </c>
      <c r="B254" s="26" t="s">
        <v>67</v>
      </c>
      <c r="C254" s="26" t="s">
        <v>35</v>
      </c>
    </row>
    <row r="255" spans="1:3" x14ac:dyDescent="0.3">
      <c r="A255" s="25" t="s">
        <v>685</v>
      </c>
      <c r="B255" s="26" t="s">
        <v>105</v>
      </c>
      <c r="C255" s="26" t="s">
        <v>35</v>
      </c>
    </row>
    <row r="256" spans="1:3" x14ac:dyDescent="0.3">
      <c r="A256" s="25" t="s">
        <v>134</v>
      </c>
      <c r="B256" s="26" t="s">
        <v>93</v>
      </c>
      <c r="C256" s="26" t="s">
        <v>122</v>
      </c>
    </row>
    <row r="257" spans="1:3" x14ac:dyDescent="0.3">
      <c r="A257" s="25" t="s">
        <v>48</v>
      </c>
      <c r="B257" s="26" t="s">
        <v>49</v>
      </c>
      <c r="C257" s="26" t="s">
        <v>35</v>
      </c>
    </row>
    <row r="258" spans="1:3" x14ac:dyDescent="0.3">
      <c r="A258" s="25" t="s">
        <v>173</v>
      </c>
      <c r="B258" s="26" t="s">
        <v>174</v>
      </c>
      <c r="C258" s="26" t="s">
        <v>35</v>
      </c>
    </row>
    <row r="259" spans="1:3" x14ac:dyDescent="0.3">
      <c r="A259" s="25" t="s">
        <v>686</v>
      </c>
      <c r="B259" s="26" t="s">
        <v>105</v>
      </c>
      <c r="C259" s="26" t="s">
        <v>35</v>
      </c>
    </row>
    <row r="260" spans="1:3" x14ac:dyDescent="0.3">
      <c r="A260" s="25" t="s">
        <v>94</v>
      </c>
      <c r="B260" s="26" t="s">
        <v>95</v>
      </c>
      <c r="C260" s="26" t="s">
        <v>17</v>
      </c>
    </row>
    <row r="261" spans="1:3" x14ac:dyDescent="0.3">
      <c r="A261" s="25" t="s">
        <v>73</v>
      </c>
      <c r="B261" s="26" t="s">
        <v>74</v>
      </c>
      <c r="C261" s="26" t="s">
        <v>46</v>
      </c>
    </row>
    <row r="262" spans="1:3" x14ac:dyDescent="0.3">
      <c r="A262" s="25" t="s">
        <v>207</v>
      </c>
      <c r="B262" s="26" t="s">
        <v>208</v>
      </c>
      <c r="C262" s="26" t="s">
        <v>46</v>
      </c>
    </row>
    <row r="263" spans="1:3" x14ac:dyDescent="0.3">
      <c r="A263" s="25" t="s">
        <v>44</v>
      </c>
      <c r="B263" s="26" t="s">
        <v>45</v>
      </c>
      <c r="C263" s="26" t="s">
        <v>46</v>
      </c>
    </row>
    <row r="264" spans="1:3" x14ac:dyDescent="0.3">
      <c r="A264" s="25" t="s">
        <v>50</v>
      </c>
      <c r="B264" s="26" t="s">
        <v>51</v>
      </c>
      <c r="C264" s="26" t="s">
        <v>31</v>
      </c>
    </row>
    <row r="265" spans="1:3" x14ac:dyDescent="0.3">
      <c r="A265" s="25" t="s">
        <v>63</v>
      </c>
      <c r="B265" s="26" t="s">
        <v>64</v>
      </c>
      <c r="C265" s="26" t="s">
        <v>65</v>
      </c>
    </row>
    <row r="266" spans="1:3" x14ac:dyDescent="0.3">
      <c r="A266" s="25" t="s">
        <v>91</v>
      </c>
      <c r="B266" s="26" t="s">
        <v>59</v>
      </c>
      <c r="C266" s="26" t="s">
        <v>687</v>
      </c>
    </row>
    <row r="267" spans="1:3" x14ac:dyDescent="0.3">
      <c r="A267" s="25" t="s">
        <v>58</v>
      </c>
      <c r="B267" s="26" t="s">
        <v>59</v>
      </c>
      <c r="C267" s="26" t="s">
        <v>46</v>
      </c>
    </row>
    <row r="268" spans="1:3" x14ac:dyDescent="0.3">
      <c r="A268" s="25" t="s">
        <v>80</v>
      </c>
      <c r="B268" s="26" t="s">
        <v>688</v>
      </c>
      <c r="C268" s="26" t="s">
        <v>31</v>
      </c>
    </row>
    <row r="269" spans="1:3" x14ac:dyDescent="0.3">
      <c r="A269" s="25" t="s">
        <v>115</v>
      </c>
      <c r="B269" s="26" t="s">
        <v>93</v>
      </c>
      <c r="C269" s="26" t="s">
        <v>17</v>
      </c>
    </row>
    <row r="270" spans="1:3" x14ac:dyDescent="0.3">
      <c r="A270" s="25" t="s">
        <v>76</v>
      </c>
      <c r="B270" s="26" t="s">
        <v>77</v>
      </c>
      <c r="C270" s="26" t="s">
        <v>17</v>
      </c>
    </row>
    <row r="271" spans="1:3" x14ac:dyDescent="0.3">
      <c r="A271" s="25" t="s">
        <v>78</v>
      </c>
      <c r="B271" s="26" t="s">
        <v>79</v>
      </c>
      <c r="C271" s="26" t="s">
        <v>65</v>
      </c>
    </row>
    <row r="272" spans="1:3" x14ac:dyDescent="0.3">
      <c r="A272" s="25" t="s">
        <v>47</v>
      </c>
      <c r="B272" s="26" t="s">
        <v>19</v>
      </c>
      <c r="C272" s="26" t="s">
        <v>46</v>
      </c>
    </row>
    <row r="273" spans="1:3" x14ac:dyDescent="0.3">
      <c r="A273" s="25" t="s">
        <v>87</v>
      </c>
      <c r="B273" s="26" t="s">
        <v>88</v>
      </c>
      <c r="C273" s="26" t="s">
        <v>17</v>
      </c>
    </row>
    <row r="274" spans="1:3" x14ac:dyDescent="0.3">
      <c r="A274" s="25" t="s">
        <v>36</v>
      </c>
      <c r="B274" s="26" t="s">
        <v>19</v>
      </c>
      <c r="C274" s="26" t="s">
        <v>17</v>
      </c>
    </row>
    <row r="275" spans="1:3" x14ac:dyDescent="0.3">
      <c r="A275" s="25" t="s">
        <v>39</v>
      </c>
      <c r="B275" s="26" t="s">
        <v>40</v>
      </c>
      <c r="C275" s="26" t="s">
        <v>35</v>
      </c>
    </row>
    <row r="276" spans="1:3" x14ac:dyDescent="0.3">
      <c r="A276" s="25" t="s">
        <v>75</v>
      </c>
      <c r="B276" s="26" t="s">
        <v>59</v>
      </c>
      <c r="C276" s="26" t="s">
        <v>17</v>
      </c>
    </row>
    <row r="277" spans="1:3" x14ac:dyDescent="0.3">
      <c r="A277" s="25" t="s">
        <v>85</v>
      </c>
      <c r="B277" s="26" t="s">
        <v>28</v>
      </c>
      <c r="C277" s="26" t="s">
        <v>17</v>
      </c>
    </row>
    <row r="278" spans="1:3" x14ac:dyDescent="0.3">
      <c r="A278" s="25" t="s">
        <v>54</v>
      </c>
      <c r="B278" s="26" t="s">
        <v>55</v>
      </c>
      <c r="C278" s="26" t="s">
        <v>46</v>
      </c>
    </row>
    <row r="279" spans="1:3" x14ac:dyDescent="0.3">
      <c r="A279" s="25" t="s">
        <v>70</v>
      </c>
      <c r="B279" s="26" t="s">
        <v>71</v>
      </c>
      <c r="C279" s="26" t="s">
        <v>65</v>
      </c>
    </row>
    <row r="280" spans="1:3" x14ac:dyDescent="0.3">
      <c r="A280" s="25" t="s">
        <v>82</v>
      </c>
      <c r="B280" s="26" t="s">
        <v>689</v>
      </c>
      <c r="C280" s="26" t="s">
        <v>17</v>
      </c>
    </row>
    <row r="281" spans="1:3" x14ac:dyDescent="0.3">
      <c r="A281" s="25" t="s">
        <v>690</v>
      </c>
      <c r="B281" s="26" t="s">
        <v>19</v>
      </c>
      <c r="C281" s="26" t="s">
        <v>31</v>
      </c>
    </row>
    <row r="282" spans="1:3" x14ac:dyDescent="0.3">
      <c r="A282" s="25" t="s">
        <v>691</v>
      </c>
      <c r="B282" s="26" t="s">
        <v>692</v>
      </c>
      <c r="C282" s="26" t="s">
        <v>35</v>
      </c>
    </row>
    <row r="283" spans="1:3" x14ac:dyDescent="0.3">
      <c r="A283" s="25" t="s">
        <v>693</v>
      </c>
      <c r="B283" s="26" t="s">
        <v>22</v>
      </c>
      <c r="C283" s="26" t="s">
        <v>17</v>
      </c>
    </row>
    <row r="284" spans="1:3" x14ac:dyDescent="0.3">
      <c r="A284" s="25" t="s">
        <v>60</v>
      </c>
      <c r="B284" s="26" t="s">
        <v>61</v>
      </c>
      <c r="C284" s="26" t="s">
        <v>35</v>
      </c>
    </row>
    <row r="285" spans="1:3" x14ac:dyDescent="0.3">
      <c r="A285" s="25" t="s">
        <v>84</v>
      </c>
      <c r="B285" s="26" t="s">
        <v>28</v>
      </c>
      <c r="C285" s="26" t="s">
        <v>31</v>
      </c>
    </row>
    <row r="286" spans="1:3" x14ac:dyDescent="0.3">
      <c r="A286" s="25" t="s">
        <v>24</v>
      </c>
      <c r="B286" s="26" t="s">
        <v>25</v>
      </c>
      <c r="C286" s="26" t="s">
        <v>17</v>
      </c>
    </row>
    <row r="287" spans="1:3" x14ac:dyDescent="0.3">
      <c r="A287" s="25" t="s">
        <v>694</v>
      </c>
      <c r="B287" s="26" t="s">
        <v>695</v>
      </c>
      <c r="C287" s="26" t="s">
        <v>46</v>
      </c>
    </row>
    <row r="288" spans="1:3" x14ac:dyDescent="0.3">
      <c r="A288" s="25" t="s">
        <v>696</v>
      </c>
      <c r="B288" s="26" t="s">
        <v>663</v>
      </c>
      <c r="C288" s="26" t="s">
        <v>65</v>
      </c>
    </row>
    <row r="289" spans="1:3" x14ac:dyDescent="0.3">
      <c r="A289" s="25" t="s">
        <v>18</v>
      </c>
      <c r="B289" s="26" t="s">
        <v>19</v>
      </c>
      <c r="C289" s="26" t="s">
        <v>17</v>
      </c>
    </row>
    <row r="290" spans="1:3" x14ac:dyDescent="0.3">
      <c r="A290" s="25" t="s">
        <v>27</v>
      </c>
      <c r="B290" s="26" t="s">
        <v>28</v>
      </c>
      <c r="C290" s="26" t="s">
        <v>17</v>
      </c>
    </row>
    <row r="291" spans="1:3" x14ac:dyDescent="0.3">
      <c r="A291" s="25" t="s">
        <v>697</v>
      </c>
      <c r="B291" s="26" t="s">
        <v>698</v>
      </c>
      <c r="C291" s="26" t="s">
        <v>35</v>
      </c>
    </row>
    <row r="292" spans="1:3" x14ac:dyDescent="0.3">
      <c r="A292" s="25" t="s">
        <v>32</v>
      </c>
      <c r="B292" s="26" t="s">
        <v>33</v>
      </c>
      <c r="C292" s="26" t="s">
        <v>35</v>
      </c>
    </row>
    <row r="293" spans="1:3" x14ac:dyDescent="0.3">
      <c r="A293" s="25" t="s">
        <v>699</v>
      </c>
      <c r="B293" s="26" t="s">
        <v>700</v>
      </c>
      <c r="C293" s="26" t="s">
        <v>35</v>
      </c>
    </row>
  </sheetData>
  <mergeCells count="1"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141E0-3C50-4A90-B120-259FF37148C6}">
  <dimension ref="A1:Z330"/>
  <sheetViews>
    <sheetView topLeftCell="C1" workbookViewId="0">
      <selection activeCell="C104" sqref="C104"/>
    </sheetView>
  </sheetViews>
  <sheetFormatPr defaultRowHeight="14.4" x14ac:dyDescent="0.3"/>
  <cols>
    <col min="1" max="1" width="37.33203125" customWidth="1"/>
    <col min="2" max="2" width="64.33203125" customWidth="1"/>
    <col min="3" max="3" width="36.21875" customWidth="1"/>
    <col min="4" max="4" width="33.5546875" customWidth="1"/>
    <col min="14" max="14" width="11.109375" customWidth="1"/>
    <col min="15" max="15" width="12.6640625" customWidth="1"/>
    <col min="16" max="16" width="8.88671875" style="20"/>
    <col min="17" max="17" width="12" customWidth="1"/>
  </cols>
  <sheetData>
    <row r="1" spans="1:26" ht="28.8" x14ac:dyDescent="0.3">
      <c r="A1" s="24" t="s">
        <v>0</v>
      </c>
      <c r="B1" s="1" t="s">
        <v>1</v>
      </c>
      <c r="C1" s="1" t="s">
        <v>2</v>
      </c>
      <c r="D1" s="2" t="s">
        <v>3</v>
      </c>
      <c r="E1" s="21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2" t="s">
        <v>12</v>
      </c>
      <c r="N1" s="23" t="s">
        <v>611</v>
      </c>
      <c r="O1" s="23" t="s">
        <v>13</v>
      </c>
      <c r="P1" s="18"/>
      <c r="Q1" s="22" t="s">
        <v>612</v>
      </c>
      <c r="R1" s="21" t="s">
        <v>4</v>
      </c>
      <c r="S1" s="22" t="s">
        <v>5</v>
      </c>
      <c r="T1" s="22" t="s">
        <v>6</v>
      </c>
      <c r="U1" s="22" t="s">
        <v>7</v>
      </c>
      <c r="V1" s="22" t="s">
        <v>8</v>
      </c>
      <c r="W1" s="22" t="s">
        <v>9</v>
      </c>
      <c r="X1" s="22" t="s">
        <v>10</v>
      </c>
      <c r="Y1" s="22" t="s">
        <v>11</v>
      </c>
      <c r="Z1" s="22" t="s">
        <v>12</v>
      </c>
    </row>
    <row r="2" spans="1:26" x14ac:dyDescent="0.3">
      <c r="A2" s="3" t="s">
        <v>14</v>
      </c>
      <c r="B2" s="4" t="s">
        <v>15</v>
      </c>
      <c r="C2" s="4" t="s">
        <v>16</v>
      </c>
      <c r="D2" s="5" t="s">
        <v>17</v>
      </c>
      <c r="E2" s="6">
        <v>46.5</v>
      </c>
      <c r="F2" s="7">
        <v>31.5</v>
      </c>
      <c r="G2" s="7">
        <v>31.3</v>
      </c>
      <c r="H2" s="7">
        <v>42.6</v>
      </c>
      <c r="I2" s="7">
        <v>38.700000000000003</v>
      </c>
      <c r="J2" s="7">
        <v>40.700000000000003</v>
      </c>
      <c r="K2" s="7">
        <v>42.2</v>
      </c>
      <c r="L2" s="7">
        <v>32.1</v>
      </c>
      <c r="M2" s="7">
        <v>45.8</v>
      </c>
      <c r="N2" s="8">
        <v>34.615624999999994</v>
      </c>
      <c r="O2" s="8">
        <f t="shared" ref="O2:O65" si="0">VAR(E2:N2)</f>
        <v>34.383913302951342</v>
      </c>
      <c r="P2" s="19"/>
      <c r="Q2" s="9"/>
      <c r="R2" s="7">
        <f>E2-N2</f>
        <v>11.884375000000006</v>
      </c>
      <c r="S2" s="7">
        <f t="shared" ref="S2:S65" si="1">F2-N2</f>
        <v>-3.1156249999999943</v>
      </c>
      <c r="T2" s="7">
        <f t="shared" ref="T2:T65" si="2">G2-N2</f>
        <v>-3.3156249999999936</v>
      </c>
      <c r="U2" s="7">
        <f t="shared" ref="U2:U65" si="3">H2-N2</f>
        <v>7.9843750000000071</v>
      </c>
      <c r="V2" s="7">
        <f t="shared" ref="V2:V65" si="4">I2-N2</f>
        <v>4.0843750000000085</v>
      </c>
      <c r="W2" s="7">
        <f t="shared" ref="W2:W65" si="5">J2-N2</f>
        <v>6.0843750000000085</v>
      </c>
      <c r="X2" s="7">
        <f t="shared" ref="X2:X65" si="6">K2-N2</f>
        <v>7.5843750000000085</v>
      </c>
      <c r="Y2" s="7">
        <f t="shared" ref="Y2:Y65" si="7">L2-N2</f>
        <v>-2.5156249999999929</v>
      </c>
      <c r="Z2" s="7">
        <f t="shared" ref="Z2:Z65" si="8">M2-N2</f>
        <v>11.184375000000003</v>
      </c>
    </row>
    <row r="3" spans="1:26" x14ac:dyDescent="0.3">
      <c r="A3" s="10" t="s">
        <v>18</v>
      </c>
      <c r="B3" s="4" t="s">
        <v>19</v>
      </c>
      <c r="C3" s="4" t="s">
        <v>20</v>
      </c>
      <c r="D3" s="5" t="s">
        <v>17</v>
      </c>
      <c r="E3" s="6">
        <v>32.6</v>
      </c>
      <c r="F3" s="7">
        <v>16.3</v>
      </c>
      <c r="G3" s="7">
        <v>19.899999999999999</v>
      </c>
      <c r="H3" s="7">
        <v>19.5</v>
      </c>
      <c r="I3" s="7">
        <v>17.399999999999999</v>
      </c>
      <c r="J3" s="7">
        <v>22.6</v>
      </c>
      <c r="K3" s="7">
        <v>28.7</v>
      </c>
      <c r="L3" s="7">
        <v>11.3</v>
      </c>
      <c r="M3" s="7">
        <v>27.6</v>
      </c>
      <c r="N3" s="8">
        <v>19.63548387096774</v>
      </c>
      <c r="O3" s="8">
        <f t="shared" si="0"/>
        <v>41.263082899757137</v>
      </c>
      <c r="P3" s="19"/>
      <c r="Q3" s="9"/>
      <c r="R3" s="7">
        <f>E3-N3</f>
        <v>12.964516129032262</v>
      </c>
      <c r="S3" s="7">
        <f t="shared" si="1"/>
        <v>-3.3354838709677388</v>
      </c>
      <c r="T3" s="7">
        <f t="shared" si="2"/>
        <v>0.26451612903225907</v>
      </c>
      <c r="U3" s="7">
        <f t="shared" si="3"/>
        <v>-0.13548387096773951</v>
      </c>
      <c r="V3" s="7">
        <f t="shared" si="4"/>
        <v>-2.2354838709677409</v>
      </c>
      <c r="W3" s="7">
        <f t="shared" si="5"/>
        <v>2.9645161290322619</v>
      </c>
      <c r="X3" s="7">
        <f t="shared" si="6"/>
        <v>9.0645161290322598</v>
      </c>
      <c r="Y3" s="7">
        <f t="shared" si="7"/>
        <v>-8.3354838709677388</v>
      </c>
      <c r="Z3" s="7">
        <f t="shared" si="8"/>
        <v>7.9645161290322619</v>
      </c>
    </row>
    <row r="4" spans="1:26" x14ac:dyDescent="0.3">
      <c r="A4" s="10" t="s">
        <v>21</v>
      </c>
      <c r="B4" s="4" t="s">
        <v>22</v>
      </c>
      <c r="C4" s="4" t="s">
        <v>23</v>
      </c>
      <c r="D4" s="5" t="s">
        <v>17</v>
      </c>
      <c r="E4" s="6">
        <v>36.700000000000003</v>
      </c>
      <c r="F4" s="7">
        <v>13.2</v>
      </c>
      <c r="G4" s="7">
        <v>22.1</v>
      </c>
      <c r="H4" s="7">
        <v>26.2</v>
      </c>
      <c r="I4" s="7">
        <v>17.899999999999999</v>
      </c>
      <c r="J4" s="7">
        <v>10.4</v>
      </c>
      <c r="K4" s="7">
        <v>28.6</v>
      </c>
      <c r="L4" s="7">
        <v>17.7</v>
      </c>
      <c r="M4" s="7">
        <v>26.9</v>
      </c>
      <c r="N4" s="8">
        <v>19.368750000000002</v>
      </c>
      <c r="O4" s="8">
        <f t="shared" si="0"/>
        <v>61.716305989583212</v>
      </c>
      <c r="P4" s="19"/>
      <c r="Q4" s="9"/>
      <c r="R4" s="7">
        <f t="shared" ref="R4:R67" si="9">E4-N4</f>
        <v>17.331250000000001</v>
      </c>
      <c r="S4" s="7">
        <f t="shared" si="1"/>
        <v>-6.1687500000000028</v>
      </c>
      <c r="T4" s="7">
        <f>G4-N4</f>
        <v>2.7312499999999993</v>
      </c>
      <c r="U4" s="7">
        <f t="shared" si="3"/>
        <v>6.8312499999999972</v>
      </c>
      <c r="V4" s="7">
        <f t="shared" si="4"/>
        <v>-1.4687500000000036</v>
      </c>
      <c r="W4" s="7">
        <f t="shared" si="5"/>
        <v>-8.9687500000000018</v>
      </c>
      <c r="X4" s="7">
        <f t="shared" si="6"/>
        <v>9.2312499999999993</v>
      </c>
      <c r="Y4" s="7">
        <f t="shared" si="7"/>
        <v>-1.6687500000000028</v>
      </c>
      <c r="Z4" s="7">
        <f t="shared" si="8"/>
        <v>7.5312499999999964</v>
      </c>
    </row>
    <row r="5" spans="1:26" x14ac:dyDescent="0.3">
      <c r="A5" s="10" t="s">
        <v>24</v>
      </c>
      <c r="B5" s="4" t="s">
        <v>25</v>
      </c>
      <c r="C5" s="4" t="s">
        <v>26</v>
      </c>
      <c r="D5" s="5" t="s">
        <v>17</v>
      </c>
      <c r="E5" s="6">
        <v>39.799999999999997</v>
      </c>
      <c r="F5" s="7">
        <v>0</v>
      </c>
      <c r="G5" s="7">
        <v>7.4</v>
      </c>
      <c r="H5" s="7">
        <v>37.799999999999997</v>
      </c>
      <c r="I5" s="7">
        <v>15.6</v>
      </c>
      <c r="J5" s="7">
        <v>20.3</v>
      </c>
      <c r="K5" s="7">
        <v>30.9</v>
      </c>
      <c r="L5" s="7">
        <v>3.4</v>
      </c>
      <c r="M5" s="7">
        <v>26.2</v>
      </c>
      <c r="N5" s="8">
        <v>19.549999999999997</v>
      </c>
      <c r="O5" s="8">
        <f t="shared" si="0"/>
        <v>191.11247222222215</v>
      </c>
      <c r="P5" s="19"/>
      <c r="Q5" s="9"/>
      <c r="R5" s="7">
        <f t="shared" si="9"/>
        <v>20.25</v>
      </c>
      <c r="S5" s="7">
        <f t="shared" si="1"/>
        <v>-19.549999999999997</v>
      </c>
      <c r="T5" s="7">
        <f t="shared" si="2"/>
        <v>-12.149999999999997</v>
      </c>
      <c r="U5" s="7">
        <f t="shared" si="3"/>
        <v>18.25</v>
      </c>
      <c r="V5" s="7">
        <f t="shared" si="4"/>
        <v>-3.9499999999999975</v>
      </c>
      <c r="W5" s="7">
        <f t="shared" si="5"/>
        <v>0.75000000000000355</v>
      </c>
      <c r="X5" s="7">
        <f t="shared" si="6"/>
        <v>11.350000000000001</v>
      </c>
      <c r="Y5" s="7">
        <f t="shared" si="7"/>
        <v>-16.149999999999999</v>
      </c>
      <c r="Z5" s="7">
        <f t="shared" si="8"/>
        <v>6.6500000000000021</v>
      </c>
    </row>
    <row r="6" spans="1:26" x14ac:dyDescent="0.3">
      <c r="A6" s="10" t="s">
        <v>27</v>
      </c>
      <c r="B6" s="4" t="s">
        <v>28</v>
      </c>
      <c r="C6" s="4" t="s">
        <v>29</v>
      </c>
      <c r="D6" s="5" t="s">
        <v>17</v>
      </c>
      <c r="E6" s="6">
        <v>29.3</v>
      </c>
      <c r="F6" s="7">
        <v>5</v>
      </c>
      <c r="G6" s="7">
        <v>12.9</v>
      </c>
      <c r="H6" s="7">
        <v>18.899999999999999</v>
      </c>
      <c r="I6" s="7">
        <v>11</v>
      </c>
      <c r="J6" s="7">
        <v>21</v>
      </c>
      <c r="K6" s="7">
        <v>26.9</v>
      </c>
      <c r="L6" s="7">
        <v>15.9</v>
      </c>
      <c r="M6" s="7">
        <v>24.9</v>
      </c>
      <c r="N6" s="8">
        <v>15.924242424242424</v>
      </c>
      <c r="O6" s="8">
        <f t="shared" si="0"/>
        <v>57.416829813284295</v>
      </c>
      <c r="P6" s="19"/>
      <c r="R6" s="7">
        <f t="shared" si="9"/>
        <v>13.375757575757577</v>
      </c>
      <c r="S6" s="7">
        <f t="shared" si="1"/>
        <v>-10.924242424242424</v>
      </c>
      <c r="T6" s="7">
        <f t="shared" si="2"/>
        <v>-3.0242424242424235</v>
      </c>
      <c r="U6" s="7">
        <f t="shared" si="3"/>
        <v>2.9757575757575747</v>
      </c>
      <c r="V6" s="7">
        <f t="shared" si="4"/>
        <v>-4.9242424242424239</v>
      </c>
      <c r="W6" s="7">
        <f t="shared" si="5"/>
        <v>5.0757575757575761</v>
      </c>
      <c r="X6" s="7">
        <f t="shared" si="6"/>
        <v>10.975757575757575</v>
      </c>
      <c r="Y6" s="7">
        <f t="shared" si="7"/>
        <v>-2.424242424242351E-2</v>
      </c>
      <c r="Z6" s="7">
        <f t="shared" si="8"/>
        <v>8.9757575757575747</v>
      </c>
    </row>
    <row r="7" spans="1:26" x14ac:dyDescent="0.3">
      <c r="A7" s="10" t="s">
        <v>30</v>
      </c>
      <c r="B7" s="4" t="s">
        <v>19</v>
      </c>
      <c r="C7" s="4" t="s">
        <v>20</v>
      </c>
      <c r="D7" s="5" t="s">
        <v>31</v>
      </c>
      <c r="E7" s="6">
        <v>26.9</v>
      </c>
      <c r="F7" s="7">
        <v>14.3</v>
      </c>
      <c r="G7" s="7">
        <v>13.4</v>
      </c>
      <c r="H7" s="7">
        <v>16.600000000000001</v>
      </c>
      <c r="I7" s="7">
        <v>15.3</v>
      </c>
      <c r="J7" s="7">
        <v>10.3</v>
      </c>
      <c r="K7" s="7">
        <v>20.7</v>
      </c>
      <c r="L7" s="7">
        <v>7</v>
      </c>
      <c r="M7" s="7">
        <v>24</v>
      </c>
      <c r="N7" s="8">
        <v>15.541935483870967</v>
      </c>
      <c r="O7" s="8">
        <f t="shared" si="0"/>
        <v>36.385122095039911</v>
      </c>
      <c r="P7" s="19"/>
      <c r="Q7" s="9"/>
      <c r="R7" s="7">
        <f t="shared" si="9"/>
        <v>11.358064516129032</v>
      </c>
      <c r="S7" s="7">
        <f t="shared" si="1"/>
        <v>-1.2419354838709662</v>
      </c>
      <c r="T7" s="7">
        <f t="shared" si="2"/>
        <v>-2.1419354838709666</v>
      </c>
      <c r="U7" s="7">
        <f t="shared" si="3"/>
        <v>1.0580645161290345</v>
      </c>
      <c r="V7" s="7">
        <f t="shared" si="4"/>
        <v>-0.24193548387096619</v>
      </c>
      <c r="W7" s="7">
        <f t="shared" si="5"/>
        <v>-5.2419354838709662</v>
      </c>
      <c r="X7" s="7">
        <f t="shared" si="6"/>
        <v>5.1580645161290324</v>
      </c>
      <c r="Y7" s="7">
        <f t="shared" si="7"/>
        <v>-8.5419354838709669</v>
      </c>
      <c r="Z7" s="7">
        <f t="shared" si="8"/>
        <v>8.4580645161290331</v>
      </c>
    </row>
    <row r="8" spans="1:26" x14ac:dyDescent="0.3">
      <c r="A8" s="10" t="s">
        <v>32</v>
      </c>
      <c r="B8" s="4" t="s">
        <v>33</v>
      </c>
      <c r="C8" s="4" t="s">
        <v>34</v>
      </c>
      <c r="D8" s="5" t="s">
        <v>35</v>
      </c>
      <c r="E8" s="6">
        <v>29.4</v>
      </c>
      <c r="F8" s="7">
        <v>12.8</v>
      </c>
      <c r="G8" s="7">
        <v>24.8</v>
      </c>
      <c r="H8" s="7">
        <v>21.4</v>
      </c>
      <c r="I8" s="7">
        <v>7.6</v>
      </c>
      <c r="J8" s="7">
        <v>28.3</v>
      </c>
      <c r="K8" s="7">
        <v>25.9</v>
      </c>
      <c r="L8" s="7">
        <v>27.5</v>
      </c>
      <c r="M8" s="7">
        <v>23.5</v>
      </c>
      <c r="N8" s="8">
        <v>23.612121212121213</v>
      </c>
      <c r="O8" s="8">
        <f>VAR(E8:N8)</f>
        <v>49.182587082950704</v>
      </c>
      <c r="P8" s="19"/>
      <c r="Q8" s="9"/>
      <c r="R8" s="7">
        <f t="shared" si="9"/>
        <v>5.7878787878787854</v>
      </c>
      <c r="S8" s="7">
        <f t="shared" si="1"/>
        <v>-10.812121212121212</v>
      </c>
      <c r="T8" s="7">
        <f t="shared" si="2"/>
        <v>1.1878787878787875</v>
      </c>
      <c r="U8" s="7">
        <f t="shared" si="3"/>
        <v>-2.2121212121212146</v>
      </c>
      <c r="V8" s="7">
        <f t="shared" si="4"/>
        <v>-16.012121212121215</v>
      </c>
      <c r="W8" s="7">
        <f t="shared" si="5"/>
        <v>4.6878787878787875</v>
      </c>
      <c r="X8" s="7">
        <f t="shared" si="6"/>
        <v>2.2878787878787854</v>
      </c>
      <c r="Y8" s="7">
        <f t="shared" si="7"/>
        <v>3.8878787878787868</v>
      </c>
      <c r="Z8" s="7">
        <f t="shared" si="8"/>
        <v>-0.11212121212121318</v>
      </c>
    </row>
    <row r="9" spans="1:26" x14ac:dyDescent="0.3">
      <c r="A9" s="10" t="s">
        <v>36</v>
      </c>
      <c r="B9" s="4" t="s">
        <v>19</v>
      </c>
      <c r="C9" s="4" t="s">
        <v>20</v>
      </c>
      <c r="D9" s="5" t="s">
        <v>17</v>
      </c>
      <c r="E9" s="6">
        <v>26.4</v>
      </c>
      <c r="F9" s="7">
        <v>12.4</v>
      </c>
      <c r="G9" s="7">
        <v>12.5</v>
      </c>
      <c r="H9" s="7">
        <v>16.899999999999999</v>
      </c>
      <c r="I9" s="7">
        <v>11.7</v>
      </c>
      <c r="J9" s="7">
        <v>19.3</v>
      </c>
      <c r="K9" s="7">
        <v>20.399999999999999</v>
      </c>
      <c r="L9" s="7">
        <v>8.6999999999999993</v>
      </c>
      <c r="M9" s="7">
        <v>23</v>
      </c>
      <c r="N9" s="8">
        <v>15.134375</v>
      </c>
      <c r="O9" s="8">
        <f t="shared" si="0"/>
        <v>31.313243164062595</v>
      </c>
      <c r="P9" s="19"/>
      <c r="Q9" s="9"/>
      <c r="R9" s="7">
        <f t="shared" si="9"/>
        <v>11.265624999999998</v>
      </c>
      <c r="S9" s="7">
        <f t="shared" si="1"/>
        <v>-2.734375</v>
      </c>
      <c r="T9" s="7">
        <f t="shared" si="2"/>
        <v>-2.6343750000000004</v>
      </c>
      <c r="U9" s="7">
        <f t="shared" si="3"/>
        <v>1.7656249999999982</v>
      </c>
      <c r="V9" s="7">
        <f t="shared" si="4"/>
        <v>-3.4343750000000011</v>
      </c>
      <c r="W9" s="7">
        <f t="shared" si="5"/>
        <v>4.1656250000000004</v>
      </c>
      <c r="X9" s="7">
        <f t="shared" si="6"/>
        <v>5.2656249999999982</v>
      </c>
      <c r="Y9" s="7">
        <f t="shared" si="7"/>
        <v>-6.4343750000000011</v>
      </c>
      <c r="Z9" s="7">
        <f t="shared" si="8"/>
        <v>7.8656249999999996</v>
      </c>
    </row>
    <row r="10" spans="1:26" x14ac:dyDescent="0.3">
      <c r="A10" s="10" t="s">
        <v>37</v>
      </c>
      <c r="B10" s="4" t="s">
        <v>38</v>
      </c>
      <c r="C10" s="4" t="s">
        <v>29</v>
      </c>
      <c r="D10" s="5" t="s">
        <v>17</v>
      </c>
      <c r="E10" s="6">
        <v>26.1</v>
      </c>
      <c r="F10" s="7">
        <v>16</v>
      </c>
      <c r="G10" s="7">
        <v>20.3</v>
      </c>
      <c r="H10" s="7">
        <v>18.399999999999999</v>
      </c>
      <c r="I10" s="7">
        <v>17.399999999999999</v>
      </c>
      <c r="J10" s="7">
        <v>20.399999999999999</v>
      </c>
      <c r="K10" s="7">
        <v>26.5</v>
      </c>
      <c r="L10" s="7">
        <v>10.8</v>
      </c>
      <c r="M10" s="7">
        <v>22</v>
      </c>
      <c r="N10" s="8">
        <v>16.840625000000006</v>
      </c>
      <c r="O10" s="8">
        <f t="shared" si="0"/>
        <v>22.320616427951133</v>
      </c>
      <c r="P10" s="19"/>
      <c r="Q10" s="9"/>
      <c r="R10" s="7">
        <f t="shared" si="9"/>
        <v>9.259374999999995</v>
      </c>
      <c r="S10" s="7">
        <f t="shared" si="1"/>
        <v>-0.84062500000000639</v>
      </c>
      <c r="T10" s="7">
        <f t="shared" si="2"/>
        <v>3.4593749999999943</v>
      </c>
      <c r="U10" s="7">
        <f t="shared" si="3"/>
        <v>1.5593749999999922</v>
      </c>
      <c r="V10" s="7">
        <f t="shared" si="4"/>
        <v>0.55937499999999218</v>
      </c>
      <c r="W10" s="7">
        <f t="shared" si="5"/>
        <v>3.5593749999999922</v>
      </c>
      <c r="X10" s="7">
        <f t="shared" si="6"/>
        <v>9.6593749999999936</v>
      </c>
      <c r="Y10" s="7">
        <f t="shared" si="7"/>
        <v>-6.0406250000000057</v>
      </c>
      <c r="Z10" s="7">
        <f t="shared" si="8"/>
        <v>5.1593749999999936</v>
      </c>
    </row>
    <row r="11" spans="1:26" x14ac:dyDescent="0.3">
      <c r="A11" s="10" t="s">
        <v>39</v>
      </c>
      <c r="B11" s="4" t="s">
        <v>40</v>
      </c>
      <c r="C11" s="4" t="s">
        <v>41</v>
      </c>
      <c r="D11" s="5" t="s">
        <v>35</v>
      </c>
      <c r="E11" s="6">
        <v>30.3</v>
      </c>
      <c r="F11" s="7">
        <v>8.6999999999999993</v>
      </c>
      <c r="G11" s="7">
        <v>10.1</v>
      </c>
      <c r="H11" s="7">
        <v>25.4</v>
      </c>
      <c r="I11" s="7">
        <v>19.3</v>
      </c>
      <c r="J11" s="7">
        <v>30.6</v>
      </c>
      <c r="K11" s="7">
        <v>25.1</v>
      </c>
      <c r="L11" s="7">
        <v>16.100000000000001</v>
      </c>
      <c r="M11" s="7">
        <v>21.6</v>
      </c>
      <c r="N11" s="8">
        <v>17.88484848484849</v>
      </c>
      <c r="O11" s="8">
        <f t="shared" si="0"/>
        <v>57.718699724518046</v>
      </c>
      <c r="P11" s="19"/>
      <c r="Q11" s="9"/>
      <c r="R11" s="7">
        <f t="shared" si="9"/>
        <v>12.415151515151511</v>
      </c>
      <c r="S11" s="7">
        <f t="shared" si="1"/>
        <v>-9.1848484848484908</v>
      </c>
      <c r="T11" s="7">
        <f t="shared" si="2"/>
        <v>-7.7848484848484905</v>
      </c>
      <c r="U11" s="7">
        <f t="shared" si="3"/>
        <v>7.5151515151515085</v>
      </c>
      <c r="V11" s="7">
        <f t="shared" si="4"/>
        <v>1.4151515151515106</v>
      </c>
      <c r="W11" s="7">
        <f t="shared" si="5"/>
        <v>12.715151515151511</v>
      </c>
      <c r="X11" s="7">
        <f t="shared" si="6"/>
        <v>7.2151515151515113</v>
      </c>
      <c r="Y11" s="7">
        <f t="shared" si="7"/>
        <v>-1.7848484848484887</v>
      </c>
      <c r="Z11" s="7">
        <f t="shared" si="8"/>
        <v>3.7151515151515113</v>
      </c>
    </row>
    <row r="12" spans="1:26" x14ac:dyDescent="0.3">
      <c r="A12" s="10" t="s">
        <v>42</v>
      </c>
      <c r="B12" s="4" t="s">
        <v>43</v>
      </c>
      <c r="C12" s="4" t="s">
        <v>41</v>
      </c>
      <c r="D12" s="5" t="s">
        <v>35</v>
      </c>
      <c r="E12" s="6">
        <v>19.8</v>
      </c>
      <c r="F12" s="7">
        <v>3.6</v>
      </c>
      <c r="G12" s="7">
        <v>11.7</v>
      </c>
      <c r="H12" s="7">
        <v>4.0999999999999996</v>
      </c>
      <c r="I12" s="7">
        <v>6.9</v>
      </c>
      <c r="J12" s="7">
        <v>10.7</v>
      </c>
      <c r="K12" s="7">
        <v>15</v>
      </c>
      <c r="L12" s="7">
        <v>6.3</v>
      </c>
      <c r="M12" s="7">
        <v>21.6</v>
      </c>
      <c r="N12" s="8">
        <v>7.842424242424241</v>
      </c>
      <c r="O12" s="8">
        <f t="shared" si="0"/>
        <v>39.668479644934223</v>
      </c>
      <c r="P12" s="19"/>
      <c r="Q12" s="9"/>
      <c r="R12" s="7">
        <f t="shared" si="9"/>
        <v>11.957575757575761</v>
      </c>
      <c r="S12" s="7">
        <f t="shared" si="1"/>
        <v>-4.2424242424242404</v>
      </c>
      <c r="T12" s="7">
        <f t="shared" si="2"/>
        <v>3.8575757575757583</v>
      </c>
      <c r="U12" s="7">
        <f t="shared" si="3"/>
        <v>-3.7424242424242413</v>
      </c>
      <c r="V12" s="7">
        <f t="shared" si="4"/>
        <v>-0.94242424242424061</v>
      </c>
      <c r="W12" s="7">
        <f t="shared" si="5"/>
        <v>2.8575757575757583</v>
      </c>
      <c r="X12" s="7">
        <f t="shared" si="6"/>
        <v>7.157575757575759</v>
      </c>
      <c r="Y12" s="7">
        <f t="shared" si="7"/>
        <v>-1.5424242424242411</v>
      </c>
      <c r="Z12" s="7">
        <f t="shared" si="8"/>
        <v>13.757575757575761</v>
      </c>
    </row>
    <row r="13" spans="1:26" x14ac:dyDescent="0.3">
      <c r="A13" s="10" t="s">
        <v>44</v>
      </c>
      <c r="B13" s="4" t="s">
        <v>45</v>
      </c>
      <c r="C13" s="4" t="s">
        <v>29</v>
      </c>
      <c r="D13" s="5" t="s">
        <v>46</v>
      </c>
      <c r="E13" s="6">
        <v>23.8</v>
      </c>
      <c r="F13" s="7">
        <v>2.4</v>
      </c>
      <c r="G13" s="7">
        <v>6.1</v>
      </c>
      <c r="H13" s="7">
        <v>16</v>
      </c>
      <c r="I13" s="7">
        <v>9.4</v>
      </c>
      <c r="J13" s="7">
        <v>9.8000000000000007</v>
      </c>
      <c r="K13" s="7">
        <v>12.8</v>
      </c>
      <c r="L13" s="7">
        <v>8.1</v>
      </c>
      <c r="M13" s="7">
        <v>21.2</v>
      </c>
      <c r="N13" s="8">
        <v>11.351515151515152</v>
      </c>
      <c r="O13" s="8">
        <f t="shared" si="0"/>
        <v>43.847777165595389</v>
      </c>
      <c r="P13" s="19"/>
      <c r="Q13" s="9"/>
      <c r="R13" s="7">
        <f t="shared" si="9"/>
        <v>12.448484848484849</v>
      </c>
      <c r="S13" s="7">
        <f t="shared" si="1"/>
        <v>-8.9515151515151512</v>
      </c>
      <c r="T13" s="7">
        <f t="shared" si="2"/>
        <v>-5.2515151515151519</v>
      </c>
      <c r="U13" s="7">
        <f t="shared" si="3"/>
        <v>4.6484848484848484</v>
      </c>
      <c r="V13" s="7">
        <f t="shared" si="4"/>
        <v>-1.9515151515151512</v>
      </c>
      <c r="W13" s="7">
        <f t="shared" si="5"/>
        <v>-1.5515151515151508</v>
      </c>
      <c r="X13" s="7">
        <f t="shared" si="6"/>
        <v>1.4484848484848492</v>
      </c>
      <c r="Y13" s="7">
        <f t="shared" si="7"/>
        <v>-3.2515151515151519</v>
      </c>
      <c r="Z13" s="7">
        <f t="shared" si="8"/>
        <v>9.8484848484848477</v>
      </c>
    </row>
    <row r="14" spans="1:26" x14ac:dyDescent="0.3">
      <c r="A14" s="10" t="s">
        <v>47</v>
      </c>
      <c r="B14" s="4" t="s">
        <v>19</v>
      </c>
      <c r="C14" s="4" t="s">
        <v>20</v>
      </c>
      <c r="D14" s="5" t="s">
        <v>46</v>
      </c>
      <c r="E14" s="6">
        <v>23</v>
      </c>
      <c r="F14" s="7">
        <v>10.7</v>
      </c>
      <c r="G14" s="7">
        <v>11.8</v>
      </c>
      <c r="H14" s="7">
        <v>14.6</v>
      </c>
      <c r="I14" s="7">
        <v>10.8</v>
      </c>
      <c r="J14" s="7">
        <v>10.4</v>
      </c>
      <c r="K14" s="7">
        <v>18</v>
      </c>
      <c r="L14" s="7">
        <v>6.1</v>
      </c>
      <c r="M14" s="7">
        <v>20.8</v>
      </c>
      <c r="N14" s="8">
        <v>11.933333333333332</v>
      </c>
      <c r="O14" s="8">
        <f>VAR(E14:N14)</f>
        <v>27.651407407407483</v>
      </c>
      <c r="P14" s="19"/>
      <c r="Q14" s="9"/>
      <c r="R14" s="7">
        <f t="shared" si="9"/>
        <v>11.066666666666668</v>
      </c>
      <c r="S14" s="7">
        <f t="shared" si="1"/>
        <v>-1.2333333333333325</v>
      </c>
      <c r="T14" s="7">
        <f t="shared" si="2"/>
        <v>-0.13333333333333108</v>
      </c>
      <c r="U14" s="7">
        <f t="shared" si="3"/>
        <v>2.6666666666666679</v>
      </c>
      <c r="V14" s="7">
        <f t="shared" si="4"/>
        <v>-1.1333333333333311</v>
      </c>
      <c r="W14" s="7">
        <f t="shared" si="5"/>
        <v>-1.5333333333333314</v>
      </c>
      <c r="X14" s="7">
        <f t="shared" si="6"/>
        <v>6.0666666666666682</v>
      </c>
      <c r="Y14" s="7">
        <f t="shared" si="7"/>
        <v>-5.8333333333333321</v>
      </c>
      <c r="Z14" s="7">
        <f t="shared" si="8"/>
        <v>8.8666666666666689</v>
      </c>
    </row>
    <row r="15" spans="1:26" x14ac:dyDescent="0.3">
      <c r="A15" s="10" t="s">
        <v>48</v>
      </c>
      <c r="B15" s="4" t="s">
        <v>49</v>
      </c>
      <c r="C15" s="4" t="s">
        <v>41</v>
      </c>
      <c r="D15" s="5" t="s">
        <v>35</v>
      </c>
      <c r="E15" s="6">
        <v>8</v>
      </c>
      <c r="F15" s="7">
        <v>4.3</v>
      </c>
      <c r="G15" s="7">
        <v>12.5</v>
      </c>
      <c r="H15" s="7">
        <v>4.2</v>
      </c>
      <c r="I15" s="7">
        <v>8.6999999999999993</v>
      </c>
      <c r="J15" s="7">
        <v>4.4000000000000004</v>
      </c>
      <c r="K15" s="7">
        <v>6.1</v>
      </c>
      <c r="L15" s="7">
        <v>11.8</v>
      </c>
      <c r="M15" s="7">
        <v>20.5</v>
      </c>
      <c r="N15" s="8">
        <v>8.5343749999999989</v>
      </c>
      <c r="O15" s="8">
        <f t="shared" si="0"/>
        <v>25.361507052951385</v>
      </c>
      <c r="P15" s="19"/>
      <c r="Q15" s="9"/>
      <c r="R15" s="7">
        <f t="shared" si="9"/>
        <v>-0.53437499999999893</v>
      </c>
      <c r="S15" s="7">
        <f t="shared" si="1"/>
        <v>-4.2343749999999991</v>
      </c>
      <c r="T15" s="7">
        <f t="shared" si="2"/>
        <v>3.9656250000000011</v>
      </c>
      <c r="U15" s="7">
        <f t="shared" si="3"/>
        <v>-4.3343749999999988</v>
      </c>
      <c r="V15" s="7">
        <f t="shared" si="4"/>
        <v>0.16562500000000036</v>
      </c>
      <c r="W15" s="7">
        <f t="shared" si="5"/>
        <v>-4.1343749999999986</v>
      </c>
      <c r="X15" s="7">
        <f t="shared" si="6"/>
        <v>-2.4343749999999993</v>
      </c>
      <c r="Y15" s="7">
        <f t="shared" si="7"/>
        <v>3.2656250000000018</v>
      </c>
      <c r="Z15" s="7">
        <f t="shared" si="8"/>
        <v>11.965625000000001</v>
      </c>
    </row>
    <row r="16" spans="1:26" x14ac:dyDescent="0.3">
      <c r="A16" s="10" t="s">
        <v>50</v>
      </c>
      <c r="B16" s="4" t="s">
        <v>51</v>
      </c>
      <c r="C16" s="4" t="s">
        <v>29</v>
      </c>
      <c r="D16" s="5" t="s">
        <v>31</v>
      </c>
      <c r="E16" s="6">
        <v>10.6</v>
      </c>
      <c r="F16" s="7">
        <v>6.7</v>
      </c>
      <c r="G16" s="7">
        <v>8.4</v>
      </c>
      <c r="H16" s="7">
        <v>9.9</v>
      </c>
      <c r="I16" s="7">
        <v>7.5</v>
      </c>
      <c r="J16" s="7">
        <v>7.6</v>
      </c>
      <c r="K16" s="7">
        <v>8.8000000000000007</v>
      </c>
      <c r="L16" s="7">
        <v>6</v>
      </c>
      <c r="M16" s="7">
        <v>20</v>
      </c>
      <c r="N16" s="8">
        <v>8.7696969696969695</v>
      </c>
      <c r="O16" s="8">
        <f t="shared" si="0"/>
        <v>15.722223140495872</v>
      </c>
      <c r="P16" s="19"/>
      <c r="Q16" s="9"/>
      <c r="R16" s="7">
        <f t="shared" si="9"/>
        <v>1.8303030303030301</v>
      </c>
      <c r="S16" s="7">
        <f t="shared" si="1"/>
        <v>-2.0696969696969694</v>
      </c>
      <c r="T16" s="7">
        <f t="shared" si="2"/>
        <v>-0.36969696969696919</v>
      </c>
      <c r="U16" s="7">
        <f t="shared" si="3"/>
        <v>1.1303030303030308</v>
      </c>
      <c r="V16" s="7">
        <f t="shared" si="4"/>
        <v>-1.2696969696969695</v>
      </c>
      <c r="W16" s="7">
        <f t="shared" si="5"/>
        <v>-1.1696969696969699</v>
      </c>
      <c r="X16" s="7">
        <f t="shared" si="6"/>
        <v>3.0303030303031164E-2</v>
      </c>
      <c r="Y16" s="7">
        <f t="shared" si="7"/>
        <v>-2.7696969696969695</v>
      </c>
      <c r="Z16" s="7">
        <f t="shared" si="8"/>
        <v>11.23030303030303</v>
      </c>
    </row>
    <row r="17" spans="1:26" x14ac:dyDescent="0.3">
      <c r="A17" s="10" t="s">
        <v>52</v>
      </c>
      <c r="B17" s="4" t="s">
        <v>53</v>
      </c>
      <c r="C17" s="4" t="s">
        <v>29</v>
      </c>
      <c r="D17" s="5" t="s">
        <v>17</v>
      </c>
      <c r="E17" s="6">
        <v>23.9</v>
      </c>
      <c r="F17" s="7">
        <v>8</v>
      </c>
      <c r="G17" s="7">
        <v>0</v>
      </c>
      <c r="H17" s="7">
        <v>12.4</v>
      </c>
      <c r="I17" s="7">
        <v>10.5</v>
      </c>
      <c r="J17" s="7">
        <v>12.8</v>
      </c>
      <c r="K17" s="7">
        <v>14.2</v>
      </c>
      <c r="L17" s="7">
        <v>6.2</v>
      </c>
      <c r="M17" s="7">
        <v>19.7</v>
      </c>
      <c r="N17" s="8">
        <v>10.193939393939395</v>
      </c>
      <c r="O17" s="8">
        <f t="shared" si="0"/>
        <v>45.027589531680405</v>
      </c>
      <c r="P17" s="19"/>
      <c r="Q17" s="9"/>
      <c r="R17" s="7">
        <f t="shared" si="9"/>
        <v>13.706060606060603</v>
      </c>
      <c r="S17" s="7">
        <f t="shared" si="1"/>
        <v>-2.1939393939393952</v>
      </c>
      <c r="T17" s="7">
        <f t="shared" si="2"/>
        <v>-10.193939393939395</v>
      </c>
      <c r="U17" s="7">
        <f t="shared" si="3"/>
        <v>2.2060606060606052</v>
      </c>
      <c r="V17" s="7">
        <f t="shared" si="4"/>
        <v>0.30606060606060481</v>
      </c>
      <c r="W17" s="7">
        <f t="shared" si="5"/>
        <v>2.6060606060606055</v>
      </c>
      <c r="X17" s="7">
        <f t="shared" si="6"/>
        <v>4.0060606060606041</v>
      </c>
      <c r="Y17" s="7">
        <f t="shared" si="7"/>
        <v>-3.993939393939395</v>
      </c>
      <c r="Z17" s="7">
        <f t="shared" si="8"/>
        <v>9.5060606060606041</v>
      </c>
    </row>
    <row r="18" spans="1:26" x14ac:dyDescent="0.3">
      <c r="A18" s="10" t="s">
        <v>54</v>
      </c>
      <c r="B18" s="4" t="s">
        <v>55</v>
      </c>
      <c r="C18" s="4" t="s">
        <v>29</v>
      </c>
      <c r="D18" s="5" t="s">
        <v>46</v>
      </c>
      <c r="E18" s="6">
        <v>16.5</v>
      </c>
      <c r="F18" s="7">
        <v>12.3</v>
      </c>
      <c r="G18" s="7">
        <v>11.5</v>
      </c>
      <c r="H18" s="7">
        <v>15.9</v>
      </c>
      <c r="I18" s="7">
        <v>18.100000000000001</v>
      </c>
      <c r="J18" s="7">
        <v>10.4</v>
      </c>
      <c r="K18" s="7">
        <v>17.399999999999999</v>
      </c>
      <c r="L18" s="7">
        <v>10.5</v>
      </c>
      <c r="M18" s="7">
        <v>19.2</v>
      </c>
      <c r="N18" s="8">
        <v>14.618749999999999</v>
      </c>
      <c r="O18" s="8">
        <f t="shared" si="0"/>
        <v>10.653646267361133</v>
      </c>
      <c r="P18" s="19"/>
      <c r="Q18" s="9"/>
      <c r="R18" s="7">
        <f t="shared" si="9"/>
        <v>1.8812500000000014</v>
      </c>
      <c r="S18" s="7">
        <f t="shared" si="1"/>
        <v>-2.3187499999999979</v>
      </c>
      <c r="T18" s="7">
        <f t="shared" si="2"/>
        <v>-3.1187499999999986</v>
      </c>
      <c r="U18" s="7">
        <f t="shared" si="3"/>
        <v>1.2812500000000018</v>
      </c>
      <c r="V18" s="7">
        <f t="shared" si="4"/>
        <v>3.4812500000000028</v>
      </c>
      <c r="W18" s="7">
        <f t="shared" si="5"/>
        <v>-4.2187499999999982</v>
      </c>
      <c r="X18" s="7">
        <f t="shared" si="6"/>
        <v>2.78125</v>
      </c>
      <c r="Y18" s="7">
        <f t="shared" si="7"/>
        <v>-4.1187499999999986</v>
      </c>
      <c r="Z18" s="7">
        <f t="shared" si="8"/>
        <v>4.5812500000000007</v>
      </c>
    </row>
    <row r="19" spans="1:26" x14ac:dyDescent="0.3">
      <c r="A19" s="3" t="s">
        <v>56</v>
      </c>
      <c r="B19" s="4" t="s">
        <v>57</v>
      </c>
      <c r="C19" s="4" t="s">
        <v>29</v>
      </c>
      <c r="D19" s="5" t="s">
        <v>17</v>
      </c>
      <c r="E19" s="6">
        <v>4</v>
      </c>
      <c r="F19" s="7">
        <v>0</v>
      </c>
      <c r="G19" s="7">
        <v>6</v>
      </c>
      <c r="H19" s="7">
        <v>0.4</v>
      </c>
      <c r="I19" s="7">
        <v>1.3</v>
      </c>
      <c r="J19" s="7">
        <v>0.2</v>
      </c>
      <c r="K19" s="7">
        <v>0.1</v>
      </c>
      <c r="L19" s="7">
        <v>0.8</v>
      </c>
      <c r="M19" s="7">
        <v>19.2</v>
      </c>
      <c r="N19" s="8">
        <v>3.5937500000000004</v>
      </c>
      <c r="O19" s="8">
        <f t="shared" si="0"/>
        <v>34.378170572916666</v>
      </c>
      <c r="P19" s="19"/>
      <c r="Q19" s="9"/>
      <c r="R19" s="7">
        <f>E19-N19</f>
        <v>0.40624999999999956</v>
      </c>
      <c r="S19" s="7">
        <f t="shared" si="1"/>
        <v>-3.5937500000000004</v>
      </c>
      <c r="T19" s="7">
        <f t="shared" si="2"/>
        <v>2.4062499999999996</v>
      </c>
      <c r="U19" s="7">
        <f t="shared" si="3"/>
        <v>-3.1937500000000005</v>
      </c>
      <c r="V19" s="7">
        <f t="shared" si="4"/>
        <v>-2.2937500000000002</v>
      </c>
      <c r="W19" s="7">
        <f t="shared" si="5"/>
        <v>-3.3937500000000003</v>
      </c>
      <c r="X19" s="7">
        <f t="shared" si="6"/>
        <v>-3.4937500000000004</v>
      </c>
      <c r="Y19" s="7">
        <f t="shared" si="7"/>
        <v>-2.7937500000000002</v>
      </c>
      <c r="Z19" s="7">
        <f t="shared" si="8"/>
        <v>15.606249999999999</v>
      </c>
    </row>
    <row r="20" spans="1:26" x14ac:dyDescent="0.3">
      <c r="A20" s="10" t="s">
        <v>58</v>
      </c>
      <c r="B20" s="4" t="s">
        <v>59</v>
      </c>
      <c r="C20" s="4" t="s">
        <v>29</v>
      </c>
      <c r="D20" s="5" t="s">
        <v>46</v>
      </c>
      <c r="E20" s="6">
        <v>16.3</v>
      </c>
      <c r="F20" s="7">
        <v>13.2</v>
      </c>
      <c r="G20" s="7">
        <v>13.6</v>
      </c>
      <c r="H20" s="7">
        <v>15.8</v>
      </c>
      <c r="I20" s="7">
        <v>13.9</v>
      </c>
      <c r="J20" s="7">
        <v>12.8</v>
      </c>
      <c r="K20" s="7">
        <v>18.100000000000001</v>
      </c>
      <c r="L20" s="7">
        <v>8.6</v>
      </c>
      <c r="M20" s="7">
        <v>19</v>
      </c>
      <c r="N20" s="8">
        <v>13.545161290322584</v>
      </c>
      <c r="O20" s="8">
        <f t="shared" si="0"/>
        <v>8.8454799398773503</v>
      </c>
      <c r="P20" s="19"/>
      <c r="Q20" s="9"/>
      <c r="R20" s="7">
        <f t="shared" si="9"/>
        <v>2.7548387096774167</v>
      </c>
      <c r="S20" s="7">
        <f t="shared" si="1"/>
        <v>-0.34516129032258469</v>
      </c>
      <c r="T20" s="7">
        <f t="shared" si="2"/>
        <v>5.4838709677415665E-2</v>
      </c>
      <c r="U20" s="7">
        <f t="shared" si="3"/>
        <v>2.2548387096774167</v>
      </c>
      <c r="V20" s="7">
        <f t="shared" si="4"/>
        <v>0.35483870967741638</v>
      </c>
      <c r="W20" s="7">
        <f t="shared" si="5"/>
        <v>-0.74516129032258327</v>
      </c>
      <c r="X20" s="7">
        <f t="shared" si="6"/>
        <v>4.5548387096774174</v>
      </c>
      <c r="Y20" s="7">
        <f t="shared" si="7"/>
        <v>-4.9451612903225843</v>
      </c>
      <c r="Z20" s="7">
        <f t="shared" si="8"/>
        <v>5.454838709677416</v>
      </c>
    </row>
    <row r="21" spans="1:26" x14ac:dyDescent="0.3">
      <c r="A21" s="10" t="s">
        <v>60</v>
      </c>
      <c r="B21" s="4" t="s">
        <v>61</v>
      </c>
      <c r="C21" s="4" t="s">
        <v>62</v>
      </c>
      <c r="D21" s="5" t="s">
        <v>35</v>
      </c>
      <c r="E21" s="6">
        <v>21</v>
      </c>
      <c r="F21" s="7">
        <v>10.9</v>
      </c>
      <c r="G21" s="7">
        <v>13</v>
      </c>
      <c r="H21" s="7">
        <v>17.899999999999999</v>
      </c>
      <c r="I21" s="7">
        <v>12.1</v>
      </c>
      <c r="J21" s="7">
        <v>12.3</v>
      </c>
      <c r="K21" s="7">
        <v>12.6</v>
      </c>
      <c r="L21" s="7">
        <v>6.4</v>
      </c>
      <c r="M21" s="7">
        <v>17.3</v>
      </c>
      <c r="N21" s="8">
        <v>14.887500000000003</v>
      </c>
      <c r="O21" s="8">
        <f t="shared" si="0"/>
        <v>16.939737847222254</v>
      </c>
      <c r="P21" s="19"/>
      <c r="Q21" s="9"/>
      <c r="R21" s="7">
        <f t="shared" si="9"/>
        <v>6.1124999999999972</v>
      </c>
      <c r="S21" s="7">
        <f t="shared" si="1"/>
        <v>-3.9875000000000025</v>
      </c>
      <c r="T21" s="7">
        <f t="shared" si="2"/>
        <v>-1.8875000000000028</v>
      </c>
      <c r="U21" s="7">
        <f t="shared" si="3"/>
        <v>3.0124999999999957</v>
      </c>
      <c r="V21" s="7">
        <f t="shared" si="4"/>
        <v>-2.7875000000000032</v>
      </c>
      <c r="W21" s="7">
        <f t="shared" si="5"/>
        <v>-2.5875000000000021</v>
      </c>
      <c r="X21" s="7">
        <f t="shared" si="6"/>
        <v>-2.2875000000000032</v>
      </c>
      <c r="Y21" s="7">
        <f t="shared" si="7"/>
        <v>-8.4875000000000025</v>
      </c>
      <c r="Z21" s="7">
        <f t="shared" si="8"/>
        <v>2.4124999999999979</v>
      </c>
    </row>
    <row r="22" spans="1:26" x14ac:dyDescent="0.3">
      <c r="A22" s="10" t="s">
        <v>63</v>
      </c>
      <c r="B22" s="4" t="s">
        <v>64</v>
      </c>
      <c r="C22" s="4" t="s">
        <v>29</v>
      </c>
      <c r="D22" s="5" t="s">
        <v>65</v>
      </c>
      <c r="E22" s="6">
        <v>26.3</v>
      </c>
      <c r="F22" s="7">
        <v>0.4</v>
      </c>
      <c r="G22" s="7">
        <v>2.2999999999999998</v>
      </c>
      <c r="H22" s="7">
        <v>9.5</v>
      </c>
      <c r="I22" s="7">
        <v>1.9</v>
      </c>
      <c r="J22" s="7">
        <v>5.5</v>
      </c>
      <c r="K22" s="7">
        <v>9.1</v>
      </c>
      <c r="L22" s="7">
        <v>2.7</v>
      </c>
      <c r="M22" s="7">
        <v>17.2</v>
      </c>
      <c r="N22" s="8">
        <v>7.1181818181818182</v>
      </c>
      <c r="O22" s="8">
        <f t="shared" si="0"/>
        <v>65.017810835628978</v>
      </c>
      <c r="P22" s="19"/>
      <c r="Q22" s="9"/>
      <c r="R22" s="7">
        <f t="shared" si="9"/>
        <v>19.181818181818183</v>
      </c>
      <c r="S22" s="7">
        <f t="shared" si="1"/>
        <v>-6.7181818181818178</v>
      </c>
      <c r="T22" s="7">
        <f t="shared" si="2"/>
        <v>-4.8181818181818183</v>
      </c>
      <c r="U22" s="7">
        <f t="shared" si="3"/>
        <v>2.3818181818181818</v>
      </c>
      <c r="V22" s="7">
        <f t="shared" si="4"/>
        <v>-5.2181818181818187</v>
      </c>
      <c r="W22" s="7">
        <f t="shared" si="5"/>
        <v>-1.6181818181818182</v>
      </c>
      <c r="X22" s="7">
        <f t="shared" si="6"/>
        <v>1.9818181818181815</v>
      </c>
      <c r="Y22" s="7">
        <f t="shared" si="7"/>
        <v>-4.418181818181818</v>
      </c>
      <c r="Z22" s="7">
        <f t="shared" si="8"/>
        <v>10.081818181818182</v>
      </c>
    </row>
    <row r="23" spans="1:26" x14ac:dyDescent="0.3">
      <c r="A23" s="10" t="s">
        <v>66</v>
      </c>
      <c r="B23" s="4" t="s">
        <v>67</v>
      </c>
      <c r="C23" s="4" t="s">
        <v>29</v>
      </c>
      <c r="D23" s="5" t="s">
        <v>35</v>
      </c>
      <c r="E23" s="6">
        <v>1.7</v>
      </c>
      <c r="F23" s="7">
        <v>0.1</v>
      </c>
      <c r="G23" s="7">
        <v>0</v>
      </c>
      <c r="H23" s="7">
        <v>0</v>
      </c>
      <c r="I23" s="7">
        <v>0</v>
      </c>
      <c r="J23" s="7">
        <v>0</v>
      </c>
      <c r="K23" s="7">
        <v>0.8</v>
      </c>
      <c r="L23" s="7">
        <v>0</v>
      </c>
      <c r="M23" s="7">
        <v>17.2</v>
      </c>
      <c r="N23" s="8">
        <v>3.3406249999999993</v>
      </c>
      <c r="O23" s="8">
        <f t="shared" si="0"/>
        <v>28.554546983506938</v>
      </c>
      <c r="P23" s="19"/>
      <c r="Q23" s="9"/>
      <c r="R23" s="7">
        <f t="shared" si="9"/>
        <v>-1.6406249999999993</v>
      </c>
      <c r="S23" s="7">
        <f t="shared" si="1"/>
        <v>-3.2406249999999992</v>
      </c>
      <c r="T23" s="7">
        <f t="shared" si="2"/>
        <v>-3.3406249999999993</v>
      </c>
      <c r="U23" s="7">
        <f t="shared" si="3"/>
        <v>-3.3406249999999993</v>
      </c>
      <c r="V23" s="7">
        <f t="shared" si="4"/>
        <v>-3.3406249999999993</v>
      </c>
      <c r="W23" s="7">
        <f t="shared" si="5"/>
        <v>-3.3406249999999993</v>
      </c>
      <c r="X23" s="7">
        <f t="shared" si="6"/>
        <v>-2.5406249999999995</v>
      </c>
      <c r="Y23" s="7">
        <f t="shared" si="7"/>
        <v>-3.3406249999999993</v>
      </c>
      <c r="Z23" s="7">
        <f t="shared" si="8"/>
        <v>13.859375</v>
      </c>
    </row>
    <row r="24" spans="1:26" x14ac:dyDescent="0.3">
      <c r="A24" s="10" t="s">
        <v>68</v>
      </c>
      <c r="B24" s="4" t="s">
        <v>69</v>
      </c>
      <c r="C24" s="4" t="s">
        <v>62</v>
      </c>
      <c r="D24" s="5" t="s">
        <v>31</v>
      </c>
      <c r="E24" s="6">
        <v>19.100000000000001</v>
      </c>
      <c r="F24" s="7">
        <v>0</v>
      </c>
      <c r="G24" s="7">
        <v>1.7</v>
      </c>
      <c r="H24" s="7">
        <v>9</v>
      </c>
      <c r="I24" s="7">
        <v>3</v>
      </c>
      <c r="J24" s="7">
        <v>5</v>
      </c>
      <c r="K24" s="7">
        <v>3.9</v>
      </c>
      <c r="L24" s="7">
        <v>1.1000000000000001</v>
      </c>
      <c r="M24" s="7">
        <v>17.100000000000001</v>
      </c>
      <c r="N24" s="8">
        <v>4.2999999999999989</v>
      </c>
      <c r="O24" s="8">
        <f t="shared" si="0"/>
        <v>44.206222222222216</v>
      </c>
      <c r="P24" s="19"/>
      <c r="Q24" s="9"/>
      <c r="R24" s="7">
        <f t="shared" si="9"/>
        <v>14.800000000000002</v>
      </c>
      <c r="S24" s="7">
        <f t="shared" si="1"/>
        <v>-4.2999999999999989</v>
      </c>
      <c r="T24" s="7">
        <f t="shared" si="2"/>
        <v>-2.5999999999999988</v>
      </c>
      <c r="U24" s="7">
        <f t="shared" si="3"/>
        <v>4.7000000000000011</v>
      </c>
      <c r="V24" s="7">
        <f t="shared" si="4"/>
        <v>-1.2999999999999989</v>
      </c>
      <c r="W24" s="7">
        <f t="shared" si="5"/>
        <v>0.70000000000000107</v>
      </c>
      <c r="X24" s="7">
        <f t="shared" si="6"/>
        <v>-0.39999999999999902</v>
      </c>
      <c r="Y24" s="7">
        <f t="shared" si="7"/>
        <v>-3.1999999999999988</v>
      </c>
      <c r="Z24" s="7">
        <f t="shared" si="8"/>
        <v>12.800000000000002</v>
      </c>
    </row>
    <row r="25" spans="1:26" x14ac:dyDescent="0.3">
      <c r="A25" s="10" t="s">
        <v>70</v>
      </c>
      <c r="B25" s="4" t="s">
        <v>71</v>
      </c>
      <c r="C25" s="4" t="s">
        <v>34</v>
      </c>
      <c r="D25" s="5" t="s">
        <v>65</v>
      </c>
      <c r="E25" s="6">
        <v>20.2</v>
      </c>
      <c r="F25" s="7">
        <v>9.5</v>
      </c>
      <c r="G25" s="7">
        <v>20.399999999999999</v>
      </c>
      <c r="H25" s="7">
        <v>15.9</v>
      </c>
      <c r="I25" s="7">
        <v>4.5</v>
      </c>
      <c r="J25" s="7">
        <v>20.100000000000001</v>
      </c>
      <c r="K25" s="7">
        <v>16</v>
      </c>
      <c r="L25" s="7">
        <v>18.8</v>
      </c>
      <c r="M25" s="7">
        <v>16.5</v>
      </c>
      <c r="N25" s="8">
        <v>14.96774193548387</v>
      </c>
      <c r="O25" s="8">
        <f t="shared" si="0"/>
        <v>26.277161405942934</v>
      </c>
      <c r="P25" s="19"/>
      <c r="Q25" s="9"/>
      <c r="R25" s="7">
        <f t="shared" si="9"/>
        <v>5.2322580645161292</v>
      </c>
      <c r="S25" s="7">
        <f t="shared" si="1"/>
        <v>-5.4677419354838701</v>
      </c>
      <c r="T25" s="7">
        <f t="shared" si="2"/>
        <v>5.4322580645161285</v>
      </c>
      <c r="U25" s="7">
        <f t="shared" si="3"/>
        <v>0.93225806451613025</v>
      </c>
      <c r="V25" s="7">
        <f t="shared" si="4"/>
        <v>-10.46774193548387</v>
      </c>
      <c r="W25" s="7">
        <f t="shared" si="5"/>
        <v>5.1322580645161313</v>
      </c>
      <c r="X25" s="7">
        <f t="shared" si="6"/>
        <v>1.0322580645161299</v>
      </c>
      <c r="Y25" s="7">
        <f t="shared" si="7"/>
        <v>3.8322580645161306</v>
      </c>
      <c r="Z25" s="7">
        <f t="shared" si="8"/>
        <v>1.5322580645161299</v>
      </c>
    </row>
    <row r="26" spans="1:26" x14ac:dyDescent="0.3">
      <c r="A26" s="10" t="s">
        <v>72</v>
      </c>
      <c r="B26" s="4" t="s">
        <v>51</v>
      </c>
      <c r="C26" s="4" t="s">
        <v>29</v>
      </c>
      <c r="D26" s="5" t="s">
        <v>35</v>
      </c>
      <c r="E26" s="6">
        <v>8.1999999999999993</v>
      </c>
      <c r="F26" s="7">
        <v>0</v>
      </c>
      <c r="G26" s="7">
        <v>1.3</v>
      </c>
      <c r="H26" s="7">
        <v>0.1</v>
      </c>
      <c r="I26" s="7">
        <v>0</v>
      </c>
      <c r="J26" s="7">
        <v>0</v>
      </c>
      <c r="K26" s="7">
        <v>0</v>
      </c>
      <c r="L26" s="7">
        <v>0</v>
      </c>
      <c r="M26" s="7">
        <v>16.3</v>
      </c>
      <c r="N26" s="8">
        <v>3.0878787878787879</v>
      </c>
      <c r="O26" s="8">
        <f t="shared" si="0"/>
        <v>28.903920416284052</v>
      </c>
      <c r="P26" s="19"/>
      <c r="Q26" s="9"/>
      <c r="R26" s="7">
        <f t="shared" si="9"/>
        <v>5.1121212121212114</v>
      </c>
      <c r="S26" s="7">
        <f t="shared" si="1"/>
        <v>-3.0878787878787879</v>
      </c>
      <c r="T26" s="7">
        <f t="shared" si="2"/>
        <v>-1.7878787878787878</v>
      </c>
      <c r="U26" s="7">
        <f t="shared" si="3"/>
        <v>-2.9878787878787878</v>
      </c>
      <c r="V26" s="7">
        <f t="shared" si="4"/>
        <v>-3.0878787878787879</v>
      </c>
      <c r="W26" s="7">
        <f t="shared" si="5"/>
        <v>-3.0878787878787879</v>
      </c>
      <c r="X26" s="7">
        <f t="shared" si="6"/>
        <v>-3.0878787878787879</v>
      </c>
      <c r="Y26" s="7">
        <f t="shared" si="7"/>
        <v>-3.0878787878787879</v>
      </c>
      <c r="Z26" s="7">
        <f t="shared" si="8"/>
        <v>13.212121212121213</v>
      </c>
    </row>
    <row r="27" spans="1:26" x14ac:dyDescent="0.3">
      <c r="A27" s="10" t="s">
        <v>73</v>
      </c>
      <c r="B27" s="4" t="s">
        <v>74</v>
      </c>
      <c r="C27" s="4" t="s">
        <v>29</v>
      </c>
      <c r="D27" s="5" t="s">
        <v>46</v>
      </c>
      <c r="E27" s="6">
        <v>17.899999999999999</v>
      </c>
      <c r="F27" s="7">
        <v>0.1</v>
      </c>
      <c r="G27" s="7">
        <v>5.5</v>
      </c>
      <c r="H27" s="7">
        <v>15</v>
      </c>
      <c r="I27" s="7">
        <v>7.4</v>
      </c>
      <c r="J27" s="7">
        <v>16.7</v>
      </c>
      <c r="K27" s="7">
        <v>15.6</v>
      </c>
      <c r="L27" s="7">
        <v>13.2</v>
      </c>
      <c r="M27" s="7">
        <v>16.2</v>
      </c>
      <c r="N27" s="8">
        <v>12.641935483870965</v>
      </c>
      <c r="O27" s="8">
        <f t="shared" si="0"/>
        <v>33.707358654179671</v>
      </c>
      <c r="P27" s="19"/>
      <c r="Q27" s="9"/>
      <c r="R27" s="7">
        <f t="shared" si="9"/>
        <v>5.2580645161290338</v>
      </c>
      <c r="S27" s="7">
        <f t="shared" si="1"/>
        <v>-12.541935483870965</v>
      </c>
      <c r="T27" s="7">
        <f t="shared" si="2"/>
        <v>-7.1419354838709648</v>
      </c>
      <c r="U27" s="7">
        <f t="shared" si="3"/>
        <v>2.3580645161290352</v>
      </c>
      <c r="V27" s="7">
        <f t="shared" si="4"/>
        <v>-5.2419354838709644</v>
      </c>
      <c r="W27" s="7">
        <f t="shared" si="5"/>
        <v>4.0580645161290345</v>
      </c>
      <c r="X27" s="7">
        <f t="shared" si="6"/>
        <v>2.9580645161290349</v>
      </c>
      <c r="Y27" s="7">
        <f t="shared" si="7"/>
        <v>0.55806451612903452</v>
      </c>
      <c r="Z27" s="7">
        <f t="shared" si="8"/>
        <v>3.5580645161290345</v>
      </c>
    </row>
    <row r="28" spans="1:26" x14ac:dyDescent="0.3">
      <c r="A28" s="10" t="s">
        <v>75</v>
      </c>
      <c r="B28" s="4" t="s">
        <v>59</v>
      </c>
      <c r="C28" s="4" t="s">
        <v>29</v>
      </c>
      <c r="D28" s="5" t="s">
        <v>17</v>
      </c>
      <c r="E28" s="6">
        <v>11.2</v>
      </c>
      <c r="F28" s="7">
        <v>12.8</v>
      </c>
      <c r="G28" s="7">
        <v>9</v>
      </c>
      <c r="H28" s="7">
        <v>14.5</v>
      </c>
      <c r="I28" s="7">
        <v>15.3</v>
      </c>
      <c r="J28" s="7">
        <v>14.1</v>
      </c>
      <c r="K28" s="7">
        <v>15.8</v>
      </c>
      <c r="L28" s="7">
        <v>9.1</v>
      </c>
      <c r="M28" s="7">
        <v>15.9</v>
      </c>
      <c r="N28" s="8">
        <v>12.321875000000004</v>
      </c>
      <c r="O28" s="8">
        <f t="shared" si="0"/>
        <v>6.66108951822922</v>
      </c>
      <c r="P28" s="19"/>
      <c r="Q28" s="9"/>
      <c r="R28" s="7">
        <f t="shared" si="9"/>
        <v>-1.1218750000000046</v>
      </c>
      <c r="S28" s="7">
        <f t="shared" si="1"/>
        <v>0.4781249999999968</v>
      </c>
      <c r="T28" s="7">
        <f t="shared" si="2"/>
        <v>-3.3218750000000039</v>
      </c>
      <c r="U28" s="7">
        <f t="shared" si="3"/>
        <v>2.1781249999999961</v>
      </c>
      <c r="V28" s="7">
        <f t="shared" si="4"/>
        <v>2.9781249999999968</v>
      </c>
      <c r="W28" s="7">
        <f t="shared" si="5"/>
        <v>1.7781249999999957</v>
      </c>
      <c r="X28" s="7">
        <f t="shared" si="6"/>
        <v>3.4781249999999968</v>
      </c>
      <c r="Y28" s="7">
        <f t="shared" si="7"/>
        <v>-3.2218750000000043</v>
      </c>
      <c r="Z28" s="7">
        <f t="shared" si="8"/>
        <v>3.5781249999999964</v>
      </c>
    </row>
    <row r="29" spans="1:26" x14ac:dyDescent="0.3">
      <c r="A29" s="10" t="s">
        <v>76</v>
      </c>
      <c r="B29" s="4" t="s">
        <v>77</v>
      </c>
      <c r="C29" s="4" t="s">
        <v>29</v>
      </c>
      <c r="D29" s="5" t="s">
        <v>17</v>
      </c>
      <c r="E29" s="6">
        <v>12.4</v>
      </c>
      <c r="F29" s="7">
        <v>10.3</v>
      </c>
      <c r="G29" s="7">
        <v>11.2</v>
      </c>
      <c r="H29" s="7">
        <v>14</v>
      </c>
      <c r="I29" s="7">
        <v>15.5</v>
      </c>
      <c r="J29" s="7">
        <v>8.8000000000000007</v>
      </c>
      <c r="K29" s="7">
        <v>17.3</v>
      </c>
      <c r="L29" s="7">
        <v>8.5</v>
      </c>
      <c r="M29" s="7">
        <v>15.8</v>
      </c>
      <c r="N29" s="8">
        <v>10.728125000000002</v>
      </c>
      <c r="O29" s="8">
        <f t="shared" si="0"/>
        <v>9.391919379340278</v>
      </c>
      <c r="P29" s="19"/>
      <c r="Q29" s="9"/>
      <c r="R29" s="7">
        <f t="shared" si="9"/>
        <v>1.6718749999999982</v>
      </c>
      <c r="S29" s="7">
        <f t="shared" si="1"/>
        <v>-0.42812500000000142</v>
      </c>
      <c r="T29" s="7">
        <f t="shared" si="2"/>
        <v>0.47187499999999716</v>
      </c>
      <c r="U29" s="7">
        <f t="shared" si="3"/>
        <v>3.2718749999999979</v>
      </c>
      <c r="V29" s="7">
        <f t="shared" si="4"/>
        <v>4.7718749999999979</v>
      </c>
      <c r="W29" s="7">
        <f t="shared" si="5"/>
        <v>-1.9281250000000014</v>
      </c>
      <c r="X29" s="7">
        <f t="shared" si="6"/>
        <v>6.5718749999999986</v>
      </c>
      <c r="Y29" s="7">
        <f t="shared" si="7"/>
        <v>-2.2281250000000021</v>
      </c>
      <c r="Z29" s="7">
        <f t="shared" si="8"/>
        <v>5.0718749999999986</v>
      </c>
    </row>
    <row r="30" spans="1:26" x14ac:dyDescent="0.3">
      <c r="A30" s="10" t="s">
        <v>78</v>
      </c>
      <c r="B30" s="4" t="s">
        <v>79</v>
      </c>
      <c r="C30" s="4" t="s">
        <v>23</v>
      </c>
      <c r="D30" s="5" t="s">
        <v>65</v>
      </c>
      <c r="E30" s="6">
        <v>9.1</v>
      </c>
      <c r="F30" s="7">
        <v>7.9</v>
      </c>
      <c r="G30" s="7">
        <v>14</v>
      </c>
      <c r="H30" s="7">
        <v>12.2</v>
      </c>
      <c r="I30" s="7">
        <v>17</v>
      </c>
      <c r="J30" s="7">
        <v>15</v>
      </c>
      <c r="K30" s="7">
        <v>14.5</v>
      </c>
      <c r="L30" s="7">
        <v>5.9</v>
      </c>
      <c r="M30" s="7">
        <v>15.5</v>
      </c>
      <c r="N30" s="8">
        <v>5.4454545454545462</v>
      </c>
      <c r="O30" s="8">
        <f t="shared" si="0"/>
        <v>17.859853076216648</v>
      </c>
      <c r="P30" s="19"/>
      <c r="Q30" s="9"/>
      <c r="R30" s="7">
        <f t="shared" si="9"/>
        <v>3.6545454545454534</v>
      </c>
      <c r="S30" s="7">
        <f t="shared" si="1"/>
        <v>2.4545454545454541</v>
      </c>
      <c r="T30" s="7">
        <f t="shared" si="2"/>
        <v>8.5545454545454547</v>
      </c>
      <c r="U30" s="7">
        <f t="shared" si="3"/>
        <v>6.7545454545454531</v>
      </c>
      <c r="V30" s="7">
        <f t="shared" si="4"/>
        <v>11.554545454545455</v>
      </c>
      <c r="W30" s="7">
        <f t="shared" si="5"/>
        <v>9.5545454545454547</v>
      </c>
      <c r="X30" s="7">
        <f t="shared" si="6"/>
        <v>9.0545454545454547</v>
      </c>
      <c r="Y30" s="7">
        <f t="shared" si="7"/>
        <v>0.45454545454545414</v>
      </c>
      <c r="Z30" s="7">
        <f t="shared" si="8"/>
        <v>10.054545454545455</v>
      </c>
    </row>
    <row r="31" spans="1:26" x14ac:dyDescent="0.3">
      <c r="A31" s="10" t="s">
        <v>80</v>
      </c>
      <c r="B31" s="4" t="s">
        <v>81</v>
      </c>
      <c r="C31" s="4" t="s">
        <v>16</v>
      </c>
      <c r="D31" s="5" t="s">
        <v>31</v>
      </c>
      <c r="E31" s="6">
        <v>27.9</v>
      </c>
      <c r="F31" s="7">
        <v>0.9</v>
      </c>
      <c r="G31" s="7">
        <v>9.4</v>
      </c>
      <c r="H31" s="7">
        <v>2</v>
      </c>
      <c r="I31" s="7">
        <v>22.2</v>
      </c>
      <c r="J31" s="7">
        <v>0.6</v>
      </c>
      <c r="K31" s="7">
        <v>18.899999999999999</v>
      </c>
      <c r="L31" s="7">
        <v>0</v>
      </c>
      <c r="M31" s="7">
        <v>15.3</v>
      </c>
      <c r="N31" s="8">
        <v>7.9181818181818189</v>
      </c>
      <c r="O31" s="8">
        <f t="shared" si="0"/>
        <v>101.53270982552802</v>
      </c>
      <c r="P31" s="19"/>
      <c r="Q31" s="9"/>
      <c r="R31" s="7">
        <f t="shared" si="9"/>
        <v>19.981818181818181</v>
      </c>
      <c r="S31" s="7">
        <f t="shared" si="1"/>
        <v>-7.0181818181818185</v>
      </c>
      <c r="T31" s="7">
        <f t="shared" si="2"/>
        <v>1.4818181818181815</v>
      </c>
      <c r="U31" s="7">
        <f t="shared" si="3"/>
        <v>-5.9181818181818189</v>
      </c>
      <c r="V31" s="7">
        <f t="shared" si="4"/>
        <v>14.281818181818181</v>
      </c>
      <c r="W31" s="7">
        <f t="shared" si="5"/>
        <v>-7.3181818181818192</v>
      </c>
      <c r="X31" s="7">
        <f t="shared" si="6"/>
        <v>10.981818181818181</v>
      </c>
      <c r="Y31" s="7">
        <f t="shared" si="7"/>
        <v>-7.9181818181818189</v>
      </c>
      <c r="Z31" s="7">
        <f t="shared" si="8"/>
        <v>7.3818181818181818</v>
      </c>
    </row>
    <row r="32" spans="1:26" x14ac:dyDescent="0.3">
      <c r="A32" s="10" t="s">
        <v>82</v>
      </c>
      <c r="B32" s="4" t="s">
        <v>83</v>
      </c>
      <c r="C32" s="4" t="s">
        <v>16</v>
      </c>
      <c r="D32" s="5" t="s">
        <v>35</v>
      </c>
      <c r="E32" s="6">
        <v>25.6</v>
      </c>
      <c r="F32" s="7">
        <v>4.2</v>
      </c>
      <c r="G32" s="7">
        <v>2.2999999999999998</v>
      </c>
      <c r="H32" s="7">
        <v>11.2</v>
      </c>
      <c r="I32" s="7">
        <v>7.7</v>
      </c>
      <c r="J32" s="7">
        <v>5.2</v>
      </c>
      <c r="K32" s="7">
        <v>13.9</v>
      </c>
      <c r="L32" s="7">
        <v>1.7</v>
      </c>
      <c r="M32" s="7">
        <v>15</v>
      </c>
      <c r="N32" s="8">
        <v>8.6121212121212132</v>
      </c>
      <c r="O32" s="8">
        <f t="shared" si="0"/>
        <v>52.775704928068564</v>
      </c>
      <c r="P32" s="19"/>
      <c r="Q32" s="9"/>
      <c r="R32" s="7">
        <f t="shared" si="9"/>
        <v>16.987878787878788</v>
      </c>
      <c r="S32" s="7">
        <f t="shared" si="1"/>
        <v>-4.412121212121213</v>
      </c>
      <c r="T32" s="7">
        <f t="shared" si="2"/>
        <v>-6.3121212121212134</v>
      </c>
      <c r="U32" s="7">
        <f t="shared" si="3"/>
        <v>2.5878787878787861</v>
      </c>
      <c r="V32" s="7">
        <f t="shared" si="4"/>
        <v>-0.912121212121213</v>
      </c>
      <c r="W32" s="7">
        <f t="shared" si="5"/>
        <v>-3.412121212121213</v>
      </c>
      <c r="X32" s="7">
        <f t="shared" si="6"/>
        <v>5.2878787878787872</v>
      </c>
      <c r="Y32" s="7">
        <f t="shared" si="7"/>
        <v>-6.912121212121213</v>
      </c>
      <c r="Z32" s="7">
        <f t="shared" si="8"/>
        <v>6.3878787878787868</v>
      </c>
    </row>
    <row r="33" spans="1:26" x14ac:dyDescent="0.3">
      <c r="A33" s="10" t="s">
        <v>84</v>
      </c>
      <c r="B33" s="4" t="s">
        <v>28</v>
      </c>
      <c r="C33" s="4" t="s">
        <v>29</v>
      </c>
      <c r="D33" s="5" t="s">
        <v>31</v>
      </c>
      <c r="E33" s="6">
        <v>29.2</v>
      </c>
      <c r="F33" s="7">
        <v>11.1</v>
      </c>
      <c r="G33" s="7">
        <v>11.2</v>
      </c>
      <c r="H33" s="7">
        <v>19.100000000000001</v>
      </c>
      <c r="I33" s="7">
        <v>14.5</v>
      </c>
      <c r="J33" s="7">
        <v>22.7</v>
      </c>
      <c r="K33" s="7">
        <v>23.5</v>
      </c>
      <c r="L33" s="7">
        <v>16.8</v>
      </c>
      <c r="M33" s="7">
        <v>14.7</v>
      </c>
      <c r="N33" s="8">
        <v>14.718749999999998</v>
      </c>
      <c r="O33" s="8">
        <f t="shared" si="0"/>
        <v>34.174549045138875</v>
      </c>
      <c r="P33" s="19"/>
      <c r="Q33" s="9"/>
      <c r="R33" s="7">
        <f t="shared" si="9"/>
        <v>14.481250000000001</v>
      </c>
      <c r="S33" s="7">
        <f t="shared" si="1"/>
        <v>-3.6187499999999986</v>
      </c>
      <c r="T33" s="7">
        <f t="shared" si="2"/>
        <v>-3.5187499999999989</v>
      </c>
      <c r="U33" s="7">
        <f t="shared" si="3"/>
        <v>4.3812500000000032</v>
      </c>
      <c r="V33" s="7">
        <f t="shared" si="4"/>
        <v>-0.21874999999999822</v>
      </c>
      <c r="W33" s="7">
        <f t="shared" si="5"/>
        <v>7.9812500000000011</v>
      </c>
      <c r="X33" s="7">
        <f t="shared" si="6"/>
        <v>8.7812500000000018</v>
      </c>
      <c r="Y33" s="7">
        <f t="shared" si="7"/>
        <v>2.0812500000000025</v>
      </c>
      <c r="Z33" s="7">
        <f t="shared" si="8"/>
        <v>-1.8749999999998934E-2</v>
      </c>
    </row>
    <row r="34" spans="1:26" x14ac:dyDescent="0.3">
      <c r="A34" s="10" t="s">
        <v>85</v>
      </c>
      <c r="B34" s="4" t="s">
        <v>28</v>
      </c>
      <c r="C34" s="4" t="s">
        <v>29</v>
      </c>
      <c r="D34" s="5" t="s">
        <v>17</v>
      </c>
      <c r="E34" s="6">
        <v>15.9</v>
      </c>
      <c r="F34" s="7">
        <v>6.4</v>
      </c>
      <c r="G34" s="7">
        <v>7.2</v>
      </c>
      <c r="H34" s="7">
        <v>17.8</v>
      </c>
      <c r="I34" s="7">
        <v>7.3</v>
      </c>
      <c r="J34" s="7">
        <v>17.899999999999999</v>
      </c>
      <c r="K34" s="7">
        <v>17.100000000000001</v>
      </c>
      <c r="L34" s="7">
        <v>15.7</v>
      </c>
      <c r="M34" s="7">
        <v>14.7</v>
      </c>
      <c r="N34" s="8">
        <v>13.093939393939394</v>
      </c>
      <c r="O34" s="8">
        <f t="shared" si="0"/>
        <v>21.243508723599639</v>
      </c>
      <c r="P34" s="19"/>
      <c r="Q34" s="9"/>
      <c r="R34" s="7">
        <f t="shared" si="9"/>
        <v>2.8060606060606066</v>
      </c>
      <c r="S34" s="7">
        <f t="shared" si="1"/>
        <v>-6.6939393939393934</v>
      </c>
      <c r="T34" s="7">
        <f t="shared" si="2"/>
        <v>-5.8939393939393936</v>
      </c>
      <c r="U34" s="7">
        <f t="shared" si="3"/>
        <v>4.7060606060606069</v>
      </c>
      <c r="V34" s="7">
        <f t="shared" si="4"/>
        <v>-5.7939393939393939</v>
      </c>
      <c r="W34" s="7">
        <f t="shared" si="5"/>
        <v>4.8060606060606048</v>
      </c>
      <c r="X34" s="7">
        <f t="shared" si="6"/>
        <v>4.0060606060606077</v>
      </c>
      <c r="Y34" s="7">
        <f t="shared" si="7"/>
        <v>2.6060606060606055</v>
      </c>
      <c r="Z34" s="7">
        <f t="shared" si="8"/>
        <v>1.6060606060606055</v>
      </c>
    </row>
    <row r="35" spans="1:26" x14ac:dyDescent="0.3">
      <c r="A35" s="10" t="s">
        <v>86</v>
      </c>
      <c r="B35" s="4" t="s">
        <v>67</v>
      </c>
      <c r="C35" s="4" t="s">
        <v>29</v>
      </c>
      <c r="D35" s="5" t="s">
        <v>35</v>
      </c>
      <c r="E35" s="6">
        <v>7.5</v>
      </c>
      <c r="F35" s="7">
        <v>0</v>
      </c>
      <c r="G35" s="7">
        <v>0.6</v>
      </c>
      <c r="H35" s="7">
        <v>0.3</v>
      </c>
      <c r="I35" s="7">
        <v>1.1000000000000001</v>
      </c>
      <c r="J35" s="7">
        <v>0</v>
      </c>
      <c r="K35" s="7">
        <v>1.4</v>
      </c>
      <c r="L35" s="7">
        <v>0</v>
      </c>
      <c r="M35" s="7">
        <v>14</v>
      </c>
      <c r="N35" s="8">
        <v>2.3666666666666671</v>
      </c>
      <c r="O35" s="8">
        <f t="shared" si="0"/>
        <v>20.791555555555554</v>
      </c>
      <c r="P35" s="19"/>
      <c r="Q35" s="9"/>
      <c r="R35" s="7">
        <f t="shared" si="9"/>
        <v>5.1333333333333329</v>
      </c>
      <c r="S35" s="7">
        <f t="shared" si="1"/>
        <v>-2.3666666666666671</v>
      </c>
      <c r="T35" s="7">
        <f t="shared" si="2"/>
        <v>-1.7666666666666671</v>
      </c>
      <c r="U35" s="7">
        <f t="shared" si="3"/>
        <v>-2.0666666666666673</v>
      </c>
      <c r="V35" s="7">
        <f t="shared" si="4"/>
        <v>-1.2666666666666671</v>
      </c>
      <c r="W35" s="7">
        <f t="shared" si="5"/>
        <v>-2.3666666666666671</v>
      </c>
      <c r="X35" s="7">
        <f t="shared" si="6"/>
        <v>-0.96666666666666723</v>
      </c>
      <c r="Y35" s="7">
        <f t="shared" si="7"/>
        <v>-2.3666666666666671</v>
      </c>
      <c r="Z35" s="7">
        <f t="shared" si="8"/>
        <v>11.633333333333333</v>
      </c>
    </row>
    <row r="36" spans="1:26" x14ac:dyDescent="0.3">
      <c r="A36" s="10" t="s">
        <v>87</v>
      </c>
      <c r="B36" s="4" t="s">
        <v>88</v>
      </c>
      <c r="C36" s="4" t="s">
        <v>26</v>
      </c>
      <c r="D36" s="5" t="s">
        <v>17</v>
      </c>
      <c r="E36" s="6">
        <v>15.6</v>
      </c>
      <c r="F36" s="7">
        <v>10.9</v>
      </c>
      <c r="G36" s="7">
        <v>5.6</v>
      </c>
      <c r="H36" s="7">
        <v>13.8</v>
      </c>
      <c r="I36" s="7">
        <v>11.1</v>
      </c>
      <c r="J36" s="7">
        <v>4.4000000000000004</v>
      </c>
      <c r="K36" s="7">
        <v>14.4</v>
      </c>
      <c r="L36" s="7">
        <v>7.6</v>
      </c>
      <c r="M36" s="7">
        <v>13.9</v>
      </c>
      <c r="N36" s="8">
        <v>8.0741935483870968</v>
      </c>
      <c r="O36" s="8">
        <f t="shared" si="0"/>
        <v>15.521170539946802</v>
      </c>
      <c r="P36" s="19"/>
      <c r="Q36" s="9"/>
      <c r="R36" s="7">
        <f t="shared" si="9"/>
        <v>7.5258064516129028</v>
      </c>
      <c r="S36" s="7">
        <f t="shared" si="1"/>
        <v>2.8258064516129036</v>
      </c>
      <c r="T36" s="7">
        <f t="shared" si="2"/>
        <v>-2.4741935483870972</v>
      </c>
      <c r="U36" s="7">
        <f t="shared" si="3"/>
        <v>5.7258064516129039</v>
      </c>
      <c r="V36" s="7">
        <f t="shared" si="4"/>
        <v>3.0258064516129028</v>
      </c>
      <c r="W36" s="7">
        <f t="shared" si="5"/>
        <v>-3.6741935483870964</v>
      </c>
      <c r="X36" s="7">
        <f t="shared" si="6"/>
        <v>6.3258064516129036</v>
      </c>
      <c r="Y36" s="7">
        <f t="shared" si="7"/>
        <v>-0.47419354838709715</v>
      </c>
      <c r="Z36" s="7">
        <f t="shared" si="8"/>
        <v>5.8258064516129036</v>
      </c>
    </row>
    <row r="37" spans="1:26" x14ac:dyDescent="0.3">
      <c r="A37" s="10" t="s">
        <v>89</v>
      </c>
      <c r="B37" s="4" t="s">
        <v>90</v>
      </c>
      <c r="C37" s="4" t="s">
        <v>16</v>
      </c>
      <c r="D37" s="5" t="s">
        <v>17</v>
      </c>
      <c r="E37" s="6">
        <v>8.9</v>
      </c>
      <c r="F37" s="7">
        <v>17.7</v>
      </c>
      <c r="G37" s="7">
        <v>13.6</v>
      </c>
      <c r="H37" s="7">
        <v>15</v>
      </c>
      <c r="I37" s="7">
        <v>18.7</v>
      </c>
      <c r="J37" s="7">
        <v>5.5</v>
      </c>
      <c r="K37" s="7">
        <v>6.5</v>
      </c>
      <c r="L37" s="7">
        <v>8.1</v>
      </c>
      <c r="M37" s="7">
        <v>13.2</v>
      </c>
      <c r="N37" s="8">
        <v>9.0393939393939391</v>
      </c>
      <c r="O37" s="8">
        <f t="shared" si="0"/>
        <v>21.672330272421178</v>
      </c>
      <c r="P37" s="19"/>
      <c r="Q37" s="9"/>
      <c r="R37" s="7">
        <f t="shared" si="9"/>
        <v>-0.13939393939393874</v>
      </c>
      <c r="S37" s="7">
        <f t="shared" si="1"/>
        <v>8.6606060606060602</v>
      </c>
      <c r="T37" s="7">
        <f t="shared" si="2"/>
        <v>4.5606060606060606</v>
      </c>
      <c r="U37" s="7">
        <f t="shared" si="3"/>
        <v>5.9606060606060609</v>
      </c>
      <c r="V37" s="7">
        <f t="shared" si="4"/>
        <v>9.6606060606060602</v>
      </c>
      <c r="W37" s="7">
        <f t="shared" si="5"/>
        <v>-3.5393939393939391</v>
      </c>
      <c r="X37" s="7">
        <f t="shared" si="6"/>
        <v>-2.5393939393939391</v>
      </c>
      <c r="Y37" s="7">
        <f t="shared" si="7"/>
        <v>-0.93939393939393945</v>
      </c>
      <c r="Z37" s="7">
        <f t="shared" si="8"/>
        <v>4.1606060606060602</v>
      </c>
    </row>
    <row r="38" spans="1:26" x14ac:dyDescent="0.3">
      <c r="A38" s="10" t="s">
        <v>91</v>
      </c>
      <c r="B38" s="4" t="s">
        <v>59</v>
      </c>
      <c r="C38" s="4" t="s">
        <v>29</v>
      </c>
      <c r="D38" s="5" t="s">
        <v>17</v>
      </c>
      <c r="E38" s="6">
        <v>10.8</v>
      </c>
      <c r="F38" s="7">
        <v>10.3</v>
      </c>
      <c r="G38" s="7">
        <v>9.9</v>
      </c>
      <c r="H38" s="7">
        <v>11</v>
      </c>
      <c r="I38" s="7">
        <v>12.2</v>
      </c>
      <c r="J38" s="7">
        <v>16.899999999999999</v>
      </c>
      <c r="K38" s="7">
        <v>13.4</v>
      </c>
      <c r="L38" s="7">
        <v>7.6</v>
      </c>
      <c r="M38" s="7">
        <v>13.2</v>
      </c>
      <c r="N38" s="8">
        <v>10.451515151515151</v>
      </c>
      <c r="O38" s="8">
        <f t="shared" si="0"/>
        <v>6.3492047750229279</v>
      </c>
      <c r="P38" s="19"/>
      <c r="Q38" s="9"/>
      <c r="R38" s="7">
        <f t="shared" si="9"/>
        <v>0.34848484848484951</v>
      </c>
      <c r="S38" s="7">
        <f t="shared" si="1"/>
        <v>-0.15151515151515049</v>
      </c>
      <c r="T38" s="7">
        <f t="shared" si="2"/>
        <v>-0.55151515151515085</v>
      </c>
      <c r="U38" s="7">
        <f t="shared" si="3"/>
        <v>0.5484848484848488</v>
      </c>
      <c r="V38" s="7">
        <f t="shared" si="4"/>
        <v>1.7484848484848481</v>
      </c>
      <c r="W38" s="7">
        <f t="shared" si="5"/>
        <v>6.4484848484848474</v>
      </c>
      <c r="X38" s="7">
        <f t="shared" si="6"/>
        <v>2.9484848484848492</v>
      </c>
      <c r="Y38" s="7">
        <f t="shared" si="7"/>
        <v>-2.8515151515151516</v>
      </c>
      <c r="Z38" s="7">
        <f t="shared" si="8"/>
        <v>2.7484848484848481</v>
      </c>
    </row>
    <row r="39" spans="1:26" x14ac:dyDescent="0.3">
      <c r="A39" s="10" t="s">
        <v>92</v>
      </c>
      <c r="B39" s="4" t="s">
        <v>93</v>
      </c>
      <c r="C39" s="4" t="s">
        <v>29</v>
      </c>
      <c r="D39" s="5" t="s">
        <v>35</v>
      </c>
      <c r="E39" s="6">
        <v>24.6</v>
      </c>
      <c r="F39" s="7">
        <v>3.3</v>
      </c>
      <c r="G39" s="7">
        <v>4.2</v>
      </c>
      <c r="H39" s="7">
        <v>5.4</v>
      </c>
      <c r="I39" s="7">
        <v>3.6</v>
      </c>
      <c r="J39" s="7">
        <v>6.2</v>
      </c>
      <c r="K39" s="7">
        <v>9.9</v>
      </c>
      <c r="L39" s="7">
        <v>3.4</v>
      </c>
      <c r="M39" s="7">
        <v>13.2</v>
      </c>
      <c r="N39" s="8">
        <v>6.5333333333333314</v>
      </c>
      <c r="O39" s="8">
        <f t="shared" si="0"/>
        <v>43.933333333333358</v>
      </c>
      <c r="P39" s="19"/>
      <c r="Q39" s="9"/>
      <c r="R39" s="7">
        <f t="shared" si="9"/>
        <v>18.06666666666667</v>
      </c>
      <c r="S39" s="7">
        <f t="shared" si="1"/>
        <v>-3.2333333333333316</v>
      </c>
      <c r="T39" s="7">
        <f t="shared" si="2"/>
        <v>-2.3333333333333313</v>
      </c>
      <c r="U39" s="7">
        <f t="shared" si="3"/>
        <v>-1.1333333333333311</v>
      </c>
      <c r="V39" s="7">
        <f t="shared" si="4"/>
        <v>-2.9333333333333313</v>
      </c>
      <c r="W39" s="7">
        <f t="shared" si="5"/>
        <v>-0.33333333333333126</v>
      </c>
      <c r="X39" s="7">
        <f t="shared" si="6"/>
        <v>3.3666666666666689</v>
      </c>
      <c r="Y39" s="7">
        <f t="shared" si="7"/>
        <v>-3.1333333333333315</v>
      </c>
      <c r="Z39" s="7">
        <f t="shared" si="8"/>
        <v>6.6666666666666679</v>
      </c>
    </row>
    <row r="40" spans="1:26" x14ac:dyDescent="0.3">
      <c r="A40" s="10" t="s">
        <v>94</v>
      </c>
      <c r="B40" s="4" t="s">
        <v>95</v>
      </c>
      <c r="C40" s="4" t="s">
        <v>29</v>
      </c>
      <c r="D40" s="5" t="s">
        <v>17</v>
      </c>
      <c r="E40" s="6">
        <v>12.5</v>
      </c>
      <c r="F40" s="7">
        <v>7.8</v>
      </c>
      <c r="G40" s="7">
        <v>7.7</v>
      </c>
      <c r="H40" s="7">
        <v>11.8</v>
      </c>
      <c r="I40" s="7">
        <v>9.9</v>
      </c>
      <c r="J40" s="7">
        <v>6.8</v>
      </c>
      <c r="K40" s="7">
        <v>10.4</v>
      </c>
      <c r="L40" s="7">
        <v>6.4</v>
      </c>
      <c r="M40" s="7">
        <v>13</v>
      </c>
      <c r="N40" s="8">
        <v>8.8121212121212142</v>
      </c>
      <c r="O40" s="8">
        <f t="shared" si="0"/>
        <v>5.6679911233547573</v>
      </c>
      <c r="P40" s="19"/>
      <c r="Q40" s="9"/>
      <c r="R40" s="7">
        <f t="shared" si="9"/>
        <v>3.6878787878787858</v>
      </c>
      <c r="S40" s="7">
        <f t="shared" si="1"/>
        <v>-1.0121212121212144</v>
      </c>
      <c r="T40" s="7">
        <f t="shared" si="2"/>
        <v>-1.1121212121212141</v>
      </c>
      <c r="U40" s="7">
        <f t="shared" si="3"/>
        <v>2.9878787878787865</v>
      </c>
      <c r="V40" s="7">
        <f t="shared" si="4"/>
        <v>1.0878787878787861</v>
      </c>
      <c r="W40" s="7">
        <f t="shared" si="5"/>
        <v>-2.0121212121212144</v>
      </c>
      <c r="X40" s="7">
        <f t="shared" si="6"/>
        <v>1.5878787878787861</v>
      </c>
      <c r="Y40" s="7">
        <f t="shared" si="7"/>
        <v>-2.4121212121212139</v>
      </c>
      <c r="Z40" s="7">
        <f t="shared" si="8"/>
        <v>4.1878787878787858</v>
      </c>
    </row>
    <row r="41" spans="1:26" x14ac:dyDescent="0.3">
      <c r="A41" s="10" t="s">
        <v>96</v>
      </c>
      <c r="B41" s="4" t="s">
        <v>97</v>
      </c>
      <c r="C41" s="4" t="s">
        <v>29</v>
      </c>
      <c r="D41" s="5" t="s">
        <v>17</v>
      </c>
      <c r="E41" s="6">
        <v>2.8</v>
      </c>
      <c r="F41" s="7">
        <v>0</v>
      </c>
      <c r="G41" s="7">
        <v>1.9</v>
      </c>
      <c r="H41" s="7">
        <v>0.3</v>
      </c>
      <c r="I41" s="7">
        <v>0</v>
      </c>
      <c r="J41" s="7">
        <v>0</v>
      </c>
      <c r="K41" s="7">
        <v>0</v>
      </c>
      <c r="L41" s="7">
        <v>0</v>
      </c>
      <c r="M41" s="7">
        <v>12.9</v>
      </c>
      <c r="N41" s="8">
        <v>3.1812499999999999</v>
      </c>
      <c r="O41" s="8">
        <f t="shared" si="0"/>
        <v>15.958715711805553</v>
      </c>
      <c r="P41" s="19"/>
      <c r="Q41" s="9"/>
      <c r="R41" s="7">
        <f t="shared" si="9"/>
        <v>-0.38125000000000009</v>
      </c>
      <c r="S41" s="7">
        <f t="shared" si="1"/>
        <v>-3.1812499999999999</v>
      </c>
      <c r="T41" s="7">
        <f t="shared" si="2"/>
        <v>-1.28125</v>
      </c>
      <c r="U41" s="7">
        <f t="shared" si="3"/>
        <v>-2.8812500000000001</v>
      </c>
      <c r="V41" s="7">
        <f t="shared" si="4"/>
        <v>-3.1812499999999999</v>
      </c>
      <c r="W41" s="7">
        <f t="shared" si="5"/>
        <v>-3.1812499999999999</v>
      </c>
      <c r="X41" s="7">
        <f t="shared" si="6"/>
        <v>-3.1812499999999999</v>
      </c>
      <c r="Y41" s="7">
        <f t="shared" si="7"/>
        <v>-3.1812499999999999</v>
      </c>
      <c r="Z41" s="7">
        <f t="shared" si="8"/>
        <v>9.71875</v>
      </c>
    </row>
    <row r="42" spans="1:26" x14ac:dyDescent="0.3">
      <c r="A42" s="10" t="s">
        <v>98</v>
      </c>
      <c r="B42" s="4" t="s">
        <v>99</v>
      </c>
      <c r="C42" s="4" t="s">
        <v>23</v>
      </c>
      <c r="D42" s="5" t="s">
        <v>35</v>
      </c>
      <c r="E42" s="6">
        <v>12.4</v>
      </c>
      <c r="F42" s="7">
        <v>0</v>
      </c>
      <c r="G42" s="7">
        <v>0</v>
      </c>
      <c r="H42" s="7">
        <v>2.6</v>
      </c>
      <c r="I42" s="7">
        <v>0.1</v>
      </c>
      <c r="J42" s="7">
        <v>1.1000000000000001</v>
      </c>
      <c r="K42" s="7">
        <v>10.5</v>
      </c>
      <c r="L42" s="7">
        <v>0</v>
      </c>
      <c r="M42" s="7">
        <v>12.7</v>
      </c>
      <c r="N42" s="8">
        <v>1.6909090909090911</v>
      </c>
      <c r="O42" s="8">
        <f t="shared" si="0"/>
        <v>29.699210284664836</v>
      </c>
      <c r="P42" s="19"/>
      <c r="Q42" s="9"/>
      <c r="R42" s="7">
        <f t="shared" si="9"/>
        <v>10.709090909090909</v>
      </c>
      <c r="S42" s="7">
        <f t="shared" si="1"/>
        <v>-1.6909090909090911</v>
      </c>
      <c r="T42" s="7">
        <f t="shared" si="2"/>
        <v>-1.6909090909090911</v>
      </c>
      <c r="U42" s="7">
        <f t="shared" si="3"/>
        <v>0.90909090909090895</v>
      </c>
      <c r="V42" s="7">
        <f t="shared" si="4"/>
        <v>-1.5909090909090911</v>
      </c>
      <c r="W42" s="7">
        <f t="shared" si="5"/>
        <v>-0.59090909090909105</v>
      </c>
      <c r="X42" s="7">
        <f t="shared" si="6"/>
        <v>8.8090909090909086</v>
      </c>
      <c r="Y42" s="7">
        <f t="shared" si="7"/>
        <v>-1.6909090909090911</v>
      </c>
      <c r="Z42" s="7">
        <f t="shared" si="8"/>
        <v>11.009090909090908</v>
      </c>
    </row>
    <row r="43" spans="1:26" x14ac:dyDescent="0.3">
      <c r="A43" s="10" t="s">
        <v>100</v>
      </c>
      <c r="B43" s="4" t="s">
        <v>49</v>
      </c>
      <c r="C43" s="4" t="s">
        <v>41</v>
      </c>
      <c r="D43" s="5" t="s">
        <v>35</v>
      </c>
      <c r="E43" s="6">
        <v>18.600000000000001</v>
      </c>
      <c r="F43" s="7">
        <v>3.3</v>
      </c>
      <c r="G43" s="7">
        <v>7.2</v>
      </c>
      <c r="H43" s="7">
        <v>8.1999999999999993</v>
      </c>
      <c r="I43" s="7">
        <v>5.0999999999999996</v>
      </c>
      <c r="J43" s="7">
        <v>1.8</v>
      </c>
      <c r="K43" s="7">
        <v>11.7</v>
      </c>
      <c r="L43" s="7">
        <v>9.9</v>
      </c>
      <c r="M43" s="7">
        <v>12.2</v>
      </c>
      <c r="N43" s="8">
        <v>6.333333333333333</v>
      </c>
      <c r="O43" s="8">
        <f t="shared" si="0"/>
        <v>24.20222222222224</v>
      </c>
      <c r="P43" s="19"/>
      <c r="Q43" s="9"/>
      <c r="R43" s="7">
        <f t="shared" si="9"/>
        <v>12.266666666666669</v>
      </c>
      <c r="S43" s="7">
        <f t="shared" si="1"/>
        <v>-3.0333333333333332</v>
      </c>
      <c r="T43" s="7">
        <f t="shared" si="2"/>
        <v>0.86666666666666714</v>
      </c>
      <c r="U43" s="7">
        <f t="shared" si="3"/>
        <v>1.8666666666666663</v>
      </c>
      <c r="V43" s="7">
        <f t="shared" si="4"/>
        <v>-1.2333333333333334</v>
      </c>
      <c r="W43" s="7">
        <f t="shared" si="5"/>
        <v>-4.5333333333333332</v>
      </c>
      <c r="X43" s="7">
        <f t="shared" si="6"/>
        <v>5.3666666666666663</v>
      </c>
      <c r="Y43" s="7">
        <f t="shared" si="7"/>
        <v>3.5666666666666673</v>
      </c>
      <c r="Z43" s="7">
        <f t="shared" si="8"/>
        <v>5.8666666666666663</v>
      </c>
    </row>
    <row r="44" spans="1:26" x14ac:dyDescent="0.3">
      <c r="A44" s="10" t="s">
        <v>101</v>
      </c>
      <c r="B44" s="4" t="s">
        <v>102</v>
      </c>
      <c r="C44" s="4" t="s">
        <v>29</v>
      </c>
      <c r="D44" s="5" t="s">
        <v>46</v>
      </c>
      <c r="E44" s="6">
        <v>12</v>
      </c>
      <c r="F44" s="7">
        <v>7.4</v>
      </c>
      <c r="G44" s="7">
        <v>9.3000000000000007</v>
      </c>
      <c r="H44" s="7">
        <v>11.8</v>
      </c>
      <c r="I44" s="7">
        <v>9.9</v>
      </c>
      <c r="J44" s="7">
        <v>7.2</v>
      </c>
      <c r="K44" s="7">
        <v>9.8000000000000007</v>
      </c>
      <c r="L44" s="7">
        <v>6.3</v>
      </c>
      <c r="M44" s="7">
        <v>12.1</v>
      </c>
      <c r="N44" s="8">
        <v>9.3656249999999996</v>
      </c>
      <c r="O44" s="8">
        <f t="shared" si="0"/>
        <v>4.2828126085069771</v>
      </c>
      <c r="P44" s="19"/>
      <c r="Q44" s="9"/>
      <c r="R44" s="7">
        <f t="shared" si="9"/>
        <v>2.6343750000000004</v>
      </c>
      <c r="S44" s="7">
        <f t="shared" si="1"/>
        <v>-1.9656249999999993</v>
      </c>
      <c r="T44" s="7">
        <f t="shared" si="2"/>
        <v>-6.5624999999998934E-2</v>
      </c>
      <c r="U44" s="7">
        <f t="shared" si="3"/>
        <v>2.4343750000000011</v>
      </c>
      <c r="V44" s="7">
        <f t="shared" si="4"/>
        <v>0.53437500000000071</v>
      </c>
      <c r="W44" s="7">
        <f t="shared" si="5"/>
        <v>-2.1656249999999995</v>
      </c>
      <c r="X44" s="7">
        <f t="shared" si="6"/>
        <v>0.43437500000000107</v>
      </c>
      <c r="Y44" s="7">
        <f t="shared" si="7"/>
        <v>-3.0656249999999998</v>
      </c>
      <c r="Z44" s="7">
        <f t="shared" si="8"/>
        <v>2.734375</v>
      </c>
    </row>
    <row r="45" spans="1:26" x14ac:dyDescent="0.3">
      <c r="A45" s="10" t="s">
        <v>103</v>
      </c>
      <c r="B45" s="4" t="s">
        <v>67</v>
      </c>
      <c r="C45" s="4" t="s">
        <v>29</v>
      </c>
      <c r="D45" s="5" t="s">
        <v>35</v>
      </c>
      <c r="E45" s="6">
        <v>6.3</v>
      </c>
      <c r="F45" s="7">
        <v>1.8</v>
      </c>
      <c r="G45" s="7">
        <v>3.7</v>
      </c>
      <c r="H45" s="7">
        <v>1.7</v>
      </c>
      <c r="I45" s="7">
        <v>0.6</v>
      </c>
      <c r="J45" s="7">
        <v>2</v>
      </c>
      <c r="K45" s="7">
        <v>2.9</v>
      </c>
      <c r="L45" s="7">
        <v>2.8</v>
      </c>
      <c r="M45" s="7">
        <v>12</v>
      </c>
      <c r="N45" s="8">
        <v>4.6151515151515161</v>
      </c>
      <c r="O45" s="8">
        <f t="shared" si="0"/>
        <v>10.871915212733398</v>
      </c>
      <c r="P45" s="19"/>
      <c r="Q45" s="9"/>
      <c r="R45" s="7">
        <f t="shared" si="9"/>
        <v>1.6848484848484837</v>
      </c>
      <c r="S45" s="7">
        <f t="shared" si="1"/>
        <v>-2.8151515151515163</v>
      </c>
      <c r="T45" s="7">
        <f t="shared" si="2"/>
        <v>-0.91515151515151594</v>
      </c>
      <c r="U45" s="7">
        <f t="shared" si="3"/>
        <v>-2.9151515151515159</v>
      </c>
      <c r="V45" s="7">
        <f t="shared" si="4"/>
        <v>-4.0151515151515165</v>
      </c>
      <c r="W45" s="7">
        <f t="shared" si="5"/>
        <v>-2.6151515151515161</v>
      </c>
      <c r="X45" s="7">
        <f t="shared" si="6"/>
        <v>-1.7151515151515162</v>
      </c>
      <c r="Y45" s="7">
        <f t="shared" si="7"/>
        <v>-1.8151515151515163</v>
      </c>
      <c r="Z45" s="7">
        <f t="shared" si="8"/>
        <v>7.3848484848484839</v>
      </c>
    </row>
    <row r="46" spans="1:26" x14ac:dyDescent="0.3">
      <c r="A46" s="10" t="s">
        <v>104</v>
      </c>
      <c r="B46" s="4" t="s">
        <v>105</v>
      </c>
      <c r="C46" s="4" t="s">
        <v>41</v>
      </c>
      <c r="D46" s="5" t="s">
        <v>35</v>
      </c>
      <c r="E46" s="6">
        <v>1.4</v>
      </c>
      <c r="F46" s="7">
        <v>4.2</v>
      </c>
      <c r="G46" s="7">
        <v>2.7</v>
      </c>
      <c r="H46" s="7">
        <v>4.2</v>
      </c>
      <c r="I46" s="7">
        <v>3.9</v>
      </c>
      <c r="J46" s="7">
        <v>20.5</v>
      </c>
      <c r="K46" s="7">
        <v>10.9</v>
      </c>
      <c r="L46" s="7">
        <v>2.2000000000000002</v>
      </c>
      <c r="M46" s="7">
        <v>12</v>
      </c>
      <c r="N46" s="8">
        <v>1.7272727272727273</v>
      </c>
      <c r="O46" s="8">
        <f t="shared" si="0"/>
        <v>38.278549127640041</v>
      </c>
      <c r="P46" s="19"/>
      <c r="Q46" s="9"/>
      <c r="R46" s="7">
        <f t="shared" si="9"/>
        <v>-0.32727272727272738</v>
      </c>
      <c r="S46" s="7">
        <f t="shared" si="1"/>
        <v>2.4727272727272727</v>
      </c>
      <c r="T46" s="7">
        <f t="shared" si="2"/>
        <v>0.97272727272727288</v>
      </c>
      <c r="U46" s="7">
        <f t="shared" si="3"/>
        <v>2.4727272727272727</v>
      </c>
      <c r="V46" s="7">
        <f t="shared" si="4"/>
        <v>2.1727272727272728</v>
      </c>
      <c r="W46" s="7">
        <f t="shared" si="5"/>
        <v>18.772727272727273</v>
      </c>
      <c r="X46" s="7">
        <f t="shared" si="6"/>
        <v>9.1727272727272737</v>
      </c>
      <c r="Y46" s="7">
        <f t="shared" si="7"/>
        <v>0.47272727272727288</v>
      </c>
      <c r="Z46" s="7">
        <f t="shared" si="8"/>
        <v>10.272727272727273</v>
      </c>
    </row>
    <row r="47" spans="1:26" x14ac:dyDescent="0.3">
      <c r="A47" s="3" t="s">
        <v>106</v>
      </c>
      <c r="B47" s="4" t="s">
        <v>55</v>
      </c>
      <c r="C47" s="4" t="s">
        <v>29</v>
      </c>
      <c r="D47" s="5" t="s">
        <v>17</v>
      </c>
      <c r="E47" s="6">
        <v>10.4</v>
      </c>
      <c r="F47" s="7">
        <v>6.8</v>
      </c>
      <c r="G47" s="7">
        <v>6.7</v>
      </c>
      <c r="H47" s="7">
        <v>12.8</v>
      </c>
      <c r="I47" s="7">
        <v>12.6</v>
      </c>
      <c r="J47" s="7">
        <v>6.9</v>
      </c>
      <c r="K47" s="7">
        <v>13.8</v>
      </c>
      <c r="L47" s="7">
        <v>7.9</v>
      </c>
      <c r="M47" s="7">
        <v>11.5</v>
      </c>
      <c r="N47" s="8">
        <v>9.7718749999999996</v>
      </c>
      <c r="O47" s="8">
        <f t="shared" si="0"/>
        <v>7.3981624348958555</v>
      </c>
      <c r="P47" s="19"/>
      <c r="Q47" s="9"/>
      <c r="R47" s="7">
        <f t="shared" si="9"/>
        <v>0.62812500000000071</v>
      </c>
      <c r="S47" s="7">
        <f t="shared" si="1"/>
        <v>-2.9718749999999998</v>
      </c>
      <c r="T47" s="7">
        <f t="shared" si="2"/>
        <v>-3.0718749999999995</v>
      </c>
      <c r="U47" s="7">
        <f t="shared" si="3"/>
        <v>3.0281250000000011</v>
      </c>
      <c r="V47" s="7">
        <f t="shared" si="4"/>
        <v>2.828125</v>
      </c>
      <c r="W47" s="7">
        <f t="shared" si="5"/>
        <v>-2.8718749999999993</v>
      </c>
      <c r="X47" s="7">
        <f t="shared" si="6"/>
        <v>4.0281250000000011</v>
      </c>
      <c r="Y47" s="7">
        <f t="shared" si="7"/>
        <v>-1.8718749999999993</v>
      </c>
      <c r="Z47" s="7">
        <f t="shared" si="8"/>
        <v>1.7281250000000004</v>
      </c>
    </row>
    <row r="48" spans="1:26" x14ac:dyDescent="0.3">
      <c r="A48" s="10" t="s">
        <v>107</v>
      </c>
      <c r="B48" s="4" t="s">
        <v>108</v>
      </c>
      <c r="C48" s="4" t="s">
        <v>29</v>
      </c>
      <c r="D48" s="5" t="s">
        <v>46</v>
      </c>
      <c r="E48" s="6">
        <v>14.5</v>
      </c>
      <c r="F48" s="7">
        <v>0</v>
      </c>
      <c r="G48" s="7">
        <v>3.3</v>
      </c>
      <c r="H48" s="7">
        <v>13.5</v>
      </c>
      <c r="I48" s="7">
        <v>4.4000000000000004</v>
      </c>
      <c r="J48" s="7">
        <v>8.8000000000000007</v>
      </c>
      <c r="K48" s="7">
        <v>13.8</v>
      </c>
      <c r="L48" s="7">
        <v>3.7</v>
      </c>
      <c r="M48" s="7">
        <v>11.4</v>
      </c>
      <c r="N48" s="8">
        <v>6.0967741935483879</v>
      </c>
      <c r="O48" s="8">
        <f t="shared" si="0"/>
        <v>26.608549427679502</v>
      </c>
      <c r="P48" s="19"/>
      <c r="Q48" s="9"/>
      <c r="R48" s="7">
        <f t="shared" si="9"/>
        <v>8.4032258064516121</v>
      </c>
      <c r="S48" s="7">
        <f t="shared" si="1"/>
        <v>-6.0967741935483879</v>
      </c>
      <c r="T48" s="7">
        <f t="shared" si="2"/>
        <v>-2.7967741935483881</v>
      </c>
      <c r="U48" s="7">
        <f t="shared" si="3"/>
        <v>7.4032258064516121</v>
      </c>
      <c r="V48" s="7">
        <f t="shared" si="4"/>
        <v>-1.6967741935483875</v>
      </c>
      <c r="W48" s="7">
        <f t="shared" si="5"/>
        <v>2.7032258064516128</v>
      </c>
      <c r="X48" s="7">
        <f t="shared" si="6"/>
        <v>7.7032258064516128</v>
      </c>
      <c r="Y48" s="7">
        <f t="shared" si="7"/>
        <v>-2.3967741935483877</v>
      </c>
      <c r="Z48" s="7">
        <f t="shared" si="8"/>
        <v>5.3032258064516125</v>
      </c>
    </row>
    <row r="49" spans="1:26" x14ac:dyDescent="0.3">
      <c r="A49" s="3" t="s">
        <v>109</v>
      </c>
      <c r="B49" s="4" t="s">
        <v>110</v>
      </c>
      <c r="C49" s="4" t="s">
        <v>29</v>
      </c>
      <c r="D49" s="5" t="s">
        <v>17</v>
      </c>
      <c r="E49" s="6">
        <v>11.2</v>
      </c>
      <c r="F49" s="7">
        <v>6.9</v>
      </c>
      <c r="G49" s="7">
        <v>9.1</v>
      </c>
      <c r="H49" s="7">
        <v>11.6</v>
      </c>
      <c r="I49" s="7">
        <v>13.5</v>
      </c>
      <c r="J49" s="7">
        <v>7.8</v>
      </c>
      <c r="K49" s="7">
        <v>12.8</v>
      </c>
      <c r="L49" s="7">
        <v>6.2</v>
      </c>
      <c r="M49" s="7">
        <v>11</v>
      </c>
      <c r="N49" s="8">
        <v>10.469696969696969</v>
      </c>
      <c r="O49" s="8">
        <f t="shared" si="0"/>
        <v>6.1086844199571333</v>
      </c>
      <c r="P49" s="19"/>
      <c r="Q49" s="9"/>
      <c r="R49" s="7">
        <f t="shared" si="9"/>
        <v>0.73030303030303045</v>
      </c>
      <c r="S49" s="7">
        <f t="shared" si="1"/>
        <v>-3.5696969696969685</v>
      </c>
      <c r="T49" s="7">
        <f t="shared" si="2"/>
        <v>-1.3696969696969692</v>
      </c>
      <c r="U49" s="7">
        <f t="shared" si="3"/>
        <v>1.1303030303030308</v>
      </c>
      <c r="V49" s="7">
        <f t="shared" si="4"/>
        <v>3.0303030303030312</v>
      </c>
      <c r="W49" s="7">
        <f t="shared" si="5"/>
        <v>-2.669696969696969</v>
      </c>
      <c r="X49" s="7">
        <f t="shared" si="6"/>
        <v>2.3303030303030319</v>
      </c>
      <c r="Y49" s="7">
        <f t="shared" si="7"/>
        <v>-4.2696969696969687</v>
      </c>
      <c r="Z49" s="7">
        <f t="shared" si="8"/>
        <v>0.53030303030303116</v>
      </c>
    </row>
    <row r="50" spans="1:26" x14ac:dyDescent="0.3">
      <c r="A50" s="10" t="s">
        <v>111</v>
      </c>
      <c r="B50" s="4" t="s">
        <v>112</v>
      </c>
      <c r="C50" s="4" t="s">
        <v>29</v>
      </c>
      <c r="D50" s="5" t="s">
        <v>17</v>
      </c>
      <c r="E50" s="6">
        <v>15.3</v>
      </c>
      <c r="F50" s="7">
        <v>4.7</v>
      </c>
      <c r="G50" s="7">
        <v>9.3000000000000007</v>
      </c>
      <c r="H50" s="7">
        <v>5.6</v>
      </c>
      <c r="I50" s="7">
        <v>4.8</v>
      </c>
      <c r="J50" s="7">
        <v>8.6</v>
      </c>
      <c r="K50" s="7">
        <v>9.6999999999999993</v>
      </c>
      <c r="L50" s="7">
        <v>2.2000000000000002</v>
      </c>
      <c r="M50" s="7">
        <v>10.6</v>
      </c>
      <c r="N50" s="8">
        <v>7.1612903225806459</v>
      </c>
      <c r="O50" s="8">
        <f t="shared" si="0"/>
        <v>13.978644467568541</v>
      </c>
      <c r="P50" s="19"/>
      <c r="Q50" s="9"/>
      <c r="R50" s="7">
        <f t="shared" si="9"/>
        <v>8.1387096774193548</v>
      </c>
      <c r="S50" s="7">
        <f t="shared" si="1"/>
        <v>-2.4612903225806457</v>
      </c>
      <c r="T50" s="7">
        <f t="shared" si="2"/>
        <v>2.1387096774193548</v>
      </c>
      <c r="U50" s="7">
        <f t="shared" si="3"/>
        <v>-1.5612903225806463</v>
      </c>
      <c r="V50" s="7">
        <f t="shared" si="4"/>
        <v>-2.3612903225806461</v>
      </c>
      <c r="W50" s="7">
        <f t="shared" si="5"/>
        <v>1.4387096774193537</v>
      </c>
      <c r="X50" s="7">
        <f t="shared" si="6"/>
        <v>2.5387096774193534</v>
      </c>
      <c r="Y50" s="7">
        <f t="shared" si="7"/>
        <v>-4.9612903225806457</v>
      </c>
      <c r="Z50" s="7">
        <f t="shared" si="8"/>
        <v>3.4387096774193537</v>
      </c>
    </row>
    <row r="51" spans="1:26" x14ac:dyDescent="0.3">
      <c r="A51" s="10" t="s">
        <v>113</v>
      </c>
      <c r="B51" s="4" t="s">
        <v>67</v>
      </c>
      <c r="C51" s="4" t="s">
        <v>29</v>
      </c>
      <c r="D51" s="5" t="s">
        <v>35</v>
      </c>
      <c r="E51" s="6">
        <v>4.5999999999999996</v>
      </c>
      <c r="F51" s="7">
        <v>0.9</v>
      </c>
      <c r="G51" s="7">
        <v>1.6</v>
      </c>
      <c r="H51" s="7">
        <v>2</v>
      </c>
      <c r="I51" s="7">
        <v>2</v>
      </c>
      <c r="J51" s="7">
        <v>0.1</v>
      </c>
      <c r="K51" s="7">
        <v>2.9</v>
      </c>
      <c r="L51" s="7">
        <v>1.6</v>
      </c>
      <c r="M51" s="7">
        <v>10.6</v>
      </c>
      <c r="N51" s="8">
        <v>4.2374999999999998</v>
      </c>
      <c r="O51" s="8">
        <f t="shared" si="0"/>
        <v>8.9525017361111114</v>
      </c>
      <c r="P51" s="19"/>
      <c r="Q51" s="9"/>
      <c r="R51" s="7">
        <f t="shared" si="9"/>
        <v>0.36249999999999982</v>
      </c>
      <c r="S51" s="7">
        <f t="shared" si="1"/>
        <v>-3.3374999999999999</v>
      </c>
      <c r="T51" s="7">
        <f t="shared" si="2"/>
        <v>-2.6374999999999997</v>
      </c>
      <c r="U51" s="7">
        <f t="shared" si="3"/>
        <v>-2.2374999999999998</v>
      </c>
      <c r="V51" s="7">
        <f t="shared" si="4"/>
        <v>-2.2374999999999998</v>
      </c>
      <c r="W51" s="7">
        <f t="shared" si="5"/>
        <v>-4.1375000000000002</v>
      </c>
      <c r="X51" s="7">
        <f t="shared" si="6"/>
        <v>-1.3374999999999999</v>
      </c>
      <c r="Y51" s="7">
        <f t="shared" si="7"/>
        <v>-2.6374999999999997</v>
      </c>
      <c r="Z51" s="7">
        <f t="shared" si="8"/>
        <v>6.3624999999999998</v>
      </c>
    </row>
    <row r="52" spans="1:26" x14ac:dyDescent="0.3">
      <c r="A52" s="10" t="s">
        <v>114</v>
      </c>
      <c r="B52" s="4" t="s">
        <v>67</v>
      </c>
      <c r="C52" s="4" t="s">
        <v>29</v>
      </c>
      <c r="D52" s="5" t="s">
        <v>17</v>
      </c>
      <c r="E52" s="6">
        <v>0</v>
      </c>
      <c r="F52" s="7">
        <v>0</v>
      </c>
      <c r="G52" s="7">
        <v>3.4</v>
      </c>
      <c r="H52" s="7">
        <v>0</v>
      </c>
      <c r="I52" s="7">
        <v>0</v>
      </c>
      <c r="J52" s="7">
        <v>0</v>
      </c>
      <c r="K52" s="7">
        <v>0.7</v>
      </c>
      <c r="L52" s="7">
        <v>1.3</v>
      </c>
      <c r="M52" s="7">
        <v>10.5</v>
      </c>
      <c r="N52" s="8">
        <v>1.8303030303030303</v>
      </c>
      <c r="O52" s="8">
        <f t="shared" si="0"/>
        <v>10.655960514233241</v>
      </c>
      <c r="P52" s="19"/>
      <c r="Q52" s="9"/>
      <c r="R52" s="7">
        <f t="shared" si="9"/>
        <v>-1.8303030303030303</v>
      </c>
      <c r="S52" s="7">
        <f t="shared" si="1"/>
        <v>-1.8303030303030303</v>
      </c>
      <c r="T52" s="7">
        <f t="shared" si="2"/>
        <v>1.5696969696969696</v>
      </c>
      <c r="U52" s="7">
        <f t="shared" si="3"/>
        <v>-1.8303030303030303</v>
      </c>
      <c r="V52" s="7">
        <f t="shared" si="4"/>
        <v>-1.8303030303030303</v>
      </c>
      <c r="W52" s="7">
        <f t="shared" si="5"/>
        <v>-1.8303030303030303</v>
      </c>
      <c r="X52" s="7">
        <f t="shared" si="6"/>
        <v>-1.1303030303030304</v>
      </c>
      <c r="Y52" s="7">
        <f t="shared" si="7"/>
        <v>-0.53030303030303028</v>
      </c>
      <c r="Z52" s="7">
        <f t="shared" si="8"/>
        <v>8.6696969696969699</v>
      </c>
    </row>
    <row r="53" spans="1:26" x14ac:dyDescent="0.3">
      <c r="A53" s="10" t="s">
        <v>115</v>
      </c>
      <c r="B53" s="4" t="s">
        <v>93</v>
      </c>
      <c r="C53" s="4" t="s">
        <v>29</v>
      </c>
      <c r="D53" s="5" t="s">
        <v>17</v>
      </c>
      <c r="E53" s="6">
        <v>12.3</v>
      </c>
      <c r="F53" s="7">
        <v>4.3</v>
      </c>
      <c r="G53" s="7">
        <v>6.6</v>
      </c>
      <c r="H53" s="7">
        <v>4.5</v>
      </c>
      <c r="I53" s="7">
        <v>2.7</v>
      </c>
      <c r="J53" s="7">
        <v>9.8000000000000007</v>
      </c>
      <c r="K53" s="7">
        <v>8.1</v>
      </c>
      <c r="L53" s="7">
        <v>6.1</v>
      </c>
      <c r="M53" s="7">
        <v>10.4</v>
      </c>
      <c r="N53" s="8">
        <v>3.3696969696969701</v>
      </c>
      <c r="O53" s="8">
        <f t="shared" si="0"/>
        <v>10.504899908172623</v>
      </c>
      <c r="P53" s="19"/>
      <c r="Q53" s="9"/>
      <c r="R53" s="7">
        <f t="shared" si="9"/>
        <v>8.9303030303030297</v>
      </c>
      <c r="S53" s="7">
        <f t="shared" si="1"/>
        <v>0.93030303030302974</v>
      </c>
      <c r="T53" s="7">
        <f t="shared" si="2"/>
        <v>3.2303030303030296</v>
      </c>
      <c r="U53" s="7">
        <f t="shared" si="3"/>
        <v>1.1303030303030299</v>
      </c>
      <c r="V53" s="7">
        <f t="shared" si="4"/>
        <v>-0.6696969696969699</v>
      </c>
      <c r="W53" s="7">
        <f t="shared" si="5"/>
        <v>6.4303030303030306</v>
      </c>
      <c r="X53" s="7">
        <f t="shared" si="6"/>
        <v>4.7303030303030296</v>
      </c>
      <c r="Y53" s="7">
        <f t="shared" si="7"/>
        <v>2.7303030303030296</v>
      </c>
      <c r="Z53" s="7">
        <f t="shared" si="8"/>
        <v>7.0303030303030303</v>
      </c>
    </row>
    <row r="54" spans="1:26" x14ac:dyDescent="0.3">
      <c r="A54" s="10" t="s">
        <v>116</v>
      </c>
      <c r="B54" s="4" t="s">
        <v>49</v>
      </c>
      <c r="C54" s="4" t="s">
        <v>41</v>
      </c>
      <c r="D54" s="5" t="s">
        <v>35</v>
      </c>
      <c r="E54" s="6">
        <v>12.4</v>
      </c>
      <c r="F54" s="7">
        <v>2.2000000000000002</v>
      </c>
      <c r="G54" s="7">
        <v>5.0999999999999996</v>
      </c>
      <c r="H54" s="7">
        <v>1.4</v>
      </c>
      <c r="I54" s="7">
        <v>1.6</v>
      </c>
      <c r="J54" s="7">
        <v>2.2999999999999998</v>
      </c>
      <c r="K54" s="7">
        <v>7.9</v>
      </c>
      <c r="L54" s="7">
        <v>2</v>
      </c>
      <c r="M54" s="7">
        <v>10.4</v>
      </c>
      <c r="N54" s="8">
        <v>3.9575757575757584</v>
      </c>
      <c r="O54" s="8">
        <f t="shared" si="0"/>
        <v>15.780169880624422</v>
      </c>
      <c r="P54" s="19"/>
      <c r="Q54" s="9"/>
      <c r="R54" s="7">
        <f t="shared" si="9"/>
        <v>8.4424242424242415</v>
      </c>
      <c r="S54" s="7">
        <f t="shared" si="1"/>
        <v>-1.7575757575757582</v>
      </c>
      <c r="T54" s="7">
        <f t="shared" si="2"/>
        <v>1.1424242424242412</v>
      </c>
      <c r="U54" s="7">
        <f t="shared" si="3"/>
        <v>-2.5575757575757585</v>
      </c>
      <c r="V54" s="7">
        <f t="shared" si="4"/>
        <v>-2.3575757575757583</v>
      </c>
      <c r="W54" s="7">
        <f t="shared" si="5"/>
        <v>-1.6575757575757586</v>
      </c>
      <c r="X54" s="7">
        <f t="shared" si="6"/>
        <v>3.9424242424242419</v>
      </c>
      <c r="Y54" s="7">
        <f t="shared" si="7"/>
        <v>-1.9575757575757584</v>
      </c>
      <c r="Z54" s="7">
        <f t="shared" si="8"/>
        <v>6.4424242424242415</v>
      </c>
    </row>
    <row r="55" spans="1:26" x14ac:dyDescent="0.3">
      <c r="A55" s="10" t="s">
        <v>117</v>
      </c>
      <c r="B55" s="4" t="s">
        <v>118</v>
      </c>
      <c r="C55" s="4" t="s">
        <v>119</v>
      </c>
      <c r="D55" s="5" t="s">
        <v>35</v>
      </c>
      <c r="E55" s="6">
        <v>7.3</v>
      </c>
      <c r="F55" s="7">
        <v>0</v>
      </c>
      <c r="G55" s="7">
        <v>0</v>
      </c>
      <c r="H55" s="7">
        <v>9.1999999999999993</v>
      </c>
      <c r="I55" s="7">
        <v>8.6</v>
      </c>
      <c r="J55" s="7">
        <v>0.9</v>
      </c>
      <c r="K55" s="7">
        <v>11.2</v>
      </c>
      <c r="L55" s="7">
        <v>0</v>
      </c>
      <c r="M55" s="7">
        <v>10.3</v>
      </c>
      <c r="N55" s="8">
        <v>4.8606060606060613</v>
      </c>
      <c r="O55" s="8">
        <f t="shared" si="0"/>
        <v>21.521353841444757</v>
      </c>
      <c r="P55" s="19"/>
      <c r="Q55" s="9"/>
      <c r="R55" s="7">
        <f t="shared" si="9"/>
        <v>2.4393939393939386</v>
      </c>
      <c r="S55" s="7">
        <f t="shared" si="1"/>
        <v>-4.8606060606060613</v>
      </c>
      <c r="T55" s="7">
        <f t="shared" si="2"/>
        <v>-4.8606060606060613</v>
      </c>
      <c r="U55" s="7">
        <f t="shared" si="3"/>
        <v>4.339393939393938</v>
      </c>
      <c r="V55" s="7">
        <f t="shared" si="4"/>
        <v>3.7393939393939384</v>
      </c>
      <c r="W55" s="7">
        <f t="shared" si="5"/>
        <v>-3.9606060606060614</v>
      </c>
      <c r="X55" s="7">
        <f t="shared" si="6"/>
        <v>6.339393939393938</v>
      </c>
      <c r="Y55" s="7">
        <f t="shared" si="7"/>
        <v>-4.8606060606060613</v>
      </c>
      <c r="Z55" s="7">
        <f t="shared" si="8"/>
        <v>5.4393939393939394</v>
      </c>
    </row>
    <row r="56" spans="1:26" x14ac:dyDescent="0.3">
      <c r="A56" s="10" t="s">
        <v>120</v>
      </c>
      <c r="B56" s="4" t="s">
        <v>121</v>
      </c>
      <c r="C56" s="4" t="s">
        <v>29</v>
      </c>
      <c r="D56" s="5" t="s">
        <v>122</v>
      </c>
      <c r="E56" s="6">
        <v>15.6</v>
      </c>
      <c r="F56" s="7">
        <v>5.9</v>
      </c>
      <c r="G56" s="7">
        <v>4.8</v>
      </c>
      <c r="H56" s="7">
        <v>17.5</v>
      </c>
      <c r="I56" s="7">
        <v>9.6</v>
      </c>
      <c r="J56" s="7">
        <v>12.2</v>
      </c>
      <c r="K56" s="7">
        <v>15.1</v>
      </c>
      <c r="L56" s="7">
        <v>7</v>
      </c>
      <c r="M56" s="7">
        <v>10.199999999999999</v>
      </c>
      <c r="N56" s="8">
        <v>7.1878787878787866</v>
      </c>
      <c r="O56" s="8">
        <f t="shared" si="0"/>
        <v>19.647708295071929</v>
      </c>
      <c r="P56" s="19"/>
      <c r="Q56" s="9"/>
      <c r="R56" s="7">
        <f t="shared" si="9"/>
        <v>8.4121212121212139</v>
      </c>
      <c r="S56" s="7">
        <f t="shared" si="1"/>
        <v>-1.2878787878787863</v>
      </c>
      <c r="T56" s="7">
        <f t="shared" si="2"/>
        <v>-2.3878787878787868</v>
      </c>
      <c r="U56" s="7">
        <f t="shared" si="3"/>
        <v>10.312121212121212</v>
      </c>
      <c r="V56" s="7">
        <f t="shared" si="4"/>
        <v>2.412121212121213</v>
      </c>
      <c r="W56" s="7">
        <f t="shared" si="5"/>
        <v>5.0121212121212126</v>
      </c>
      <c r="X56" s="7">
        <f t="shared" si="6"/>
        <v>7.912121212121213</v>
      </c>
      <c r="Y56" s="7">
        <f t="shared" si="7"/>
        <v>-0.18787878787878665</v>
      </c>
      <c r="Z56" s="7">
        <f t="shared" si="8"/>
        <v>3.0121212121212126</v>
      </c>
    </row>
    <row r="57" spans="1:26" x14ac:dyDescent="0.3">
      <c r="A57" s="10" t="s">
        <v>123</v>
      </c>
      <c r="B57" s="4" t="s">
        <v>124</v>
      </c>
      <c r="C57" s="4" t="s">
        <v>23</v>
      </c>
      <c r="D57" s="5" t="s">
        <v>17</v>
      </c>
      <c r="E57" s="6">
        <v>11.8</v>
      </c>
      <c r="F57" s="7">
        <v>0</v>
      </c>
      <c r="G57" s="7">
        <v>6.8</v>
      </c>
      <c r="H57" s="7">
        <v>7.9</v>
      </c>
      <c r="I57" s="7">
        <v>5.8</v>
      </c>
      <c r="J57" s="7">
        <v>2.7</v>
      </c>
      <c r="K57" s="7">
        <v>10.1</v>
      </c>
      <c r="L57" s="7">
        <v>5.7</v>
      </c>
      <c r="M57" s="7">
        <v>9.5</v>
      </c>
      <c r="N57" s="8">
        <v>5.9272727272727268</v>
      </c>
      <c r="O57" s="8">
        <f t="shared" si="0"/>
        <v>12.233044077134984</v>
      </c>
      <c r="P57" s="19"/>
      <c r="Q57" s="9"/>
      <c r="R57" s="7">
        <f t="shared" si="9"/>
        <v>5.8727272727272739</v>
      </c>
      <c r="S57" s="7">
        <f t="shared" si="1"/>
        <v>-5.9272727272727268</v>
      </c>
      <c r="T57" s="7">
        <f t="shared" si="2"/>
        <v>0.87272727272727302</v>
      </c>
      <c r="U57" s="7">
        <f t="shared" si="3"/>
        <v>1.9727272727272736</v>
      </c>
      <c r="V57" s="7">
        <f t="shared" si="4"/>
        <v>-0.12727272727272698</v>
      </c>
      <c r="W57" s="7">
        <f t="shared" si="5"/>
        <v>-3.2272727272727266</v>
      </c>
      <c r="X57" s="7">
        <f t="shared" si="6"/>
        <v>4.1727272727272728</v>
      </c>
      <c r="Y57" s="7">
        <f t="shared" si="7"/>
        <v>-0.22727272727272663</v>
      </c>
      <c r="Z57" s="7">
        <f t="shared" si="8"/>
        <v>3.5727272727272732</v>
      </c>
    </row>
    <row r="58" spans="1:26" x14ac:dyDescent="0.3">
      <c r="A58" s="10" t="s">
        <v>125</v>
      </c>
      <c r="B58" s="4" t="s">
        <v>124</v>
      </c>
      <c r="C58" s="4" t="s">
        <v>23</v>
      </c>
      <c r="D58" s="5" t="s">
        <v>122</v>
      </c>
      <c r="E58" s="6">
        <v>16.600000000000001</v>
      </c>
      <c r="F58" s="7">
        <v>2.9</v>
      </c>
      <c r="G58" s="7">
        <v>8.3000000000000007</v>
      </c>
      <c r="H58" s="7">
        <v>8.3000000000000007</v>
      </c>
      <c r="I58" s="7">
        <v>5.2</v>
      </c>
      <c r="J58" s="7">
        <v>2.2999999999999998</v>
      </c>
      <c r="K58" s="7">
        <v>9.9</v>
      </c>
      <c r="L58" s="7">
        <v>4.9000000000000004</v>
      </c>
      <c r="M58" s="7">
        <v>9.5</v>
      </c>
      <c r="N58" s="8">
        <v>6.5757575757575761</v>
      </c>
      <c r="O58" s="8">
        <f t="shared" si="0"/>
        <v>17.214082338536894</v>
      </c>
      <c r="P58" s="19"/>
      <c r="Q58" s="9"/>
      <c r="R58" s="7">
        <f t="shared" si="9"/>
        <v>10.024242424242425</v>
      </c>
      <c r="S58" s="7">
        <f t="shared" si="1"/>
        <v>-3.6757575757575762</v>
      </c>
      <c r="T58" s="7">
        <f t="shared" si="2"/>
        <v>1.7242424242424246</v>
      </c>
      <c r="U58" s="7">
        <f t="shared" si="3"/>
        <v>1.7242424242424246</v>
      </c>
      <c r="V58" s="7">
        <f t="shared" si="4"/>
        <v>-1.375757575757576</v>
      </c>
      <c r="W58" s="7">
        <f t="shared" si="5"/>
        <v>-4.2757575757575763</v>
      </c>
      <c r="X58" s="7">
        <f t="shared" si="6"/>
        <v>3.3242424242424242</v>
      </c>
      <c r="Y58" s="7">
        <f t="shared" si="7"/>
        <v>-1.6757575757575758</v>
      </c>
      <c r="Z58" s="7">
        <f t="shared" si="8"/>
        <v>2.9242424242424239</v>
      </c>
    </row>
    <row r="59" spans="1:26" x14ac:dyDescent="0.3">
      <c r="A59" s="10" t="s">
        <v>126</v>
      </c>
      <c r="B59" s="4" t="s">
        <v>127</v>
      </c>
      <c r="C59" s="4" t="s">
        <v>41</v>
      </c>
      <c r="D59" s="5" t="s">
        <v>35</v>
      </c>
      <c r="E59" s="6">
        <v>17.5</v>
      </c>
      <c r="F59" s="7">
        <v>2</v>
      </c>
      <c r="G59" s="7">
        <v>9</v>
      </c>
      <c r="H59" s="7">
        <v>14.1</v>
      </c>
      <c r="I59" s="7">
        <v>1.3</v>
      </c>
      <c r="J59" s="7">
        <v>4.2</v>
      </c>
      <c r="K59" s="7">
        <v>16.899999999999999</v>
      </c>
      <c r="L59" s="7">
        <v>5.3</v>
      </c>
      <c r="M59" s="7">
        <v>9.3000000000000007</v>
      </c>
      <c r="N59" s="8">
        <v>6.3812500000000005</v>
      </c>
      <c r="O59" s="8">
        <f t="shared" si="0"/>
        <v>34.55809071180559</v>
      </c>
      <c r="P59" s="19"/>
      <c r="Q59" s="9"/>
      <c r="R59" s="7">
        <f t="shared" si="9"/>
        <v>11.118749999999999</v>
      </c>
      <c r="S59" s="7">
        <f t="shared" si="1"/>
        <v>-4.3812500000000005</v>
      </c>
      <c r="T59" s="7">
        <f t="shared" si="2"/>
        <v>2.6187499999999995</v>
      </c>
      <c r="U59" s="7">
        <f t="shared" si="3"/>
        <v>7.7187499999999991</v>
      </c>
      <c r="V59" s="7">
        <f t="shared" si="4"/>
        <v>-5.0812500000000007</v>
      </c>
      <c r="W59" s="7">
        <f t="shared" si="5"/>
        <v>-2.1812500000000004</v>
      </c>
      <c r="X59" s="7">
        <f t="shared" si="6"/>
        <v>10.518749999999997</v>
      </c>
      <c r="Y59" s="7">
        <f t="shared" si="7"/>
        <v>-1.0812500000000007</v>
      </c>
      <c r="Z59" s="7">
        <f t="shared" si="8"/>
        <v>2.9187500000000002</v>
      </c>
    </row>
    <row r="60" spans="1:26" x14ac:dyDescent="0.3">
      <c r="A60" s="10" t="s">
        <v>128</v>
      </c>
      <c r="B60" s="4" t="s">
        <v>129</v>
      </c>
      <c r="C60" s="4" t="s">
        <v>29</v>
      </c>
      <c r="D60" s="5" t="s">
        <v>35</v>
      </c>
      <c r="E60" s="6">
        <v>11</v>
      </c>
      <c r="F60" s="7">
        <v>0</v>
      </c>
      <c r="G60" s="7">
        <v>4.5999999999999996</v>
      </c>
      <c r="H60" s="7">
        <v>11.1</v>
      </c>
      <c r="I60" s="7">
        <v>5.3</v>
      </c>
      <c r="J60" s="7">
        <v>7.3</v>
      </c>
      <c r="K60" s="7">
        <v>11.1</v>
      </c>
      <c r="L60" s="7">
        <v>1.6</v>
      </c>
      <c r="M60" s="7">
        <v>9.3000000000000007</v>
      </c>
      <c r="N60" s="8">
        <v>4.7454545454545469</v>
      </c>
      <c r="O60" s="8">
        <f t="shared" si="0"/>
        <v>16.147681359044995</v>
      </c>
      <c r="P60" s="19"/>
      <c r="Q60" s="9"/>
      <c r="R60" s="7">
        <f t="shared" si="9"/>
        <v>6.2545454545454531</v>
      </c>
      <c r="S60" s="7">
        <f t="shared" si="1"/>
        <v>-4.7454545454545469</v>
      </c>
      <c r="T60" s="7">
        <f t="shared" si="2"/>
        <v>-0.14545454545454728</v>
      </c>
      <c r="U60" s="7">
        <f t="shared" si="3"/>
        <v>6.3545454545454527</v>
      </c>
      <c r="V60" s="7">
        <f t="shared" si="4"/>
        <v>0.5545454545454529</v>
      </c>
      <c r="W60" s="7">
        <f t="shared" si="5"/>
        <v>2.5545454545454529</v>
      </c>
      <c r="X60" s="7">
        <f t="shared" si="6"/>
        <v>6.3545454545454527</v>
      </c>
      <c r="Y60" s="7">
        <f t="shared" si="7"/>
        <v>-3.1454545454545468</v>
      </c>
      <c r="Z60" s="7">
        <f t="shared" si="8"/>
        <v>4.5545454545454538</v>
      </c>
    </row>
    <row r="61" spans="1:26" x14ac:dyDescent="0.3">
      <c r="A61" s="10" t="s">
        <v>130</v>
      </c>
      <c r="B61" s="4" t="s">
        <v>131</v>
      </c>
      <c r="C61" s="4" t="s">
        <v>29</v>
      </c>
      <c r="D61" s="5" t="s">
        <v>17</v>
      </c>
      <c r="E61" s="6">
        <v>16.399999999999999</v>
      </c>
      <c r="F61" s="7">
        <v>5.2</v>
      </c>
      <c r="G61" s="7">
        <v>0.6</v>
      </c>
      <c r="H61" s="7">
        <v>13.3</v>
      </c>
      <c r="I61" s="7">
        <v>7</v>
      </c>
      <c r="J61" s="7">
        <v>12.6</v>
      </c>
      <c r="K61" s="7">
        <v>14</v>
      </c>
      <c r="L61" s="7">
        <v>4.2</v>
      </c>
      <c r="M61" s="7">
        <v>9.1999999999999993</v>
      </c>
      <c r="N61" s="8">
        <v>8.5937499999999982</v>
      </c>
      <c r="O61" s="8">
        <f t="shared" si="0"/>
        <v>24.815045572916663</v>
      </c>
      <c r="P61" s="19"/>
      <c r="Q61" s="9"/>
      <c r="R61" s="7">
        <f t="shared" si="9"/>
        <v>7.8062500000000004</v>
      </c>
      <c r="S61" s="7">
        <f t="shared" si="1"/>
        <v>-3.393749999999998</v>
      </c>
      <c r="T61" s="7">
        <f t="shared" si="2"/>
        <v>-7.9937499999999986</v>
      </c>
      <c r="U61" s="7">
        <f t="shared" si="3"/>
        <v>4.7062500000000025</v>
      </c>
      <c r="V61" s="7">
        <f t="shared" si="4"/>
        <v>-1.5937499999999982</v>
      </c>
      <c r="W61" s="7">
        <f t="shared" si="5"/>
        <v>4.0062500000000014</v>
      </c>
      <c r="X61" s="7">
        <f t="shared" si="6"/>
        <v>5.4062500000000018</v>
      </c>
      <c r="Y61" s="7">
        <f t="shared" si="7"/>
        <v>-4.393749999999998</v>
      </c>
      <c r="Z61" s="7">
        <f t="shared" si="8"/>
        <v>0.60625000000000107</v>
      </c>
    </row>
    <row r="62" spans="1:26" x14ac:dyDescent="0.3">
      <c r="A62" s="10" t="s">
        <v>132</v>
      </c>
      <c r="B62" s="4" t="s">
        <v>133</v>
      </c>
      <c r="C62" s="4" t="s">
        <v>29</v>
      </c>
      <c r="D62" s="5" t="s">
        <v>31</v>
      </c>
      <c r="E62" s="6">
        <v>6.3</v>
      </c>
      <c r="F62" s="7">
        <v>0.7</v>
      </c>
      <c r="G62" s="7">
        <v>6.1</v>
      </c>
      <c r="H62" s="7">
        <v>8.3000000000000007</v>
      </c>
      <c r="I62" s="7">
        <v>8.5</v>
      </c>
      <c r="J62" s="7">
        <v>6.3</v>
      </c>
      <c r="K62" s="7">
        <v>7.1</v>
      </c>
      <c r="L62" s="7">
        <v>10.6</v>
      </c>
      <c r="M62" s="7">
        <v>9.1</v>
      </c>
      <c r="N62" s="8">
        <v>6.8757575757575751</v>
      </c>
      <c r="O62" s="8">
        <f t="shared" si="0"/>
        <v>6.9793213957759308</v>
      </c>
      <c r="P62" s="19"/>
      <c r="Q62" s="9"/>
      <c r="R62" s="7">
        <f t="shared" si="9"/>
        <v>-0.57575757575757525</v>
      </c>
      <c r="S62" s="7">
        <f t="shared" si="1"/>
        <v>-6.1757575757575749</v>
      </c>
      <c r="T62" s="7">
        <f t="shared" si="2"/>
        <v>-0.77575757575757542</v>
      </c>
      <c r="U62" s="7">
        <f t="shared" si="3"/>
        <v>1.4242424242424256</v>
      </c>
      <c r="V62" s="7">
        <f t="shared" si="4"/>
        <v>1.6242424242424249</v>
      </c>
      <c r="W62" s="7">
        <f t="shared" si="5"/>
        <v>-0.57575757575757525</v>
      </c>
      <c r="X62" s="7">
        <f t="shared" si="6"/>
        <v>0.22424242424242458</v>
      </c>
      <c r="Y62" s="7">
        <f t="shared" si="7"/>
        <v>3.7242424242424246</v>
      </c>
      <c r="Z62" s="7">
        <f t="shared" si="8"/>
        <v>2.2242424242424246</v>
      </c>
    </row>
    <row r="63" spans="1:26" x14ac:dyDescent="0.3">
      <c r="A63" s="10" t="s">
        <v>134</v>
      </c>
      <c r="B63" s="4" t="s">
        <v>93</v>
      </c>
      <c r="C63" s="4" t="s">
        <v>29</v>
      </c>
      <c r="D63" s="5" t="s">
        <v>122</v>
      </c>
      <c r="E63" s="6">
        <v>20.2</v>
      </c>
      <c r="F63" s="7">
        <v>2.9</v>
      </c>
      <c r="G63" s="7">
        <v>3.9</v>
      </c>
      <c r="H63" s="7">
        <v>4.0999999999999996</v>
      </c>
      <c r="I63" s="7">
        <v>3.2</v>
      </c>
      <c r="J63" s="7">
        <v>4.5999999999999996</v>
      </c>
      <c r="K63" s="7">
        <v>7</v>
      </c>
      <c r="L63" s="7">
        <v>1.9</v>
      </c>
      <c r="M63" s="7">
        <v>9.1</v>
      </c>
      <c r="N63" s="8">
        <v>4.8156249999999998</v>
      </c>
      <c r="O63" s="8">
        <f t="shared" si="0"/>
        <v>28.622045247395842</v>
      </c>
      <c r="P63" s="19"/>
      <c r="Q63" s="9"/>
      <c r="R63" s="7">
        <f t="shared" si="9"/>
        <v>15.384374999999999</v>
      </c>
      <c r="S63" s="7">
        <f t="shared" si="1"/>
        <v>-1.9156249999999999</v>
      </c>
      <c r="T63" s="7">
        <f t="shared" si="2"/>
        <v>-0.91562499999999991</v>
      </c>
      <c r="U63" s="7">
        <f t="shared" si="3"/>
        <v>-0.71562500000000018</v>
      </c>
      <c r="V63" s="7">
        <f t="shared" si="4"/>
        <v>-1.6156249999999996</v>
      </c>
      <c r="W63" s="7">
        <f t="shared" si="5"/>
        <v>-0.21562500000000018</v>
      </c>
      <c r="X63" s="7">
        <f t="shared" si="6"/>
        <v>2.1843750000000002</v>
      </c>
      <c r="Y63" s="7">
        <f t="shared" si="7"/>
        <v>-2.9156249999999999</v>
      </c>
      <c r="Z63" s="7">
        <f t="shared" si="8"/>
        <v>4.2843749999999998</v>
      </c>
    </row>
    <row r="64" spans="1:26" x14ac:dyDescent="0.3">
      <c r="A64" s="10" t="s">
        <v>135</v>
      </c>
      <c r="B64" s="4" t="s">
        <v>53</v>
      </c>
      <c r="C64" s="4" t="s">
        <v>29</v>
      </c>
      <c r="D64" s="5" t="s">
        <v>46</v>
      </c>
      <c r="E64" s="6">
        <v>10.1</v>
      </c>
      <c r="F64" s="7">
        <v>5.4</v>
      </c>
      <c r="G64" s="7">
        <v>5.0999999999999996</v>
      </c>
      <c r="H64" s="7">
        <v>7.5</v>
      </c>
      <c r="I64" s="7">
        <v>6.5</v>
      </c>
      <c r="J64" s="7">
        <v>7.6</v>
      </c>
      <c r="K64" s="7">
        <v>6.2</v>
      </c>
      <c r="L64" s="7">
        <v>5.8</v>
      </c>
      <c r="M64" s="7">
        <v>9</v>
      </c>
      <c r="N64" s="8">
        <v>6.8818181818181827</v>
      </c>
      <c r="O64" s="8">
        <f t="shared" si="0"/>
        <v>2.5259219467401093</v>
      </c>
      <c r="P64" s="19"/>
      <c r="Q64" s="9"/>
      <c r="R64" s="7">
        <f t="shared" si="9"/>
        <v>3.2181818181818169</v>
      </c>
      <c r="S64" s="7">
        <f t="shared" si="1"/>
        <v>-1.4818181818181824</v>
      </c>
      <c r="T64" s="7">
        <f t="shared" si="2"/>
        <v>-1.7818181818181831</v>
      </c>
      <c r="U64" s="7">
        <f t="shared" si="3"/>
        <v>0.61818181818181728</v>
      </c>
      <c r="V64" s="7">
        <f t="shared" si="4"/>
        <v>-0.38181818181818272</v>
      </c>
      <c r="W64" s="7">
        <f t="shared" si="5"/>
        <v>0.71818181818181692</v>
      </c>
      <c r="X64" s="7">
        <f t="shared" si="6"/>
        <v>-0.68181818181818254</v>
      </c>
      <c r="Y64" s="7">
        <f t="shared" si="7"/>
        <v>-1.0818181818181829</v>
      </c>
      <c r="Z64" s="7">
        <f t="shared" si="8"/>
        <v>2.1181818181818173</v>
      </c>
    </row>
    <row r="65" spans="1:26" x14ac:dyDescent="0.3">
      <c r="A65" s="10" t="s">
        <v>136</v>
      </c>
      <c r="B65" s="4" t="s">
        <v>137</v>
      </c>
      <c r="C65" s="4" t="s">
        <v>29</v>
      </c>
      <c r="D65" s="5" t="s">
        <v>31</v>
      </c>
      <c r="E65" s="6">
        <v>3.3</v>
      </c>
      <c r="F65" s="7">
        <v>0</v>
      </c>
      <c r="G65" s="7">
        <v>0.4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8.9</v>
      </c>
      <c r="N65" s="8">
        <v>2.2939393939393935</v>
      </c>
      <c r="O65" s="8">
        <f t="shared" si="0"/>
        <v>8.1488016528925638</v>
      </c>
      <c r="P65" s="19"/>
      <c r="Q65" s="9"/>
      <c r="R65" s="7">
        <f t="shared" si="9"/>
        <v>1.0060606060606063</v>
      </c>
      <c r="S65" s="7">
        <f t="shared" si="1"/>
        <v>-2.2939393939393935</v>
      </c>
      <c r="T65" s="7">
        <f t="shared" si="2"/>
        <v>-1.8939393939393936</v>
      </c>
      <c r="U65" s="7">
        <f t="shared" si="3"/>
        <v>-2.2939393939393935</v>
      </c>
      <c r="V65" s="7">
        <f t="shared" si="4"/>
        <v>-2.2939393939393935</v>
      </c>
      <c r="W65" s="7">
        <f t="shared" si="5"/>
        <v>-2.2939393939393935</v>
      </c>
      <c r="X65" s="7">
        <f t="shared" si="6"/>
        <v>-2.2939393939393935</v>
      </c>
      <c r="Y65" s="7">
        <f t="shared" si="7"/>
        <v>-2.2939393939393935</v>
      </c>
      <c r="Z65" s="7">
        <f t="shared" si="8"/>
        <v>6.6060606060606073</v>
      </c>
    </row>
    <row r="66" spans="1:26" x14ac:dyDescent="0.3">
      <c r="A66" s="10" t="s">
        <v>138</v>
      </c>
      <c r="B66" s="4" t="s">
        <v>139</v>
      </c>
      <c r="C66" s="4" t="s">
        <v>29</v>
      </c>
      <c r="D66" s="5" t="s">
        <v>46</v>
      </c>
      <c r="E66" s="6">
        <v>4.8</v>
      </c>
      <c r="F66" s="7">
        <v>6.3</v>
      </c>
      <c r="G66" s="7">
        <v>5.7</v>
      </c>
      <c r="H66" s="7">
        <v>15.7</v>
      </c>
      <c r="I66" s="7">
        <v>9</v>
      </c>
      <c r="J66" s="7">
        <v>6.9</v>
      </c>
      <c r="K66" s="7">
        <v>8.9</v>
      </c>
      <c r="L66" s="7">
        <v>6.3</v>
      </c>
      <c r="M66" s="7">
        <v>8.6</v>
      </c>
      <c r="N66" s="8">
        <v>7.1400000000000006</v>
      </c>
      <c r="O66" s="8">
        <f t="shared" ref="O66:O129" si="10">VAR(E66:N66)</f>
        <v>9.4084488888889073</v>
      </c>
      <c r="P66" s="19"/>
      <c r="Q66" s="9"/>
      <c r="R66" s="7">
        <f t="shared" si="9"/>
        <v>-2.3400000000000007</v>
      </c>
      <c r="S66" s="7">
        <f t="shared" ref="S66:S129" si="11">F66-N66</f>
        <v>-0.84000000000000075</v>
      </c>
      <c r="T66" s="7">
        <f t="shared" ref="T66:T129" si="12">G66-N66</f>
        <v>-1.4400000000000004</v>
      </c>
      <c r="U66" s="7">
        <f t="shared" ref="U66:U129" si="13">H66-N66</f>
        <v>8.5599999999999987</v>
      </c>
      <c r="V66" s="7">
        <f t="shared" ref="V66:V129" si="14">I66-N66</f>
        <v>1.8599999999999994</v>
      </c>
      <c r="W66" s="7">
        <f t="shared" ref="W66:W129" si="15">J66-N66</f>
        <v>-0.24000000000000021</v>
      </c>
      <c r="X66" s="7">
        <f t="shared" ref="X66:X129" si="16">K66-N66</f>
        <v>1.7599999999999998</v>
      </c>
      <c r="Y66" s="7">
        <f t="shared" ref="Y66:Y129" si="17">L66-N66</f>
        <v>-0.84000000000000075</v>
      </c>
      <c r="Z66" s="7">
        <f t="shared" ref="Z66:Z129" si="18">M66-N66</f>
        <v>1.4599999999999991</v>
      </c>
    </row>
    <row r="67" spans="1:26" x14ac:dyDescent="0.3">
      <c r="A67" s="10" t="s">
        <v>140</v>
      </c>
      <c r="B67" s="4" t="s">
        <v>141</v>
      </c>
      <c r="C67" s="4" t="s">
        <v>41</v>
      </c>
      <c r="D67" s="5" t="s">
        <v>35</v>
      </c>
      <c r="E67" s="6">
        <v>7.2</v>
      </c>
      <c r="F67" s="7">
        <v>4.5</v>
      </c>
      <c r="G67" s="7">
        <v>4.4000000000000004</v>
      </c>
      <c r="H67" s="7">
        <v>9.5</v>
      </c>
      <c r="I67" s="7">
        <v>6.6</v>
      </c>
      <c r="J67" s="7">
        <v>6.7</v>
      </c>
      <c r="K67" s="7">
        <v>9.8000000000000007</v>
      </c>
      <c r="L67" s="7">
        <v>4.5</v>
      </c>
      <c r="M67" s="7">
        <v>8.6</v>
      </c>
      <c r="N67" s="8">
        <v>4.7818181818181813</v>
      </c>
      <c r="O67" s="8">
        <f t="shared" si="10"/>
        <v>4.4391037649219243</v>
      </c>
      <c r="P67" s="19"/>
      <c r="Q67" s="9"/>
      <c r="R67" s="7">
        <f t="shared" si="9"/>
        <v>2.4181818181818189</v>
      </c>
      <c r="S67" s="7">
        <f t="shared" si="11"/>
        <v>-0.2818181818181813</v>
      </c>
      <c r="T67" s="7">
        <f t="shared" si="12"/>
        <v>-0.38181818181818095</v>
      </c>
      <c r="U67" s="7">
        <f t="shared" si="13"/>
        <v>4.7181818181818187</v>
      </c>
      <c r="V67" s="7">
        <f t="shared" si="14"/>
        <v>1.8181818181818183</v>
      </c>
      <c r="W67" s="7">
        <f t="shared" si="15"/>
        <v>1.9181818181818189</v>
      </c>
      <c r="X67" s="7">
        <f t="shared" si="16"/>
        <v>5.0181818181818194</v>
      </c>
      <c r="Y67" s="7">
        <f t="shared" si="17"/>
        <v>-0.2818181818181813</v>
      </c>
      <c r="Z67" s="7">
        <f t="shared" si="18"/>
        <v>3.8181818181818183</v>
      </c>
    </row>
    <row r="68" spans="1:26" x14ac:dyDescent="0.3">
      <c r="A68" s="10" t="s">
        <v>142</v>
      </c>
      <c r="B68" s="4" t="s">
        <v>124</v>
      </c>
      <c r="C68" s="4" t="s">
        <v>23</v>
      </c>
      <c r="D68" s="5" t="s">
        <v>122</v>
      </c>
      <c r="E68" s="6">
        <v>11.5</v>
      </c>
      <c r="F68" s="7">
        <v>3.9</v>
      </c>
      <c r="G68" s="7">
        <v>5.0999999999999996</v>
      </c>
      <c r="H68" s="7">
        <v>8</v>
      </c>
      <c r="I68" s="7">
        <v>5.0999999999999996</v>
      </c>
      <c r="J68" s="7">
        <v>1</v>
      </c>
      <c r="K68" s="7">
        <v>9.4</v>
      </c>
      <c r="L68" s="7">
        <v>4.3</v>
      </c>
      <c r="M68" s="7">
        <v>8.6</v>
      </c>
      <c r="N68" s="8">
        <v>4.9939393939393941</v>
      </c>
      <c r="O68" s="8">
        <f t="shared" si="10"/>
        <v>9.6826063666972892</v>
      </c>
      <c r="P68" s="19"/>
      <c r="Q68" s="9"/>
      <c r="R68" s="7">
        <f t="shared" ref="R68:R131" si="19">E68-N68</f>
        <v>6.5060606060606059</v>
      </c>
      <c r="S68" s="7">
        <f t="shared" si="11"/>
        <v>-1.0939393939393942</v>
      </c>
      <c r="T68" s="7">
        <f t="shared" si="12"/>
        <v>0.10606060606060552</v>
      </c>
      <c r="U68" s="7">
        <f t="shared" si="13"/>
        <v>3.0060606060606059</v>
      </c>
      <c r="V68" s="7">
        <f t="shared" si="14"/>
        <v>0.10606060606060552</v>
      </c>
      <c r="W68" s="7">
        <f t="shared" si="15"/>
        <v>-3.9939393939393941</v>
      </c>
      <c r="X68" s="7">
        <f t="shared" si="16"/>
        <v>4.4060606060606062</v>
      </c>
      <c r="Y68" s="7">
        <f t="shared" si="17"/>
        <v>-0.6939393939393943</v>
      </c>
      <c r="Z68" s="7">
        <f t="shared" si="18"/>
        <v>3.6060606060606055</v>
      </c>
    </row>
    <row r="69" spans="1:26" x14ac:dyDescent="0.3">
      <c r="A69" s="10" t="s">
        <v>143</v>
      </c>
      <c r="B69" s="4" t="s">
        <v>95</v>
      </c>
      <c r="C69" s="4" t="s">
        <v>29</v>
      </c>
      <c r="D69" s="5" t="s">
        <v>17</v>
      </c>
      <c r="E69" s="6">
        <v>7.1</v>
      </c>
      <c r="F69" s="7">
        <v>4.5</v>
      </c>
      <c r="G69" s="7">
        <v>5.2</v>
      </c>
      <c r="H69" s="7">
        <v>6.9</v>
      </c>
      <c r="I69" s="7">
        <v>7.2</v>
      </c>
      <c r="J69" s="7">
        <v>4.9000000000000004</v>
      </c>
      <c r="K69" s="7">
        <v>8.3000000000000007</v>
      </c>
      <c r="L69" s="7">
        <v>4.3</v>
      </c>
      <c r="M69" s="7">
        <v>8.6</v>
      </c>
      <c r="N69" s="8">
        <v>6.3787878787878789</v>
      </c>
      <c r="O69" s="8">
        <f t="shared" si="10"/>
        <v>2.389095500459133</v>
      </c>
      <c r="P69" s="19"/>
      <c r="Q69" s="9"/>
      <c r="R69" s="7">
        <f t="shared" si="19"/>
        <v>0.72121212121212075</v>
      </c>
      <c r="S69" s="7">
        <f t="shared" si="11"/>
        <v>-1.8787878787878789</v>
      </c>
      <c r="T69" s="7">
        <f t="shared" si="12"/>
        <v>-1.1787878787878787</v>
      </c>
      <c r="U69" s="7">
        <f t="shared" si="13"/>
        <v>0.52121212121212146</v>
      </c>
      <c r="V69" s="7">
        <f t="shared" si="14"/>
        <v>0.82121212121212128</v>
      </c>
      <c r="W69" s="7">
        <f t="shared" si="15"/>
        <v>-1.4787878787878785</v>
      </c>
      <c r="X69" s="7">
        <f t="shared" si="16"/>
        <v>1.9212121212121218</v>
      </c>
      <c r="Y69" s="7">
        <f t="shared" si="17"/>
        <v>-2.0787878787878791</v>
      </c>
      <c r="Z69" s="7">
        <f t="shared" si="18"/>
        <v>2.2212121212121207</v>
      </c>
    </row>
    <row r="70" spans="1:26" x14ac:dyDescent="0.3">
      <c r="A70" s="10" t="s">
        <v>144</v>
      </c>
      <c r="B70" s="4" t="s">
        <v>145</v>
      </c>
      <c r="C70" s="4" t="s">
        <v>29</v>
      </c>
      <c r="D70" s="5" t="s">
        <v>46</v>
      </c>
      <c r="E70" s="6">
        <v>4.5999999999999996</v>
      </c>
      <c r="F70" s="7">
        <v>5.5</v>
      </c>
      <c r="G70" s="7">
        <v>4.4000000000000004</v>
      </c>
      <c r="H70" s="7">
        <v>8.6</v>
      </c>
      <c r="I70" s="7">
        <v>6</v>
      </c>
      <c r="J70" s="7">
        <v>11.5</v>
      </c>
      <c r="K70" s="7">
        <v>7.8</v>
      </c>
      <c r="L70" s="7">
        <v>5.0999999999999996</v>
      </c>
      <c r="M70" s="7">
        <v>8.5</v>
      </c>
      <c r="N70" s="8">
        <v>4.6656250000000004</v>
      </c>
      <c r="O70" s="8">
        <f t="shared" si="10"/>
        <v>5.490833441840266</v>
      </c>
      <c r="P70" s="19"/>
      <c r="Q70" s="9"/>
      <c r="R70" s="7">
        <f t="shared" si="19"/>
        <v>-6.5625000000000711E-2</v>
      </c>
      <c r="S70" s="7">
        <f t="shared" si="11"/>
        <v>0.83437499999999964</v>
      </c>
      <c r="T70" s="7">
        <f t="shared" si="12"/>
        <v>-0.265625</v>
      </c>
      <c r="U70" s="7">
        <f t="shared" si="13"/>
        <v>3.9343749999999993</v>
      </c>
      <c r="V70" s="7">
        <f t="shared" si="14"/>
        <v>1.3343749999999996</v>
      </c>
      <c r="W70" s="7">
        <f t="shared" si="15"/>
        <v>6.8343749999999996</v>
      </c>
      <c r="X70" s="7">
        <f t="shared" si="16"/>
        <v>3.1343749999999995</v>
      </c>
      <c r="Y70" s="7">
        <f t="shared" si="17"/>
        <v>0.43437499999999929</v>
      </c>
      <c r="Z70" s="7">
        <f t="shared" si="18"/>
        <v>3.8343749999999996</v>
      </c>
    </row>
    <row r="71" spans="1:26" x14ac:dyDescent="0.3">
      <c r="A71" s="10" t="s">
        <v>146</v>
      </c>
      <c r="B71" s="4" t="s">
        <v>147</v>
      </c>
      <c r="C71" s="4" t="s">
        <v>23</v>
      </c>
      <c r="D71" s="5" t="s">
        <v>17</v>
      </c>
      <c r="E71" s="6">
        <v>10.6</v>
      </c>
      <c r="F71" s="7">
        <v>4</v>
      </c>
      <c r="G71" s="7">
        <v>3.3</v>
      </c>
      <c r="H71" s="7">
        <v>7.7</v>
      </c>
      <c r="I71" s="7">
        <v>5.8</v>
      </c>
      <c r="J71" s="7">
        <v>1.4</v>
      </c>
      <c r="K71" s="7">
        <v>5.6</v>
      </c>
      <c r="L71" s="7">
        <v>5.2</v>
      </c>
      <c r="M71" s="7">
        <v>8.4</v>
      </c>
      <c r="N71" s="8">
        <v>6.5781250000000018</v>
      </c>
      <c r="O71" s="8">
        <f t="shared" si="10"/>
        <v>7.0257839626736107</v>
      </c>
      <c r="P71" s="19"/>
      <c r="Q71" s="9"/>
      <c r="R71" s="7">
        <f t="shared" si="19"/>
        <v>4.0218749999999979</v>
      </c>
      <c r="S71" s="7">
        <f t="shared" si="11"/>
        <v>-2.5781250000000018</v>
      </c>
      <c r="T71" s="7">
        <f t="shared" si="12"/>
        <v>-3.278125000000002</v>
      </c>
      <c r="U71" s="7">
        <f t="shared" si="13"/>
        <v>1.1218749999999984</v>
      </c>
      <c r="V71" s="7">
        <f t="shared" si="14"/>
        <v>-0.77812500000000195</v>
      </c>
      <c r="W71" s="7">
        <f t="shared" si="15"/>
        <v>-5.1781250000000014</v>
      </c>
      <c r="X71" s="7">
        <f t="shared" si="16"/>
        <v>-0.97812500000000213</v>
      </c>
      <c r="Y71" s="7">
        <f t="shared" si="17"/>
        <v>-1.3781250000000016</v>
      </c>
      <c r="Z71" s="7">
        <f t="shared" si="18"/>
        <v>1.8218749999999986</v>
      </c>
    </row>
    <row r="72" spans="1:26" x14ac:dyDescent="0.3">
      <c r="A72" s="10" t="s">
        <v>148</v>
      </c>
      <c r="B72" s="4" t="s">
        <v>112</v>
      </c>
      <c r="C72" s="4" t="s">
        <v>29</v>
      </c>
      <c r="D72" s="5" t="s">
        <v>17</v>
      </c>
      <c r="E72" s="6">
        <v>3.8</v>
      </c>
      <c r="F72" s="7">
        <v>2.5</v>
      </c>
      <c r="G72" s="7">
        <v>5.3</v>
      </c>
      <c r="H72" s="7">
        <v>7</v>
      </c>
      <c r="I72" s="7">
        <v>9.5</v>
      </c>
      <c r="J72" s="7">
        <v>7.9</v>
      </c>
      <c r="K72" s="7">
        <v>9</v>
      </c>
      <c r="L72" s="7">
        <v>2.9</v>
      </c>
      <c r="M72" s="7">
        <v>8.4</v>
      </c>
      <c r="N72" s="8">
        <v>5.9757575757575783</v>
      </c>
      <c r="O72" s="8">
        <f t="shared" si="10"/>
        <v>6.4769644934190502</v>
      </c>
      <c r="P72" s="19"/>
      <c r="Q72" s="9"/>
      <c r="R72" s="7">
        <f t="shared" si="19"/>
        <v>-2.1757575757575784</v>
      </c>
      <c r="S72" s="7">
        <f t="shared" si="11"/>
        <v>-3.4757575757575783</v>
      </c>
      <c r="T72" s="7">
        <f t="shared" si="12"/>
        <v>-0.67575757575757844</v>
      </c>
      <c r="U72" s="7">
        <f t="shared" si="13"/>
        <v>1.0242424242424217</v>
      </c>
      <c r="V72" s="7">
        <f t="shared" si="14"/>
        <v>3.5242424242424217</v>
      </c>
      <c r="W72" s="7">
        <f t="shared" si="15"/>
        <v>1.9242424242424221</v>
      </c>
      <c r="X72" s="7">
        <f t="shared" si="16"/>
        <v>3.0242424242424217</v>
      </c>
      <c r="Y72" s="7">
        <f t="shared" si="17"/>
        <v>-3.0757575757575784</v>
      </c>
      <c r="Z72" s="7">
        <f t="shared" si="18"/>
        <v>2.4242424242424221</v>
      </c>
    </row>
    <row r="73" spans="1:26" x14ac:dyDescent="0.3">
      <c r="A73" s="10" t="s">
        <v>149</v>
      </c>
      <c r="B73" s="4" t="s">
        <v>150</v>
      </c>
      <c r="C73" s="4" t="s">
        <v>29</v>
      </c>
      <c r="D73" s="5" t="s">
        <v>35</v>
      </c>
      <c r="E73" s="6">
        <v>3.9</v>
      </c>
      <c r="F73" s="7">
        <v>0</v>
      </c>
      <c r="G73" s="7">
        <v>2.4</v>
      </c>
      <c r="H73" s="7">
        <v>2.1</v>
      </c>
      <c r="I73" s="7">
        <v>0.8</v>
      </c>
      <c r="J73" s="7">
        <v>1.6</v>
      </c>
      <c r="K73" s="7">
        <v>1.7</v>
      </c>
      <c r="L73" s="7">
        <v>0</v>
      </c>
      <c r="M73" s="7">
        <v>8.4</v>
      </c>
      <c r="N73" s="8">
        <v>2.1151515151515152</v>
      </c>
      <c r="O73" s="8">
        <f t="shared" si="10"/>
        <v>5.948238445056627</v>
      </c>
      <c r="P73" s="19"/>
      <c r="Q73" s="9"/>
      <c r="R73" s="7">
        <f t="shared" si="19"/>
        <v>1.7848484848484847</v>
      </c>
      <c r="S73" s="7">
        <f t="shared" si="11"/>
        <v>-2.1151515151515152</v>
      </c>
      <c r="T73" s="7">
        <f t="shared" si="12"/>
        <v>0.28484848484848468</v>
      </c>
      <c r="U73" s="7">
        <f t="shared" si="13"/>
        <v>-1.5151515151515138E-2</v>
      </c>
      <c r="V73" s="7">
        <f t="shared" si="14"/>
        <v>-1.3151515151515152</v>
      </c>
      <c r="W73" s="7">
        <f t="shared" si="15"/>
        <v>-0.51515151515151514</v>
      </c>
      <c r="X73" s="7">
        <f t="shared" si="16"/>
        <v>-0.41515151515151527</v>
      </c>
      <c r="Y73" s="7">
        <f t="shared" si="17"/>
        <v>-2.1151515151515152</v>
      </c>
      <c r="Z73" s="7">
        <f t="shared" si="18"/>
        <v>6.2848484848484851</v>
      </c>
    </row>
    <row r="74" spans="1:26" x14ac:dyDescent="0.3">
      <c r="A74" s="10" t="s">
        <v>151</v>
      </c>
      <c r="B74" s="4" t="s">
        <v>152</v>
      </c>
      <c r="C74" s="4" t="s">
        <v>29</v>
      </c>
      <c r="D74" s="5" t="s">
        <v>17</v>
      </c>
      <c r="E74" s="6">
        <v>10.3</v>
      </c>
      <c r="F74" s="7">
        <v>0</v>
      </c>
      <c r="G74" s="7">
        <v>0</v>
      </c>
      <c r="H74" s="7">
        <v>9.6999999999999993</v>
      </c>
      <c r="I74" s="7">
        <v>0.7</v>
      </c>
      <c r="J74" s="7">
        <v>0</v>
      </c>
      <c r="K74" s="7">
        <v>6.9</v>
      </c>
      <c r="L74" s="7">
        <v>0</v>
      </c>
      <c r="M74" s="7">
        <v>8</v>
      </c>
      <c r="N74" s="8">
        <v>1.9939393939393939</v>
      </c>
      <c r="O74" s="8">
        <f t="shared" si="10"/>
        <v>19.436151821242735</v>
      </c>
      <c r="P74" s="19"/>
      <c r="Q74" s="9"/>
      <c r="R74" s="7">
        <f t="shared" si="19"/>
        <v>8.3060606060606066</v>
      </c>
      <c r="S74" s="7">
        <f t="shared" si="11"/>
        <v>-1.9939393939393939</v>
      </c>
      <c r="T74" s="7">
        <f t="shared" si="12"/>
        <v>-1.9939393939393939</v>
      </c>
      <c r="U74" s="7">
        <f t="shared" si="13"/>
        <v>7.7060606060606052</v>
      </c>
      <c r="V74" s="7">
        <f t="shared" si="14"/>
        <v>-1.2939393939393939</v>
      </c>
      <c r="W74" s="7">
        <f t="shared" si="15"/>
        <v>-1.9939393939393939</v>
      </c>
      <c r="X74" s="7">
        <f t="shared" si="16"/>
        <v>4.9060606060606062</v>
      </c>
      <c r="Y74" s="7">
        <f t="shared" si="17"/>
        <v>-1.9939393939393939</v>
      </c>
      <c r="Z74" s="7">
        <f t="shared" si="18"/>
        <v>6.0060606060606059</v>
      </c>
    </row>
    <row r="75" spans="1:26" x14ac:dyDescent="0.3">
      <c r="A75" s="10" t="s">
        <v>153</v>
      </c>
      <c r="B75" s="4" t="s">
        <v>154</v>
      </c>
      <c r="C75" s="4" t="s">
        <v>29</v>
      </c>
      <c r="D75" s="5" t="s">
        <v>35</v>
      </c>
      <c r="E75" s="6">
        <v>4.3</v>
      </c>
      <c r="F75" s="7">
        <v>1.6</v>
      </c>
      <c r="G75" s="7">
        <v>3.4</v>
      </c>
      <c r="H75" s="7">
        <v>4.7</v>
      </c>
      <c r="I75" s="7">
        <v>4.5</v>
      </c>
      <c r="J75" s="7">
        <v>7.9</v>
      </c>
      <c r="K75" s="7">
        <v>6.9</v>
      </c>
      <c r="L75" s="7">
        <v>4.5999999999999996</v>
      </c>
      <c r="M75" s="7">
        <v>7.8</v>
      </c>
      <c r="N75" s="8">
        <v>5.1218750000000002</v>
      </c>
      <c r="O75" s="8">
        <f t="shared" si="10"/>
        <v>3.8797006293402836</v>
      </c>
      <c r="P75" s="19"/>
      <c r="Q75" s="9"/>
      <c r="R75" s="7">
        <f t="shared" si="19"/>
        <v>-0.82187500000000036</v>
      </c>
      <c r="S75" s="7">
        <f t="shared" si="11"/>
        <v>-3.5218750000000001</v>
      </c>
      <c r="T75" s="7">
        <f t="shared" si="12"/>
        <v>-1.7218750000000003</v>
      </c>
      <c r="U75" s="7">
        <f t="shared" si="13"/>
        <v>-0.421875</v>
      </c>
      <c r="V75" s="7">
        <f t="shared" si="14"/>
        <v>-0.62187500000000018</v>
      </c>
      <c r="W75" s="7">
        <f t="shared" si="15"/>
        <v>2.7781250000000002</v>
      </c>
      <c r="X75" s="7">
        <f t="shared" si="16"/>
        <v>1.7781250000000002</v>
      </c>
      <c r="Y75" s="7">
        <f t="shared" si="17"/>
        <v>-0.52187500000000053</v>
      </c>
      <c r="Z75" s="7">
        <f t="shared" si="18"/>
        <v>2.6781249999999996</v>
      </c>
    </row>
    <row r="76" spans="1:26" x14ac:dyDescent="0.3">
      <c r="A76" s="10" t="s">
        <v>155</v>
      </c>
      <c r="B76" s="4" t="s">
        <v>156</v>
      </c>
      <c r="C76" s="4" t="s">
        <v>23</v>
      </c>
      <c r="D76" s="5" t="s">
        <v>31</v>
      </c>
      <c r="E76" s="6">
        <v>11.8</v>
      </c>
      <c r="F76" s="7">
        <v>5.9</v>
      </c>
      <c r="G76" s="7">
        <v>6.3</v>
      </c>
      <c r="H76" s="7">
        <v>11.7</v>
      </c>
      <c r="I76" s="7">
        <v>10.7</v>
      </c>
      <c r="J76" s="7">
        <v>5.4</v>
      </c>
      <c r="K76" s="7">
        <v>8.6</v>
      </c>
      <c r="L76" s="7">
        <v>4.5</v>
      </c>
      <c r="M76" s="7">
        <v>7.6</v>
      </c>
      <c r="N76" s="8">
        <v>5.8562500000000002</v>
      </c>
      <c r="O76" s="8">
        <f t="shared" si="10"/>
        <v>7.3972747395833318</v>
      </c>
      <c r="P76" s="19"/>
      <c r="Q76" s="9"/>
      <c r="R76" s="7">
        <f t="shared" si="19"/>
        <v>5.9437500000000005</v>
      </c>
      <c r="S76" s="7">
        <f t="shared" si="11"/>
        <v>4.3750000000000178E-2</v>
      </c>
      <c r="T76" s="7">
        <f t="shared" si="12"/>
        <v>0.44374999999999964</v>
      </c>
      <c r="U76" s="7">
        <f t="shared" si="13"/>
        <v>5.8437499999999991</v>
      </c>
      <c r="V76" s="7">
        <f t="shared" si="14"/>
        <v>4.8437499999999991</v>
      </c>
      <c r="W76" s="7">
        <f t="shared" si="15"/>
        <v>-0.45624999999999982</v>
      </c>
      <c r="X76" s="7">
        <f t="shared" si="16"/>
        <v>2.7437499999999995</v>
      </c>
      <c r="Y76" s="7">
        <f t="shared" si="17"/>
        <v>-1.3562500000000002</v>
      </c>
      <c r="Z76" s="7">
        <f t="shared" si="18"/>
        <v>1.7437499999999995</v>
      </c>
    </row>
    <row r="77" spans="1:26" x14ac:dyDescent="0.3">
      <c r="A77" s="10" t="s">
        <v>157</v>
      </c>
      <c r="B77" s="4" t="s">
        <v>158</v>
      </c>
      <c r="C77" s="4" t="s">
        <v>29</v>
      </c>
      <c r="D77" s="5" t="s">
        <v>35</v>
      </c>
      <c r="E77" s="6">
        <v>15.1</v>
      </c>
      <c r="F77" s="7">
        <v>6.3</v>
      </c>
      <c r="G77" s="7">
        <v>5.0999999999999996</v>
      </c>
      <c r="H77" s="7">
        <v>10.5</v>
      </c>
      <c r="I77" s="7">
        <v>5.5</v>
      </c>
      <c r="J77" s="7">
        <v>7.1</v>
      </c>
      <c r="K77" s="7">
        <v>8.4</v>
      </c>
      <c r="L77" s="7">
        <v>5.0999999999999996</v>
      </c>
      <c r="M77" s="7">
        <v>7.5</v>
      </c>
      <c r="N77" s="8">
        <v>6.624242424242424</v>
      </c>
      <c r="O77" s="8">
        <f t="shared" si="10"/>
        <v>9.4402473217018805</v>
      </c>
      <c r="P77" s="19"/>
      <c r="Q77" s="9"/>
      <c r="R77" s="7">
        <f t="shared" si="19"/>
        <v>8.4757575757575765</v>
      </c>
      <c r="S77" s="7">
        <f t="shared" si="11"/>
        <v>-0.32424242424242422</v>
      </c>
      <c r="T77" s="7">
        <f t="shared" si="12"/>
        <v>-1.5242424242424244</v>
      </c>
      <c r="U77" s="7">
        <f t="shared" si="13"/>
        <v>3.875757575757576</v>
      </c>
      <c r="V77" s="7">
        <f t="shared" si="14"/>
        <v>-1.124242424242424</v>
      </c>
      <c r="W77" s="7">
        <f t="shared" si="15"/>
        <v>0.4757575757575756</v>
      </c>
      <c r="X77" s="7">
        <f t="shared" si="16"/>
        <v>1.7757575757575763</v>
      </c>
      <c r="Y77" s="7">
        <f t="shared" si="17"/>
        <v>-1.5242424242424244</v>
      </c>
      <c r="Z77" s="7">
        <f t="shared" si="18"/>
        <v>0.87575757575757596</v>
      </c>
    </row>
    <row r="78" spans="1:26" x14ac:dyDescent="0.3">
      <c r="A78" s="10" t="s">
        <v>159</v>
      </c>
      <c r="B78" s="4" t="s">
        <v>124</v>
      </c>
      <c r="C78" s="4" t="s">
        <v>23</v>
      </c>
      <c r="D78" s="5" t="s">
        <v>46</v>
      </c>
      <c r="E78" s="6">
        <v>10.3</v>
      </c>
      <c r="F78" s="7">
        <v>2.7</v>
      </c>
      <c r="G78" s="7">
        <v>5.8</v>
      </c>
      <c r="H78" s="7">
        <v>7.5</v>
      </c>
      <c r="I78" s="7">
        <v>4.4000000000000004</v>
      </c>
      <c r="J78" s="7">
        <v>0.3</v>
      </c>
      <c r="K78" s="7">
        <v>9.3000000000000007</v>
      </c>
      <c r="L78" s="7">
        <v>3.6</v>
      </c>
      <c r="M78" s="7">
        <v>7.5</v>
      </c>
      <c r="N78" s="8">
        <v>5.2566666666666659</v>
      </c>
      <c r="O78" s="8">
        <f t="shared" si="10"/>
        <v>9.4505285185185048</v>
      </c>
      <c r="P78" s="19"/>
      <c r="Q78" s="9"/>
      <c r="R78" s="7">
        <f t="shared" si="19"/>
        <v>5.0433333333333348</v>
      </c>
      <c r="S78" s="7">
        <f t="shared" si="11"/>
        <v>-2.5566666666666658</v>
      </c>
      <c r="T78" s="7">
        <f t="shared" si="12"/>
        <v>0.54333333333333389</v>
      </c>
      <c r="U78" s="7">
        <f t="shared" si="13"/>
        <v>2.2433333333333341</v>
      </c>
      <c r="V78" s="7">
        <f t="shared" si="14"/>
        <v>-0.85666666666666558</v>
      </c>
      <c r="W78" s="7">
        <f t="shared" si="15"/>
        <v>-4.9566666666666661</v>
      </c>
      <c r="X78" s="7">
        <f t="shared" si="16"/>
        <v>4.0433333333333348</v>
      </c>
      <c r="Y78" s="7">
        <f t="shared" si="17"/>
        <v>-1.6566666666666658</v>
      </c>
      <c r="Z78" s="7">
        <f t="shared" si="18"/>
        <v>2.2433333333333341</v>
      </c>
    </row>
    <row r="79" spans="1:26" x14ac:dyDescent="0.3">
      <c r="A79" s="10" t="s">
        <v>160</v>
      </c>
      <c r="B79" s="4" t="s">
        <v>161</v>
      </c>
      <c r="C79" s="4" t="s">
        <v>29</v>
      </c>
      <c r="D79" s="5" t="s">
        <v>17</v>
      </c>
      <c r="E79" s="6">
        <v>12</v>
      </c>
      <c r="F79" s="7">
        <v>0</v>
      </c>
      <c r="G79" s="7">
        <v>1.3</v>
      </c>
      <c r="H79" s="7">
        <v>10.5</v>
      </c>
      <c r="I79" s="7">
        <v>4.9000000000000004</v>
      </c>
      <c r="J79" s="7">
        <v>5.6</v>
      </c>
      <c r="K79" s="7">
        <v>9.6999999999999993</v>
      </c>
      <c r="L79" s="7">
        <v>3.2</v>
      </c>
      <c r="M79" s="7">
        <v>7.4</v>
      </c>
      <c r="N79" s="8">
        <v>5.3451612903225811</v>
      </c>
      <c r="O79" s="8">
        <f t="shared" si="10"/>
        <v>15.514279223031565</v>
      </c>
      <c r="P79" s="19"/>
      <c r="Q79" s="9"/>
      <c r="R79" s="7">
        <f t="shared" si="19"/>
        <v>6.6548387096774189</v>
      </c>
      <c r="S79" s="7">
        <f t="shared" si="11"/>
        <v>-5.3451612903225811</v>
      </c>
      <c r="T79" s="7">
        <f t="shared" si="12"/>
        <v>-4.0451612903225813</v>
      </c>
      <c r="U79" s="7">
        <f t="shared" si="13"/>
        <v>5.1548387096774189</v>
      </c>
      <c r="V79" s="7">
        <f t="shared" si="14"/>
        <v>-0.44516129032258078</v>
      </c>
      <c r="W79" s="7">
        <f t="shared" si="15"/>
        <v>0.25483870967741851</v>
      </c>
      <c r="X79" s="7">
        <f t="shared" si="16"/>
        <v>4.3548387096774182</v>
      </c>
      <c r="Y79" s="7">
        <f t="shared" si="17"/>
        <v>-2.145161290322581</v>
      </c>
      <c r="Z79" s="7">
        <f t="shared" si="18"/>
        <v>2.0548387096774192</v>
      </c>
    </row>
    <row r="80" spans="1:26" x14ac:dyDescent="0.3">
      <c r="A80" s="10" t="s">
        <v>162</v>
      </c>
      <c r="B80" s="4" t="s">
        <v>163</v>
      </c>
      <c r="C80" s="4" t="s">
        <v>26</v>
      </c>
      <c r="D80" s="5" t="s">
        <v>35</v>
      </c>
      <c r="E80" s="6">
        <v>1.5</v>
      </c>
      <c r="F80" s="7">
        <v>4</v>
      </c>
      <c r="G80" s="7">
        <v>4.5</v>
      </c>
      <c r="H80" s="7">
        <v>6.4</v>
      </c>
      <c r="I80" s="7">
        <v>2</v>
      </c>
      <c r="J80" s="7">
        <v>3.3</v>
      </c>
      <c r="K80" s="7">
        <v>4.7</v>
      </c>
      <c r="L80" s="7">
        <v>2.5</v>
      </c>
      <c r="M80" s="7">
        <v>7.4</v>
      </c>
      <c r="N80" s="8">
        <v>2.8848484848484848</v>
      </c>
      <c r="O80" s="8">
        <f t="shared" si="10"/>
        <v>3.58079063360882</v>
      </c>
      <c r="P80" s="19"/>
      <c r="Q80" s="9"/>
      <c r="R80" s="7">
        <f t="shared" si="19"/>
        <v>-1.3848484848484848</v>
      </c>
      <c r="S80" s="7">
        <f t="shared" si="11"/>
        <v>1.1151515151515152</v>
      </c>
      <c r="T80" s="7">
        <f t="shared" si="12"/>
        <v>1.6151515151515152</v>
      </c>
      <c r="U80" s="7">
        <f t="shared" si="13"/>
        <v>3.5151515151515156</v>
      </c>
      <c r="V80" s="7">
        <f t="shared" si="14"/>
        <v>-0.88484848484848477</v>
      </c>
      <c r="W80" s="7">
        <f t="shared" si="15"/>
        <v>0.41515151515151505</v>
      </c>
      <c r="X80" s="7">
        <f t="shared" si="16"/>
        <v>1.8151515151515154</v>
      </c>
      <c r="Y80" s="7">
        <f t="shared" si="17"/>
        <v>-0.38484848484848477</v>
      </c>
      <c r="Z80" s="7">
        <f t="shared" si="18"/>
        <v>4.5151515151515156</v>
      </c>
    </row>
    <row r="81" spans="1:26" x14ac:dyDescent="0.3">
      <c r="A81" s="10" t="s">
        <v>164</v>
      </c>
      <c r="B81" s="4" t="s">
        <v>165</v>
      </c>
      <c r="C81" s="4" t="s">
        <v>62</v>
      </c>
      <c r="D81" s="5" t="s">
        <v>65</v>
      </c>
      <c r="E81" s="6">
        <v>9.6999999999999993</v>
      </c>
      <c r="F81" s="7">
        <v>7.2</v>
      </c>
      <c r="G81" s="7">
        <v>5.3</v>
      </c>
      <c r="H81" s="7">
        <v>9.1</v>
      </c>
      <c r="I81" s="7">
        <v>7.5</v>
      </c>
      <c r="J81" s="7">
        <v>20.9</v>
      </c>
      <c r="K81" s="7">
        <v>9.4</v>
      </c>
      <c r="L81" s="7">
        <v>7.3</v>
      </c>
      <c r="M81" s="7">
        <v>7.3</v>
      </c>
      <c r="N81" s="8">
        <v>8.3696969696969692</v>
      </c>
      <c r="O81" s="8">
        <f t="shared" si="10"/>
        <v>18.577657483930189</v>
      </c>
      <c r="P81" s="19"/>
      <c r="Q81" s="9"/>
      <c r="R81" s="7">
        <f t="shared" si="19"/>
        <v>1.3303030303030301</v>
      </c>
      <c r="S81" s="7">
        <f t="shared" si="11"/>
        <v>-1.169696969696969</v>
      </c>
      <c r="T81" s="7">
        <f t="shared" si="12"/>
        <v>-3.0696969696969694</v>
      </c>
      <c r="U81" s="7">
        <f t="shared" si="13"/>
        <v>0.73030303030303045</v>
      </c>
      <c r="V81" s="7">
        <f t="shared" si="14"/>
        <v>-0.86969696969696919</v>
      </c>
      <c r="W81" s="7">
        <f t="shared" si="15"/>
        <v>12.530303030303029</v>
      </c>
      <c r="X81" s="7">
        <f t="shared" si="16"/>
        <v>1.0303030303030312</v>
      </c>
      <c r="Y81" s="7">
        <f t="shared" si="17"/>
        <v>-1.0696969696969694</v>
      </c>
      <c r="Z81" s="7">
        <f t="shared" si="18"/>
        <v>-1.0696969696969694</v>
      </c>
    </row>
    <row r="82" spans="1:26" x14ac:dyDescent="0.3">
      <c r="A82" s="10" t="s">
        <v>166</v>
      </c>
      <c r="B82" s="4" t="s">
        <v>167</v>
      </c>
      <c r="C82" s="4" t="s">
        <v>26</v>
      </c>
      <c r="D82" s="5" t="s">
        <v>168</v>
      </c>
      <c r="E82" s="6">
        <v>12.3</v>
      </c>
      <c r="F82" s="7">
        <v>1.8</v>
      </c>
      <c r="G82" s="7">
        <v>6.8</v>
      </c>
      <c r="H82" s="7">
        <v>6.1</v>
      </c>
      <c r="I82" s="7">
        <v>4.2</v>
      </c>
      <c r="J82" s="7">
        <v>6</v>
      </c>
      <c r="K82" s="7">
        <v>7.5</v>
      </c>
      <c r="L82" s="7">
        <v>5.4</v>
      </c>
      <c r="M82" s="7">
        <v>7.3</v>
      </c>
      <c r="N82" s="8">
        <v>3.7344827586206897</v>
      </c>
      <c r="O82" s="8">
        <f t="shared" si="10"/>
        <v>7.8359848064473567</v>
      </c>
      <c r="P82" s="19"/>
      <c r="Q82" s="9"/>
      <c r="R82" s="7">
        <f t="shared" si="19"/>
        <v>8.565517241379311</v>
      </c>
      <c r="S82" s="7">
        <f t="shared" si="11"/>
        <v>-1.9344827586206896</v>
      </c>
      <c r="T82" s="7">
        <f t="shared" si="12"/>
        <v>3.0655172413793101</v>
      </c>
      <c r="U82" s="7">
        <f t="shared" si="13"/>
        <v>2.36551724137931</v>
      </c>
      <c r="V82" s="7">
        <f t="shared" si="14"/>
        <v>0.4655172413793105</v>
      </c>
      <c r="W82" s="7">
        <f t="shared" si="15"/>
        <v>2.2655172413793103</v>
      </c>
      <c r="X82" s="7">
        <f t="shared" si="16"/>
        <v>3.7655172413793103</v>
      </c>
      <c r="Y82" s="7">
        <f t="shared" si="17"/>
        <v>1.6655172413793107</v>
      </c>
      <c r="Z82" s="7">
        <f t="shared" si="18"/>
        <v>3.5655172413793101</v>
      </c>
    </row>
    <row r="83" spans="1:26" x14ac:dyDescent="0.3">
      <c r="A83" s="10" t="s">
        <v>169</v>
      </c>
      <c r="B83" s="4" t="s">
        <v>93</v>
      </c>
      <c r="C83" s="4" t="s">
        <v>29</v>
      </c>
      <c r="D83" s="5" t="s">
        <v>35</v>
      </c>
      <c r="E83" s="6">
        <v>20.5</v>
      </c>
      <c r="F83" s="7">
        <v>0.9</v>
      </c>
      <c r="G83" s="7">
        <v>1.6</v>
      </c>
      <c r="H83" s="7">
        <v>4.7</v>
      </c>
      <c r="I83" s="7">
        <v>3.5</v>
      </c>
      <c r="J83" s="7">
        <v>2.5</v>
      </c>
      <c r="K83" s="7">
        <v>7.1</v>
      </c>
      <c r="L83" s="7">
        <v>4.5999999999999996</v>
      </c>
      <c r="M83" s="7">
        <v>7.1</v>
      </c>
      <c r="N83" s="8">
        <v>4.4303030303030297</v>
      </c>
      <c r="O83" s="8">
        <f t="shared" si="10"/>
        <v>31.301293847566555</v>
      </c>
      <c r="P83" s="19"/>
      <c r="Q83" s="9"/>
      <c r="R83" s="7">
        <f t="shared" si="19"/>
        <v>16.06969696969697</v>
      </c>
      <c r="S83" s="7">
        <f t="shared" si="11"/>
        <v>-3.5303030303030298</v>
      </c>
      <c r="T83" s="7">
        <f t="shared" si="12"/>
        <v>-2.8303030303030297</v>
      </c>
      <c r="U83" s="7">
        <f t="shared" si="13"/>
        <v>0.26969696969697043</v>
      </c>
      <c r="V83" s="7">
        <f t="shared" si="14"/>
        <v>-0.93030303030302974</v>
      </c>
      <c r="W83" s="7">
        <f t="shared" si="15"/>
        <v>-1.9303030303030297</v>
      </c>
      <c r="X83" s="7">
        <f t="shared" si="16"/>
        <v>2.6696969696969699</v>
      </c>
      <c r="Y83" s="7">
        <f t="shared" si="17"/>
        <v>0.1696969696969699</v>
      </c>
      <c r="Z83" s="7">
        <f t="shared" si="18"/>
        <v>2.6696969696969699</v>
      </c>
    </row>
    <row r="84" spans="1:26" x14ac:dyDescent="0.3">
      <c r="A84" s="3" t="s">
        <v>170</v>
      </c>
      <c r="B84" s="4" t="s">
        <v>171</v>
      </c>
      <c r="C84" s="4" t="s">
        <v>29</v>
      </c>
      <c r="D84" s="5" t="s">
        <v>17</v>
      </c>
      <c r="E84" s="6">
        <v>11.5</v>
      </c>
      <c r="F84" s="7">
        <v>0</v>
      </c>
      <c r="G84" s="7">
        <v>0</v>
      </c>
      <c r="H84" s="7">
        <v>9.1999999999999993</v>
      </c>
      <c r="I84" s="7">
        <v>3.8</v>
      </c>
      <c r="J84" s="7">
        <v>3.6</v>
      </c>
      <c r="K84" s="7">
        <v>9.6</v>
      </c>
      <c r="L84" s="7">
        <v>0</v>
      </c>
      <c r="M84" s="7">
        <v>7.1</v>
      </c>
      <c r="N84" s="8">
        <v>4.4424242424242424</v>
      </c>
      <c r="O84" s="8">
        <f t="shared" si="10"/>
        <v>18.234833180287723</v>
      </c>
      <c r="P84" s="19"/>
      <c r="Q84" s="9"/>
      <c r="R84" s="7">
        <f t="shared" si="19"/>
        <v>7.0575757575757576</v>
      </c>
      <c r="S84" s="7">
        <f t="shared" si="11"/>
        <v>-4.4424242424242424</v>
      </c>
      <c r="T84" s="7">
        <f t="shared" si="12"/>
        <v>-4.4424242424242424</v>
      </c>
      <c r="U84" s="7">
        <f t="shared" si="13"/>
        <v>4.7575757575757569</v>
      </c>
      <c r="V84" s="7">
        <f t="shared" si="14"/>
        <v>-0.64242424242424256</v>
      </c>
      <c r="W84" s="7">
        <f t="shared" si="15"/>
        <v>-0.8424242424242423</v>
      </c>
      <c r="X84" s="7">
        <f t="shared" si="16"/>
        <v>5.1575757575757573</v>
      </c>
      <c r="Y84" s="7">
        <f t="shared" si="17"/>
        <v>-4.4424242424242424</v>
      </c>
      <c r="Z84" s="7">
        <f t="shared" si="18"/>
        <v>2.6575757575757573</v>
      </c>
    </row>
    <row r="85" spans="1:26" x14ac:dyDescent="0.3">
      <c r="A85" s="10" t="s">
        <v>172</v>
      </c>
      <c r="B85" s="4" t="s">
        <v>124</v>
      </c>
      <c r="C85" s="4" t="s">
        <v>23</v>
      </c>
      <c r="D85" s="5" t="s">
        <v>17</v>
      </c>
      <c r="E85" s="6">
        <v>13.8</v>
      </c>
      <c r="F85" s="7">
        <v>3.4</v>
      </c>
      <c r="G85" s="7">
        <v>7.5</v>
      </c>
      <c r="H85" s="7">
        <v>7</v>
      </c>
      <c r="I85" s="7">
        <v>5</v>
      </c>
      <c r="J85" s="7">
        <v>2.4</v>
      </c>
      <c r="K85" s="7">
        <v>8.6999999999999993</v>
      </c>
      <c r="L85" s="7">
        <v>4.8</v>
      </c>
      <c r="M85" s="7">
        <v>7</v>
      </c>
      <c r="N85" s="8">
        <v>5.3531250000000004</v>
      </c>
      <c r="O85" s="8">
        <f t="shared" si="10"/>
        <v>10.278344726562498</v>
      </c>
      <c r="P85" s="19"/>
      <c r="Q85" s="9"/>
      <c r="R85" s="7">
        <f t="shared" si="19"/>
        <v>8.4468750000000004</v>
      </c>
      <c r="S85" s="7">
        <f t="shared" si="11"/>
        <v>-1.9531250000000004</v>
      </c>
      <c r="T85" s="7">
        <f t="shared" si="12"/>
        <v>2.1468749999999996</v>
      </c>
      <c r="U85" s="7">
        <f t="shared" si="13"/>
        <v>1.6468749999999996</v>
      </c>
      <c r="V85" s="7">
        <f t="shared" si="14"/>
        <v>-0.35312500000000036</v>
      </c>
      <c r="W85" s="7">
        <f t="shared" si="15"/>
        <v>-2.9531250000000004</v>
      </c>
      <c r="X85" s="7">
        <f t="shared" si="16"/>
        <v>3.3468749999999989</v>
      </c>
      <c r="Y85" s="7">
        <f t="shared" si="17"/>
        <v>-0.55312500000000053</v>
      </c>
      <c r="Z85" s="7">
        <f t="shared" si="18"/>
        <v>1.6468749999999996</v>
      </c>
    </row>
    <row r="86" spans="1:26" x14ac:dyDescent="0.3">
      <c r="A86" s="10" t="s">
        <v>173</v>
      </c>
      <c r="B86" s="4" t="s">
        <v>174</v>
      </c>
      <c r="C86" s="4" t="s">
        <v>41</v>
      </c>
      <c r="D86" s="5" t="s">
        <v>35</v>
      </c>
      <c r="E86" s="6">
        <v>6.3</v>
      </c>
      <c r="F86" s="7">
        <v>6.3</v>
      </c>
      <c r="G86" s="7">
        <v>6.3</v>
      </c>
      <c r="H86" s="7">
        <v>8.1</v>
      </c>
      <c r="I86" s="7">
        <v>7.8</v>
      </c>
      <c r="J86" s="7">
        <v>6.2</v>
      </c>
      <c r="K86" s="7">
        <v>7.3</v>
      </c>
      <c r="L86" s="7">
        <v>4.2</v>
      </c>
      <c r="M86" s="7">
        <v>7</v>
      </c>
      <c r="N86" s="8">
        <v>8.9181818181818198</v>
      </c>
      <c r="O86" s="8">
        <f t="shared" si="10"/>
        <v>1.702134067952247</v>
      </c>
      <c r="P86" s="19"/>
      <c r="Q86" s="9"/>
      <c r="R86" s="7">
        <f t="shared" si="19"/>
        <v>-2.6181818181818199</v>
      </c>
      <c r="S86" s="7">
        <f t="shared" si="11"/>
        <v>-2.6181818181818199</v>
      </c>
      <c r="T86" s="7">
        <f t="shared" si="12"/>
        <v>-2.6181818181818199</v>
      </c>
      <c r="U86" s="7">
        <f t="shared" si="13"/>
        <v>-0.81818181818182012</v>
      </c>
      <c r="V86" s="7">
        <f t="shared" si="14"/>
        <v>-1.1181818181818199</v>
      </c>
      <c r="W86" s="7">
        <f t="shared" si="15"/>
        <v>-2.7181818181818196</v>
      </c>
      <c r="X86" s="7">
        <f t="shared" si="16"/>
        <v>-1.6181818181818199</v>
      </c>
      <c r="Y86" s="7">
        <f t="shared" si="17"/>
        <v>-4.7181818181818196</v>
      </c>
      <c r="Z86" s="7">
        <f t="shared" si="18"/>
        <v>-1.9181818181818198</v>
      </c>
    </row>
    <row r="87" spans="1:26" x14ac:dyDescent="0.3">
      <c r="A87" s="10" t="s">
        <v>175</v>
      </c>
      <c r="B87" s="4" t="s">
        <v>176</v>
      </c>
      <c r="C87" s="4" t="s">
        <v>41</v>
      </c>
      <c r="D87" s="5" t="s">
        <v>35</v>
      </c>
      <c r="E87" s="6">
        <v>10.3</v>
      </c>
      <c r="F87" s="7">
        <v>1.9</v>
      </c>
      <c r="G87" s="7">
        <v>4.7</v>
      </c>
      <c r="H87" s="7">
        <v>1.1000000000000001</v>
      </c>
      <c r="I87" s="7">
        <v>4.0999999999999996</v>
      </c>
      <c r="J87" s="7">
        <v>4.5</v>
      </c>
      <c r="K87" s="7">
        <v>6.3</v>
      </c>
      <c r="L87" s="7">
        <v>4.0999999999999996</v>
      </c>
      <c r="M87" s="7">
        <v>7</v>
      </c>
      <c r="N87" s="8">
        <v>1.6939393939393941</v>
      </c>
      <c r="O87" s="8">
        <f t="shared" si="10"/>
        <v>7.7373134374043486</v>
      </c>
      <c r="P87" s="19"/>
      <c r="Q87" s="9"/>
      <c r="R87" s="7">
        <f t="shared" si="19"/>
        <v>8.6060606060606073</v>
      </c>
      <c r="S87" s="7">
        <f t="shared" si="11"/>
        <v>0.20606060606060583</v>
      </c>
      <c r="T87" s="7">
        <f t="shared" si="12"/>
        <v>3.0060606060606059</v>
      </c>
      <c r="U87" s="7">
        <f t="shared" si="13"/>
        <v>-0.59393939393939399</v>
      </c>
      <c r="V87" s="7">
        <f t="shared" si="14"/>
        <v>2.4060606060606053</v>
      </c>
      <c r="W87" s="7">
        <f t="shared" si="15"/>
        <v>2.8060606060606057</v>
      </c>
      <c r="X87" s="7">
        <f t="shared" si="16"/>
        <v>4.6060606060606055</v>
      </c>
      <c r="Y87" s="7">
        <f t="shared" si="17"/>
        <v>2.4060606060606053</v>
      </c>
      <c r="Z87" s="7">
        <f t="shared" si="18"/>
        <v>5.3060606060606057</v>
      </c>
    </row>
    <row r="88" spans="1:26" x14ac:dyDescent="0.3">
      <c r="A88" s="10" t="s">
        <v>177</v>
      </c>
      <c r="B88" s="4" t="s">
        <v>178</v>
      </c>
      <c r="C88" s="4" t="s">
        <v>23</v>
      </c>
      <c r="D88" s="5" t="s">
        <v>65</v>
      </c>
      <c r="E88" s="6">
        <v>7.7</v>
      </c>
      <c r="F88" s="7">
        <v>1.6</v>
      </c>
      <c r="G88" s="7">
        <v>4.7</v>
      </c>
      <c r="H88" s="7">
        <v>6.8</v>
      </c>
      <c r="I88" s="7">
        <v>6.5</v>
      </c>
      <c r="J88" s="7">
        <v>6</v>
      </c>
      <c r="K88" s="7">
        <v>5.6</v>
      </c>
      <c r="L88" s="7">
        <v>1.3</v>
      </c>
      <c r="M88" s="7">
        <v>7</v>
      </c>
      <c r="N88" s="8">
        <v>3.7303030303030305</v>
      </c>
      <c r="O88" s="8">
        <f t="shared" si="10"/>
        <v>5.0006204468931896</v>
      </c>
      <c r="P88" s="19"/>
      <c r="Q88" s="9"/>
      <c r="R88" s="7">
        <f t="shared" si="19"/>
        <v>3.9696969696969697</v>
      </c>
      <c r="S88" s="7">
        <f t="shared" si="11"/>
        <v>-2.1303030303030304</v>
      </c>
      <c r="T88" s="7">
        <f t="shared" si="12"/>
        <v>0.96969696969696972</v>
      </c>
      <c r="U88" s="7">
        <f t="shared" si="13"/>
        <v>3.0696969696969694</v>
      </c>
      <c r="V88" s="7">
        <f t="shared" si="14"/>
        <v>2.7696969696969695</v>
      </c>
      <c r="W88" s="7">
        <f t="shared" si="15"/>
        <v>2.2696969696969695</v>
      </c>
      <c r="X88" s="7">
        <f t="shared" si="16"/>
        <v>1.8696969696969692</v>
      </c>
      <c r="Y88" s="7">
        <f t="shared" si="17"/>
        <v>-2.4303030303030306</v>
      </c>
      <c r="Z88" s="7">
        <f t="shared" si="18"/>
        <v>3.2696969696969695</v>
      </c>
    </row>
    <row r="89" spans="1:26" x14ac:dyDescent="0.3">
      <c r="A89" s="10" t="s">
        <v>179</v>
      </c>
      <c r="B89" s="4" t="s">
        <v>139</v>
      </c>
      <c r="C89" s="4" t="s">
        <v>29</v>
      </c>
      <c r="D89" s="5" t="s">
        <v>17</v>
      </c>
      <c r="E89" s="6">
        <v>8.6</v>
      </c>
      <c r="F89" s="7">
        <v>0</v>
      </c>
      <c r="G89" s="7">
        <v>5.0999999999999996</v>
      </c>
      <c r="H89" s="7">
        <v>15.5</v>
      </c>
      <c r="I89" s="7">
        <v>5.9</v>
      </c>
      <c r="J89" s="7">
        <v>0.7</v>
      </c>
      <c r="K89" s="7">
        <v>12.2</v>
      </c>
      <c r="L89" s="7">
        <v>0</v>
      </c>
      <c r="M89" s="7">
        <v>7</v>
      </c>
      <c r="N89" s="8">
        <v>4.1437499999999998</v>
      </c>
      <c r="O89" s="8">
        <f t="shared" si="10"/>
        <v>26.74803862847223</v>
      </c>
      <c r="P89" s="19"/>
      <c r="Q89" s="9"/>
      <c r="R89" s="7">
        <f t="shared" si="19"/>
        <v>4.4562499999999998</v>
      </c>
      <c r="S89" s="7">
        <f t="shared" si="11"/>
        <v>-4.1437499999999998</v>
      </c>
      <c r="T89" s="7">
        <f t="shared" si="12"/>
        <v>0.95624999999999982</v>
      </c>
      <c r="U89" s="7">
        <f t="shared" si="13"/>
        <v>11.356249999999999</v>
      </c>
      <c r="V89" s="7">
        <f t="shared" si="14"/>
        <v>1.7562500000000005</v>
      </c>
      <c r="W89" s="7">
        <f t="shared" si="15"/>
        <v>-3.4437499999999996</v>
      </c>
      <c r="X89" s="7">
        <f t="shared" si="16"/>
        <v>8.0562499999999986</v>
      </c>
      <c r="Y89" s="7">
        <f t="shared" si="17"/>
        <v>-4.1437499999999998</v>
      </c>
      <c r="Z89" s="7">
        <f t="shared" si="18"/>
        <v>2.8562500000000002</v>
      </c>
    </row>
    <row r="90" spans="1:26" x14ac:dyDescent="0.3">
      <c r="A90" s="10" t="s">
        <v>180</v>
      </c>
      <c r="B90" s="4" t="s">
        <v>181</v>
      </c>
      <c r="C90" s="4" t="s">
        <v>29</v>
      </c>
      <c r="D90" s="5" t="s">
        <v>35</v>
      </c>
      <c r="E90" s="6">
        <v>11.3</v>
      </c>
      <c r="F90" s="7">
        <v>1.1000000000000001</v>
      </c>
      <c r="G90" s="7">
        <v>0.9</v>
      </c>
      <c r="H90" s="7">
        <v>13</v>
      </c>
      <c r="I90" s="7">
        <v>3.4</v>
      </c>
      <c r="J90" s="7">
        <v>11.1</v>
      </c>
      <c r="K90" s="7">
        <v>12.5</v>
      </c>
      <c r="L90" s="7">
        <v>1</v>
      </c>
      <c r="M90" s="7">
        <v>6.9</v>
      </c>
      <c r="N90" s="8">
        <v>4.3636363636363633</v>
      </c>
      <c r="O90" s="8">
        <f t="shared" si="10"/>
        <v>25.280253443526174</v>
      </c>
      <c r="P90" s="19"/>
      <c r="Q90" s="9"/>
      <c r="R90" s="7">
        <f t="shared" si="19"/>
        <v>6.9363636363636374</v>
      </c>
      <c r="S90" s="7">
        <f t="shared" si="11"/>
        <v>-3.2636363636363632</v>
      </c>
      <c r="T90" s="7">
        <f t="shared" si="12"/>
        <v>-3.4636363636363634</v>
      </c>
      <c r="U90" s="7">
        <f t="shared" si="13"/>
        <v>8.6363636363636367</v>
      </c>
      <c r="V90" s="7">
        <f t="shared" si="14"/>
        <v>-0.9636363636363634</v>
      </c>
      <c r="W90" s="7">
        <f t="shared" si="15"/>
        <v>6.7363636363636363</v>
      </c>
      <c r="X90" s="7">
        <f t="shared" si="16"/>
        <v>8.1363636363636367</v>
      </c>
      <c r="Y90" s="7">
        <f t="shared" si="17"/>
        <v>-3.3636363636363633</v>
      </c>
      <c r="Z90" s="7">
        <f t="shared" si="18"/>
        <v>2.536363636363637</v>
      </c>
    </row>
    <row r="91" spans="1:26" x14ac:dyDescent="0.3">
      <c r="A91" s="10" t="s">
        <v>182</v>
      </c>
      <c r="B91" s="4" t="s">
        <v>105</v>
      </c>
      <c r="C91" s="4" t="s">
        <v>41</v>
      </c>
      <c r="D91" s="5" t="s">
        <v>35</v>
      </c>
      <c r="E91" s="6">
        <v>12.9</v>
      </c>
      <c r="F91" s="7">
        <v>2</v>
      </c>
      <c r="G91" s="7">
        <v>1.3</v>
      </c>
      <c r="H91" s="7">
        <v>1.5</v>
      </c>
      <c r="I91" s="7">
        <v>2.7</v>
      </c>
      <c r="J91" s="7">
        <v>4.5</v>
      </c>
      <c r="K91" s="7">
        <v>6.3</v>
      </c>
      <c r="L91" s="7">
        <v>0</v>
      </c>
      <c r="M91" s="7">
        <v>6.8</v>
      </c>
      <c r="N91" s="8">
        <v>3.1</v>
      </c>
      <c r="O91" s="8">
        <f t="shared" si="10"/>
        <v>14.27877777777778</v>
      </c>
      <c r="P91" s="19"/>
      <c r="Q91" s="9"/>
      <c r="R91" s="7">
        <f t="shared" si="19"/>
        <v>9.8000000000000007</v>
      </c>
      <c r="S91" s="7">
        <f t="shared" si="11"/>
        <v>-1.1000000000000001</v>
      </c>
      <c r="T91" s="7">
        <f t="shared" si="12"/>
        <v>-1.8</v>
      </c>
      <c r="U91" s="7">
        <f t="shared" si="13"/>
        <v>-1.6</v>
      </c>
      <c r="V91" s="7">
        <f t="shared" si="14"/>
        <v>-0.39999999999999991</v>
      </c>
      <c r="W91" s="7">
        <f t="shared" si="15"/>
        <v>1.4</v>
      </c>
      <c r="X91" s="7">
        <f t="shared" si="16"/>
        <v>3.1999999999999997</v>
      </c>
      <c r="Y91" s="7">
        <f t="shared" si="17"/>
        <v>-3.1</v>
      </c>
      <c r="Z91" s="7">
        <f t="shared" si="18"/>
        <v>3.6999999999999997</v>
      </c>
    </row>
    <row r="92" spans="1:26" x14ac:dyDescent="0.3">
      <c r="A92" s="10" t="s">
        <v>183</v>
      </c>
      <c r="B92" s="4" t="s">
        <v>184</v>
      </c>
      <c r="C92" s="4" t="s">
        <v>29</v>
      </c>
      <c r="D92" s="5" t="s">
        <v>65</v>
      </c>
      <c r="E92" s="6">
        <v>7.2</v>
      </c>
      <c r="F92" s="7">
        <v>2.8</v>
      </c>
      <c r="G92" s="7">
        <v>4.7</v>
      </c>
      <c r="H92" s="7">
        <v>6.6</v>
      </c>
      <c r="I92" s="7">
        <v>6.1</v>
      </c>
      <c r="J92" s="7">
        <v>5.2</v>
      </c>
      <c r="K92" s="7">
        <v>5.8</v>
      </c>
      <c r="L92" s="7">
        <v>5.8</v>
      </c>
      <c r="M92" s="7">
        <v>6.7</v>
      </c>
      <c r="N92" s="8">
        <v>4.8121212121212125</v>
      </c>
      <c r="O92" s="8">
        <f t="shared" si="10"/>
        <v>1.613607284970922</v>
      </c>
      <c r="P92" s="19"/>
      <c r="Q92" s="9"/>
      <c r="R92" s="7">
        <f t="shared" si="19"/>
        <v>2.3878787878787877</v>
      </c>
      <c r="S92" s="7">
        <f t="shared" si="11"/>
        <v>-2.0121212121212126</v>
      </c>
      <c r="T92" s="7">
        <f t="shared" si="12"/>
        <v>-0.11212121212121229</v>
      </c>
      <c r="U92" s="7">
        <f t="shared" si="13"/>
        <v>1.7878787878787872</v>
      </c>
      <c r="V92" s="7">
        <f t="shared" si="14"/>
        <v>1.2878787878787872</v>
      </c>
      <c r="W92" s="7">
        <f t="shared" si="15"/>
        <v>0.38787878787878771</v>
      </c>
      <c r="X92" s="7">
        <f t="shared" si="16"/>
        <v>0.98787878787878736</v>
      </c>
      <c r="Y92" s="7">
        <f t="shared" si="17"/>
        <v>0.98787878787878736</v>
      </c>
      <c r="Z92" s="7">
        <f t="shared" si="18"/>
        <v>1.8878787878787877</v>
      </c>
    </row>
    <row r="93" spans="1:26" x14ac:dyDescent="0.3">
      <c r="A93" s="10" t="s">
        <v>185</v>
      </c>
      <c r="B93" s="4" t="s">
        <v>186</v>
      </c>
      <c r="C93" s="4" t="s">
        <v>23</v>
      </c>
      <c r="D93" s="5" t="s">
        <v>65</v>
      </c>
      <c r="E93" s="6">
        <v>0</v>
      </c>
      <c r="F93" s="7">
        <v>5</v>
      </c>
      <c r="G93" s="7">
        <v>3.7</v>
      </c>
      <c r="H93" s="7">
        <v>5</v>
      </c>
      <c r="I93" s="7">
        <v>4.8</v>
      </c>
      <c r="J93" s="7">
        <v>5.0999999999999996</v>
      </c>
      <c r="K93" s="7">
        <v>4.5999999999999996</v>
      </c>
      <c r="L93" s="7">
        <v>4.4000000000000004</v>
      </c>
      <c r="M93" s="7">
        <v>6.7</v>
      </c>
      <c r="N93" s="8">
        <v>1.4966666666666668</v>
      </c>
      <c r="O93" s="8">
        <f t="shared" si="10"/>
        <v>3.7725788888888809</v>
      </c>
      <c r="P93" s="19"/>
      <c r="Q93" s="9"/>
      <c r="R93" s="7">
        <f t="shared" si="19"/>
        <v>-1.4966666666666668</v>
      </c>
      <c r="S93" s="7">
        <f t="shared" si="11"/>
        <v>3.503333333333333</v>
      </c>
      <c r="T93" s="7">
        <f t="shared" si="12"/>
        <v>2.2033333333333331</v>
      </c>
      <c r="U93" s="7">
        <f t="shared" si="13"/>
        <v>3.503333333333333</v>
      </c>
      <c r="V93" s="7">
        <f t="shared" si="14"/>
        <v>3.3033333333333328</v>
      </c>
      <c r="W93" s="7">
        <f t="shared" si="15"/>
        <v>3.6033333333333326</v>
      </c>
      <c r="X93" s="7">
        <f t="shared" si="16"/>
        <v>3.1033333333333326</v>
      </c>
      <c r="Y93" s="7">
        <f t="shared" si="17"/>
        <v>2.9033333333333333</v>
      </c>
      <c r="Z93" s="7">
        <f t="shared" si="18"/>
        <v>5.2033333333333331</v>
      </c>
    </row>
    <row r="94" spans="1:26" x14ac:dyDescent="0.3">
      <c r="A94" s="10" t="s">
        <v>187</v>
      </c>
      <c r="B94" s="4" t="s">
        <v>188</v>
      </c>
      <c r="C94" s="4" t="s">
        <v>29</v>
      </c>
      <c r="D94" s="5" t="s">
        <v>35</v>
      </c>
      <c r="E94" s="6">
        <v>12.3</v>
      </c>
      <c r="F94" s="7">
        <v>1.4</v>
      </c>
      <c r="G94" s="7">
        <v>2.2000000000000002</v>
      </c>
      <c r="H94" s="7">
        <v>13.5</v>
      </c>
      <c r="I94" s="7">
        <v>5.9</v>
      </c>
      <c r="J94" s="7">
        <v>8.1</v>
      </c>
      <c r="K94" s="7">
        <v>14.3</v>
      </c>
      <c r="L94" s="7">
        <v>0</v>
      </c>
      <c r="M94" s="7">
        <v>6.7</v>
      </c>
      <c r="N94" s="8">
        <v>4.8451612903225811</v>
      </c>
      <c r="O94" s="8">
        <f t="shared" si="10"/>
        <v>26.014039079662382</v>
      </c>
      <c r="P94" s="19"/>
      <c r="Q94" s="9"/>
      <c r="R94" s="7">
        <f t="shared" si="19"/>
        <v>7.4548387096774196</v>
      </c>
      <c r="S94" s="7">
        <f t="shared" si="11"/>
        <v>-3.4451612903225812</v>
      </c>
      <c r="T94" s="7">
        <f t="shared" si="12"/>
        <v>-2.645161290322581</v>
      </c>
      <c r="U94" s="7">
        <f t="shared" si="13"/>
        <v>8.6548387096774189</v>
      </c>
      <c r="V94" s="7">
        <f t="shared" si="14"/>
        <v>1.0548387096774192</v>
      </c>
      <c r="W94" s="7">
        <f t="shared" si="15"/>
        <v>3.2548387096774185</v>
      </c>
      <c r="X94" s="7">
        <f t="shared" si="16"/>
        <v>9.4548387096774196</v>
      </c>
      <c r="Y94" s="7">
        <f t="shared" si="17"/>
        <v>-4.8451612903225811</v>
      </c>
      <c r="Z94" s="7">
        <f t="shared" si="18"/>
        <v>1.854838709677419</v>
      </c>
    </row>
    <row r="95" spans="1:26" x14ac:dyDescent="0.3">
      <c r="A95" s="10" t="s">
        <v>189</v>
      </c>
      <c r="B95" s="4" t="s">
        <v>190</v>
      </c>
      <c r="C95" s="4" t="s">
        <v>29</v>
      </c>
      <c r="D95" s="5" t="s">
        <v>17</v>
      </c>
      <c r="E95" s="6">
        <v>14.6</v>
      </c>
      <c r="F95" s="7">
        <v>0</v>
      </c>
      <c r="G95" s="7">
        <v>0.5</v>
      </c>
      <c r="H95" s="7">
        <v>14.1</v>
      </c>
      <c r="I95" s="7">
        <v>6.6</v>
      </c>
      <c r="J95" s="7">
        <v>8.3000000000000007</v>
      </c>
      <c r="K95" s="7">
        <v>13.6</v>
      </c>
      <c r="L95" s="7">
        <v>0.8</v>
      </c>
      <c r="M95" s="7">
        <v>6.6</v>
      </c>
      <c r="N95" s="8">
        <v>3.5781249999999996</v>
      </c>
      <c r="O95" s="8">
        <f t="shared" si="10"/>
        <v>32.773832573784738</v>
      </c>
      <c r="P95" s="19"/>
      <c r="Q95" s="9"/>
      <c r="R95" s="7">
        <f t="shared" si="19"/>
        <v>11.021875</v>
      </c>
      <c r="S95" s="7">
        <f t="shared" si="11"/>
        <v>-3.5781249999999996</v>
      </c>
      <c r="T95" s="7">
        <f t="shared" si="12"/>
        <v>-3.0781249999999996</v>
      </c>
      <c r="U95" s="7">
        <f t="shared" si="13"/>
        <v>10.521875</v>
      </c>
      <c r="V95" s="7">
        <f t="shared" si="14"/>
        <v>3.0218750000000001</v>
      </c>
      <c r="W95" s="7">
        <f t="shared" si="15"/>
        <v>4.7218750000000007</v>
      </c>
      <c r="X95" s="7">
        <f t="shared" si="16"/>
        <v>10.021875</v>
      </c>
      <c r="Y95" s="7">
        <f t="shared" si="17"/>
        <v>-2.7781249999999993</v>
      </c>
      <c r="Z95" s="7">
        <f t="shared" si="18"/>
        <v>3.0218750000000001</v>
      </c>
    </row>
    <row r="96" spans="1:26" x14ac:dyDescent="0.3">
      <c r="A96" s="10" t="s">
        <v>191</v>
      </c>
      <c r="B96" s="4" t="s">
        <v>192</v>
      </c>
      <c r="C96" s="4" t="s">
        <v>23</v>
      </c>
      <c r="D96" s="5" t="s">
        <v>65</v>
      </c>
      <c r="E96" s="6">
        <v>7.7</v>
      </c>
      <c r="F96" s="7">
        <v>0.5</v>
      </c>
      <c r="G96" s="7">
        <v>4.0999999999999996</v>
      </c>
      <c r="H96" s="7">
        <v>5.0999999999999996</v>
      </c>
      <c r="I96" s="7">
        <v>6.7</v>
      </c>
      <c r="J96" s="7">
        <v>0.3</v>
      </c>
      <c r="K96" s="7">
        <v>0.2</v>
      </c>
      <c r="L96" s="7">
        <v>1.8</v>
      </c>
      <c r="M96" s="7">
        <v>6.5</v>
      </c>
      <c r="N96" s="8">
        <v>2.5454545454545463</v>
      </c>
      <c r="O96" s="8">
        <f t="shared" si="10"/>
        <v>8.1901460055096429</v>
      </c>
      <c r="P96" s="19"/>
      <c r="Q96" s="9"/>
      <c r="R96" s="7">
        <f t="shared" si="19"/>
        <v>5.1545454545454543</v>
      </c>
      <c r="S96" s="7">
        <f t="shared" si="11"/>
        <v>-2.0454545454545463</v>
      </c>
      <c r="T96" s="7">
        <f t="shared" si="12"/>
        <v>1.5545454545454533</v>
      </c>
      <c r="U96" s="7">
        <f t="shared" si="13"/>
        <v>2.5545454545454533</v>
      </c>
      <c r="V96" s="7">
        <f t="shared" si="14"/>
        <v>4.1545454545454543</v>
      </c>
      <c r="W96" s="7">
        <f t="shared" si="15"/>
        <v>-2.2454545454545465</v>
      </c>
      <c r="X96" s="7">
        <f t="shared" si="16"/>
        <v>-2.3454545454545461</v>
      </c>
      <c r="Y96" s="7">
        <f t="shared" si="17"/>
        <v>-0.74545454545454626</v>
      </c>
      <c r="Z96" s="7">
        <f t="shared" si="18"/>
        <v>3.9545454545454537</v>
      </c>
    </row>
    <row r="97" spans="1:26" x14ac:dyDescent="0.3">
      <c r="A97" s="10" t="s">
        <v>193</v>
      </c>
      <c r="B97" s="4" t="s">
        <v>194</v>
      </c>
      <c r="C97" s="4" t="s">
        <v>29</v>
      </c>
      <c r="D97" s="5" t="s">
        <v>122</v>
      </c>
      <c r="E97" s="6">
        <v>10.5</v>
      </c>
      <c r="F97" s="7">
        <v>0.1</v>
      </c>
      <c r="G97" s="7">
        <v>7.6</v>
      </c>
      <c r="H97" s="7">
        <v>11</v>
      </c>
      <c r="I97" s="7">
        <v>7.5</v>
      </c>
      <c r="J97" s="7">
        <v>8.1999999999999993</v>
      </c>
      <c r="K97" s="7">
        <v>8.8000000000000007</v>
      </c>
      <c r="L97" s="7">
        <v>5.2</v>
      </c>
      <c r="M97" s="7">
        <v>6.4</v>
      </c>
      <c r="N97" s="8">
        <v>5.327272727272728</v>
      </c>
      <c r="O97" s="8">
        <f t="shared" si="10"/>
        <v>9.7231854912763911</v>
      </c>
      <c r="P97" s="19"/>
      <c r="Q97" s="9"/>
      <c r="R97" s="7">
        <f t="shared" si="19"/>
        <v>5.172727272727272</v>
      </c>
      <c r="S97" s="7">
        <f t="shared" si="11"/>
        <v>-5.2272727272727284</v>
      </c>
      <c r="T97" s="7">
        <f t="shared" si="12"/>
        <v>2.2727272727272716</v>
      </c>
      <c r="U97" s="7">
        <f t="shared" si="13"/>
        <v>5.672727272727272</v>
      </c>
      <c r="V97" s="7">
        <f t="shared" si="14"/>
        <v>2.172727272727272</v>
      </c>
      <c r="W97" s="7">
        <f t="shared" si="15"/>
        <v>2.8727272727272712</v>
      </c>
      <c r="X97" s="7">
        <f t="shared" si="16"/>
        <v>3.4727272727272727</v>
      </c>
      <c r="Y97" s="7">
        <f t="shared" si="17"/>
        <v>-0.12727272727272787</v>
      </c>
      <c r="Z97" s="7">
        <f t="shared" si="18"/>
        <v>1.0727272727272723</v>
      </c>
    </row>
    <row r="98" spans="1:26" x14ac:dyDescent="0.3">
      <c r="A98" s="10" t="s">
        <v>195</v>
      </c>
      <c r="B98" s="4" t="s">
        <v>196</v>
      </c>
      <c r="C98" s="4" t="s">
        <v>29</v>
      </c>
      <c r="D98" s="5" t="s">
        <v>31</v>
      </c>
      <c r="E98" s="6">
        <v>1.6</v>
      </c>
      <c r="F98" s="7">
        <v>0</v>
      </c>
      <c r="G98" s="7">
        <v>0</v>
      </c>
      <c r="H98" s="7">
        <v>3.5</v>
      </c>
      <c r="I98" s="7">
        <v>0</v>
      </c>
      <c r="J98" s="7">
        <v>2.8</v>
      </c>
      <c r="K98" s="7">
        <v>1.9</v>
      </c>
      <c r="L98" s="7">
        <v>3.3</v>
      </c>
      <c r="M98" s="7">
        <v>6.4</v>
      </c>
      <c r="N98" s="8">
        <v>2.0454545454545454</v>
      </c>
      <c r="O98" s="8">
        <f t="shared" si="10"/>
        <v>3.9859136822773191</v>
      </c>
      <c r="P98" s="19"/>
      <c r="Q98" s="9"/>
      <c r="R98" s="7">
        <f t="shared" si="19"/>
        <v>-0.44545454545454533</v>
      </c>
      <c r="S98" s="7">
        <f t="shared" si="11"/>
        <v>-2.0454545454545454</v>
      </c>
      <c r="T98" s="7">
        <f t="shared" si="12"/>
        <v>-2.0454545454545454</v>
      </c>
      <c r="U98" s="7">
        <f t="shared" si="13"/>
        <v>1.4545454545454546</v>
      </c>
      <c r="V98" s="7">
        <f t="shared" si="14"/>
        <v>-2.0454545454545454</v>
      </c>
      <c r="W98" s="7">
        <f t="shared" si="15"/>
        <v>0.75454545454545441</v>
      </c>
      <c r="X98" s="7">
        <f t="shared" si="16"/>
        <v>-0.1454545454545455</v>
      </c>
      <c r="Y98" s="7">
        <f t="shared" si="17"/>
        <v>1.2545454545454544</v>
      </c>
      <c r="Z98" s="7">
        <f t="shared" si="18"/>
        <v>4.3545454545454554</v>
      </c>
    </row>
    <row r="99" spans="1:26" x14ac:dyDescent="0.3">
      <c r="A99" s="10" t="s">
        <v>197</v>
      </c>
      <c r="B99" s="4" t="s">
        <v>198</v>
      </c>
      <c r="C99" s="4" t="s">
        <v>23</v>
      </c>
      <c r="D99" s="5" t="s">
        <v>65</v>
      </c>
      <c r="E99" s="6">
        <v>8.6999999999999993</v>
      </c>
      <c r="F99" s="7">
        <v>7.8</v>
      </c>
      <c r="G99" s="7">
        <v>4.4000000000000004</v>
      </c>
      <c r="H99" s="7">
        <v>4.3</v>
      </c>
      <c r="I99" s="7">
        <v>5.6</v>
      </c>
      <c r="J99" s="7">
        <v>4.5999999999999996</v>
      </c>
      <c r="K99" s="7">
        <v>7.1</v>
      </c>
      <c r="L99" s="7">
        <v>3.1</v>
      </c>
      <c r="M99" s="7">
        <v>6.4</v>
      </c>
      <c r="N99" s="8">
        <v>4.8515151515151516</v>
      </c>
      <c r="O99" s="8">
        <f t="shared" si="10"/>
        <v>3.1341913070094858</v>
      </c>
      <c r="P99" s="19"/>
      <c r="Q99" s="9"/>
      <c r="R99" s="7">
        <f t="shared" si="19"/>
        <v>3.8484848484848477</v>
      </c>
      <c r="S99" s="7">
        <f t="shared" si="11"/>
        <v>2.9484848484848483</v>
      </c>
      <c r="T99" s="7">
        <f t="shared" si="12"/>
        <v>-0.4515151515151512</v>
      </c>
      <c r="U99" s="7">
        <f t="shared" si="13"/>
        <v>-0.55151515151515174</v>
      </c>
      <c r="V99" s="7">
        <f t="shared" si="14"/>
        <v>0.74848484848484809</v>
      </c>
      <c r="W99" s="7">
        <f t="shared" si="15"/>
        <v>-0.25151515151515191</v>
      </c>
      <c r="X99" s="7">
        <f t="shared" si="16"/>
        <v>2.2484848484848481</v>
      </c>
      <c r="Y99" s="7">
        <f t="shared" si="17"/>
        <v>-1.7515151515151515</v>
      </c>
      <c r="Z99" s="7">
        <f t="shared" si="18"/>
        <v>1.5484848484848488</v>
      </c>
    </row>
    <row r="100" spans="1:26" x14ac:dyDescent="0.3">
      <c r="A100" s="10" t="s">
        <v>199</v>
      </c>
      <c r="B100" s="4" t="s">
        <v>200</v>
      </c>
      <c r="C100" s="4" t="s">
        <v>29</v>
      </c>
      <c r="D100" s="5" t="s">
        <v>46</v>
      </c>
      <c r="E100" s="6">
        <v>2.4</v>
      </c>
      <c r="F100" s="7">
        <v>1.2</v>
      </c>
      <c r="G100" s="7">
        <v>0</v>
      </c>
      <c r="H100" s="7">
        <v>1.6</v>
      </c>
      <c r="I100" s="7">
        <v>8.1999999999999993</v>
      </c>
      <c r="J100" s="7">
        <v>8.4</v>
      </c>
      <c r="K100" s="7">
        <v>10</v>
      </c>
      <c r="L100" s="7">
        <v>0</v>
      </c>
      <c r="M100" s="7">
        <v>6.2</v>
      </c>
      <c r="N100" s="8">
        <v>4.234375</v>
      </c>
      <c r="O100" s="8">
        <f t="shared" si="10"/>
        <v>13.950632052951388</v>
      </c>
      <c r="P100" s="19"/>
      <c r="Q100" s="9"/>
      <c r="R100" s="7">
        <f t="shared" si="19"/>
        <v>-1.8343750000000001</v>
      </c>
      <c r="S100" s="7">
        <f t="shared" si="11"/>
        <v>-3.0343749999999998</v>
      </c>
      <c r="T100" s="7">
        <f t="shared" si="12"/>
        <v>-4.234375</v>
      </c>
      <c r="U100" s="7">
        <f t="shared" si="13"/>
        <v>-2.6343749999999999</v>
      </c>
      <c r="V100" s="7">
        <f t="shared" si="14"/>
        <v>3.9656249999999993</v>
      </c>
      <c r="W100" s="7">
        <f t="shared" si="15"/>
        <v>4.1656250000000004</v>
      </c>
      <c r="X100" s="7">
        <f t="shared" si="16"/>
        <v>5.765625</v>
      </c>
      <c r="Y100" s="7">
        <f t="shared" si="17"/>
        <v>-4.234375</v>
      </c>
      <c r="Z100" s="7">
        <f t="shared" si="18"/>
        <v>1.9656250000000002</v>
      </c>
    </row>
    <row r="101" spans="1:26" x14ac:dyDescent="0.3">
      <c r="A101" s="10" t="s">
        <v>201</v>
      </c>
      <c r="B101" s="4" t="s">
        <v>202</v>
      </c>
      <c r="C101" s="4" t="s">
        <v>29</v>
      </c>
      <c r="D101" s="5" t="s">
        <v>46</v>
      </c>
      <c r="E101" s="6">
        <v>3.5</v>
      </c>
      <c r="F101" s="7">
        <v>5.3</v>
      </c>
      <c r="G101" s="7">
        <v>5.8</v>
      </c>
      <c r="H101" s="7">
        <v>4.8</v>
      </c>
      <c r="I101" s="7">
        <v>3.6</v>
      </c>
      <c r="J101" s="7">
        <v>0</v>
      </c>
      <c r="K101" s="7">
        <v>2.1</v>
      </c>
      <c r="L101" s="7">
        <v>5.3</v>
      </c>
      <c r="M101" s="7">
        <v>6.1</v>
      </c>
      <c r="N101" s="8">
        <v>1.54375</v>
      </c>
      <c r="O101" s="8">
        <f t="shared" si="10"/>
        <v>4.1489414062499907</v>
      </c>
      <c r="P101" s="19"/>
      <c r="Q101" s="9"/>
      <c r="R101" s="7">
        <f t="shared" si="19"/>
        <v>1.95625</v>
      </c>
      <c r="S101" s="7">
        <f t="shared" si="11"/>
        <v>3.7562499999999996</v>
      </c>
      <c r="T101" s="7">
        <f t="shared" si="12"/>
        <v>4.2562499999999996</v>
      </c>
      <c r="U101" s="7">
        <f t="shared" si="13"/>
        <v>3.2562499999999996</v>
      </c>
      <c r="V101" s="7">
        <f t="shared" si="14"/>
        <v>2.0562500000000004</v>
      </c>
      <c r="W101" s="7">
        <f t="shared" si="15"/>
        <v>-1.54375</v>
      </c>
      <c r="X101" s="7">
        <f t="shared" si="16"/>
        <v>0.55625000000000013</v>
      </c>
      <c r="Y101" s="7">
        <f t="shared" si="17"/>
        <v>3.7562499999999996</v>
      </c>
      <c r="Z101" s="7">
        <f t="shared" si="18"/>
        <v>4.5562499999999995</v>
      </c>
    </row>
    <row r="102" spans="1:26" x14ac:dyDescent="0.3">
      <c r="A102" s="10" t="s">
        <v>203</v>
      </c>
      <c r="B102" s="4" t="s">
        <v>178</v>
      </c>
      <c r="C102" s="4" t="s">
        <v>23</v>
      </c>
      <c r="D102" s="5" t="s">
        <v>65</v>
      </c>
      <c r="E102" s="6">
        <v>8.3000000000000007</v>
      </c>
      <c r="F102" s="7">
        <v>2.8</v>
      </c>
      <c r="G102" s="7">
        <v>4.8</v>
      </c>
      <c r="H102" s="7">
        <v>7.4</v>
      </c>
      <c r="I102" s="7">
        <v>5.0999999999999996</v>
      </c>
      <c r="J102" s="7">
        <v>6.3</v>
      </c>
      <c r="K102" s="7">
        <v>7</v>
      </c>
      <c r="L102" s="7">
        <v>3.9</v>
      </c>
      <c r="M102" s="7">
        <v>5.9</v>
      </c>
      <c r="N102" s="8">
        <v>5.4484848484848483</v>
      </c>
      <c r="O102" s="8">
        <f t="shared" si="10"/>
        <v>2.7358882767064632</v>
      </c>
      <c r="P102" s="19"/>
      <c r="Q102" s="9"/>
      <c r="R102" s="7">
        <f t="shared" si="19"/>
        <v>2.8515151515151524</v>
      </c>
      <c r="S102" s="7">
        <f t="shared" si="11"/>
        <v>-2.6484848484848484</v>
      </c>
      <c r="T102" s="7">
        <f t="shared" si="12"/>
        <v>-0.64848484848484844</v>
      </c>
      <c r="U102" s="7">
        <f t="shared" si="13"/>
        <v>1.9515151515151521</v>
      </c>
      <c r="V102" s="7">
        <f t="shared" si="14"/>
        <v>-0.34848484848484862</v>
      </c>
      <c r="W102" s="7">
        <f t="shared" si="15"/>
        <v>0.85151515151515156</v>
      </c>
      <c r="X102" s="7">
        <f t="shared" si="16"/>
        <v>1.5515151515151517</v>
      </c>
      <c r="Y102" s="7">
        <f t="shared" si="17"/>
        <v>-1.5484848484848484</v>
      </c>
      <c r="Z102" s="7">
        <f t="shared" si="18"/>
        <v>0.45151515151515209</v>
      </c>
    </row>
    <row r="103" spans="1:26" x14ac:dyDescent="0.3">
      <c r="A103" s="10" t="s">
        <v>204</v>
      </c>
      <c r="B103" s="4" t="s">
        <v>205</v>
      </c>
      <c r="C103" s="4" t="s">
        <v>29</v>
      </c>
      <c r="D103" s="5" t="s">
        <v>17</v>
      </c>
      <c r="E103" s="6">
        <v>7.7</v>
      </c>
      <c r="F103" s="7">
        <v>7.6</v>
      </c>
      <c r="G103" s="7">
        <v>2.2999999999999998</v>
      </c>
      <c r="H103" s="7">
        <v>1.5</v>
      </c>
      <c r="I103" s="7">
        <v>4.3</v>
      </c>
      <c r="J103" s="7">
        <v>4.3</v>
      </c>
      <c r="K103" s="7">
        <v>4.5999999999999996</v>
      </c>
      <c r="L103" s="7">
        <v>3.5</v>
      </c>
      <c r="M103" s="7">
        <v>5.9</v>
      </c>
      <c r="N103" s="8">
        <v>2.7878787878787876</v>
      </c>
      <c r="O103" s="8">
        <f t="shared" si="10"/>
        <v>4.4050146923783267</v>
      </c>
      <c r="P103" s="19"/>
      <c r="Q103" s="9"/>
      <c r="R103" s="7">
        <f t="shared" si="19"/>
        <v>4.9121212121212121</v>
      </c>
      <c r="S103" s="7">
        <f t="shared" si="11"/>
        <v>4.8121212121212125</v>
      </c>
      <c r="T103" s="7">
        <f t="shared" si="12"/>
        <v>-0.4878787878787878</v>
      </c>
      <c r="U103" s="7">
        <f t="shared" si="13"/>
        <v>-1.2878787878787876</v>
      </c>
      <c r="V103" s="7">
        <f t="shared" si="14"/>
        <v>1.5121212121212122</v>
      </c>
      <c r="W103" s="7">
        <f t="shared" si="15"/>
        <v>1.5121212121212122</v>
      </c>
      <c r="X103" s="7">
        <f t="shared" si="16"/>
        <v>1.812121212121212</v>
      </c>
      <c r="Y103" s="7">
        <f t="shared" si="17"/>
        <v>0.71212121212121238</v>
      </c>
      <c r="Z103" s="7">
        <f t="shared" si="18"/>
        <v>3.1121212121212127</v>
      </c>
    </row>
    <row r="104" spans="1:26" x14ac:dyDescent="0.3">
      <c r="A104" s="10" t="s">
        <v>206</v>
      </c>
      <c r="B104" s="4" t="s">
        <v>112</v>
      </c>
      <c r="C104" s="4" t="s">
        <v>29</v>
      </c>
      <c r="D104" s="5" t="s">
        <v>35</v>
      </c>
      <c r="E104" s="6">
        <v>5</v>
      </c>
      <c r="F104" s="7">
        <v>3.6</v>
      </c>
      <c r="G104" s="7">
        <v>4.4000000000000004</v>
      </c>
      <c r="H104" s="7">
        <v>4.5999999999999996</v>
      </c>
      <c r="I104" s="7">
        <v>9.1999999999999993</v>
      </c>
      <c r="J104" s="7">
        <v>6.1</v>
      </c>
      <c r="K104" s="7">
        <v>7</v>
      </c>
      <c r="L104" s="7">
        <v>3.4</v>
      </c>
      <c r="M104" s="7">
        <v>5.9</v>
      </c>
      <c r="N104" s="8">
        <v>5.9750000000000014</v>
      </c>
      <c r="O104" s="8">
        <f t="shared" si="10"/>
        <v>2.9969513888888866</v>
      </c>
      <c r="P104" s="19"/>
      <c r="Q104" s="9"/>
      <c r="R104" s="7">
        <f t="shared" si="19"/>
        <v>-0.97500000000000142</v>
      </c>
      <c r="S104" s="7">
        <f t="shared" si="11"/>
        <v>-2.3750000000000013</v>
      </c>
      <c r="T104" s="7">
        <f t="shared" si="12"/>
        <v>-1.5750000000000011</v>
      </c>
      <c r="U104" s="7">
        <f t="shared" si="13"/>
        <v>-1.3750000000000018</v>
      </c>
      <c r="V104" s="7">
        <f t="shared" si="14"/>
        <v>3.2249999999999979</v>
      </c>
      <c r="W104" s="7">
        <f t="shared" si="15"/>
        <v>0.12499999999999822</v>
      </c>
      <c r="X104" s="7">
        <f t="shared" si="16"/>
        <v>1.0249999999999986</v>
      </c>
      <c r="Y104" s="7">
        <f t="shared" si="17"/>
        <v>-2.5750000000000015</v>
      </c>
      <c r="Z104" s="7">
        <f t="shared" si="18"/>
        <v>-7.5000000000001066E-2</v>
      </c>
    </row>
    <row r="105" spans="1:26" x14ac:dyDescent="0.3">
      <c r="A105" s="10" t="s">
        <v>207</v>
      </c>
      <c r="B105" s="4" t="s">
        <v>208</v>
      </c>
      <c r="C105" s="4" t="s">
        <v>26</v>
      </c>
      <c r="D105" s="5" t="s">
        <v>31</v>
      </c>
      <c r="E105" s="6">
        <v>16.7</v>
      </c>
      <c r="F105" s="7">
        <v>5.8</v>
      </c>
      <c r="G105" s="7">
        <v>4.7</v>
      </c>
      <c r="H105" s="7">
        <v>0.5</v>
      </c>
      <c r="I105" s="7">
        <v>3.7</v>
      </c>
      <c r="J105" s="7">
        <v>5.7</v>
      </c>
      <c r="K105" s="7">
        <v>8.3000000000000007</v>
      </c>
      <c r="L105" s="7">
        <v>6.8</v>
      </c>
      <c r="M105" s="7">
        <v>5.8</v>
      </c>
      <c r="N105" s="8">
        <v>5.287878787878789</v>
      </c>
      <c r="O105" s="8">
        <f t="shared" si="10"/>
        <v>17.471789103152748</v>
      </c>
      <c r="P105" s="19"/>
      <c r="Q105" s="9"/>
      <c r="R105" s="7">
        <f t="shared" si="19"/>
        <v>11.41212121212121</v>
      </c>
      <c r="S105" s="7">
        <f t="shared" si="11"/>
        <v>0.51212121212121087</v>
      </c>
      <c r="T105" s="7">
        <f t="shared" si="12"/>
        <v>-0.58787878787878878</v>
      </c>
      <c r="U105" s="7">
        <f t="shared" si="13"/>
        <v>-4.787878787878789</v>
      </c>
      <c r="V105" s="7">
        <f t="shared" si="14"/>
        <v>-1.5878787878787888</v>
      </c>
      <c r="W105" s="7">
        <f t="shared" si="15"/>
        <v>0.41212121212121122</v>
      </c>
      <c r="X105" s="7">
        <f t="shared" si="16"/>
        <v>3.0121212121212118</v>
      </c>
      <c r="Y105" s="7">
        <f t="shared" si="17"/>
        <v>1.5121212121212109</v>
      </c>
      <c r="Z105" s="7">
        <f t="shared" si="18"/>
        <v>0.51212121212121087</v>
      </c>
    </row>
    <row r="106" spans="1:26" x14ac:dyDescent="0.3">
      <c r="A106" s="10" t="s">
        <v>209</v>
      </c>
      <c r="B106" s="4" t="s">
        <v>210</v>
      </c>
      <c r="C106" s="4" t="s">
        <v>29</v>
      </c>
      <c r="D106" s="5" t="s">
        <v>31</v>
      </c>
      <c r="E106" s="6">
        <v>20.100000000000001</v>
      </c>
      <c r="F106" s="7">
        <v>0</v>
      </c>
      <c r="G106" s="7">
        <v>5.6</v>
      </c>
      <c r="H106" s="7">
        <v>10.4</v>
      </c>
      <c r="I106" s="7">
        <v>0</v>
      </c>
      <c r="J106" s="7">
        <v>0</v>
      </c>
      <c r="K106" s="7">
        <v>16</v>
      </c>
      <c r="L106" s="7">
        <v>3.1</v>
      </c>
      <c r="M106" s="7">
        <v>5.8</v>
      </c>
      <c r="N106" s="8">
        <v>8.3862068965517249</v>
      </c>
      <c r="O106" s="8">
        <f t="shared" si="10"/>
        <v>47.96265504029595</v>
      </c>
      <c r="P106" s="19"/>
      <c r="Q106" s="9"/>
      <c r="R106" s="7">
        <f t="shared" si="19"/>
        <v>11.713793103448277</v>
      </c>
      <c r="S106" s="7">
        <f t="shared" si="11"/>
        <v>-8.3862068965517249</v>
      </c>
      <c r="T106" s="7">
        <f t="shared" si="12"/>
        <v>-2.7862068965517253</v>
      </c>
      <c r="U106" s="7">
        <f t="shared" si="13"/>
        <v>2.0137931034482754</v>
      </c>
      <c r="V106" s="7">
        <f t="shared" si="14"/>
        <v>-8.3862068965517249</v>
      </c>
      <c r="W106" s="7">
        <f t="shared" si="15"/>
        <v>-8.3862068965517249</v>
      </c>
      <c r="X106" s="7">
        <f t="shared" si="16"/>
        <v>7.6137931034482751</v>
      </c>
      <c r="Y106" s="7">
        <f t="shared" si="17"/>
        <v>-5.2862068965517253</v>
      </c>
      <c r="Z106" s="7">
        <f t="shared" si="18"/>
        <v>-2.5862068965517251</v>
      </c>
    </row>
    <row r="107" spans="1:26" x14ac:dyDescent="0.3">
      <c r="A107" s="10" t="s">
        <v>211</v>
      </c>
      <c r="B107" s="4" t="s">
        <v>93</v>
      </c>
      <c r="C107" s="4" t="s">
        <v>29</v>
      </c>
      <c r="D107" s="5" t="s">
        <v>17</v>
      </c>
      <c r="E107" s="6">
        <v>20.2</v>
      </c>
      <c r="F107" s="7">
        <v>0</v>
      </c>
      <c r="G107" s="7">
        <v>0.9</v>
      </c>
      <c r="H107" s="7">
        <v>1.1000000000000001</v>
      </c>
      <c r="I107" s="7">
        <v>2.2999999999999998</v>
      </c>
      <c r="J107" s="7">
        <v>3.7</v>
      </c>
      <c r="K107" s="7">
        <v>4.9000000000000004</v>
      </c>
      <c r="L107" s="7">
        <v>2.7</v>
      </c>
      <c r="M107" s="7">
        <v>5.8</v>
      </c>
      <c r="N107" s="8">
        <v>4.140625</v>
      </c>
      <c r="O107" s="8">
        <f t="shared" si="10"/>
        <v>33.544921983506939</v>
      </c>
      <c r="P107" s="19"/>
      <c r="Q107" s="9"/>
      <c r="R107" s="7">
        <f t="shared" si="19"/>
        <v>16.059374999999999</v>
      </c>
      <c r="S107" s="7">
        <f t="shared" si="11"/>
        <v>-4.140625</v>
      </c>
      <c r="T107" s="7">
        <f t="shared" si="12"/>
        <v>-3.2406250000000001</v>
      </c>
      <c r="U107" s="7">
        <f t="shared" si="13"/>
        <v>-3.0406249999999999</v>
      </c>
      <c r="V107" s="7">
        <f t="shared" si="14"/>
        <v>-1.8406250000000002</v>
      </c>
      <c r="W107" s="7">
        <f t="shared" si="15"/>
        <v>-0.44062499999999982</v>
      </c>
      <c r="X107" s="7">
        <f t="shared" si="16"/>
        <v>0.75937500000000036</v>
      </c>
      <c r="Y107" s="7">
        <f t="shared" si="17"/>
        <v>-1.4406249999999998</v>
      </c>
      <c r="Z107" s="7">
        <f t="shared" si="18"/>
        <v>1.6593749999999998</v>
      </c>
    </row>
    <row r="108" spans="1:26" x14ac:dyDescent="0.3">
      <c r="A108" s="10" t="s">
        <v>212</v>
      </c>
      <c r="B108" s="4" t="s">
        <v>213</v>
      </c>
      <c r="C108" s="4" t="s">
        <v>29</v>
      </c>
      <c r="D108" s="5" t="s">
        <v>17</v>
      </c>
      <c r="E108" s="6">
        <v>22.4</v>
      </c>
      <c r="F108" s="7">
        <v>0</v>
      </c>
      <c r="G108" s="7">
        <v>0</v>
      </c>
      <c r="H108" s="7">
        <v>14.8</v>
      </c>
      <c r="I108" s="7">
        <v>4.3</v>
      </c>
      <c r="J108" s="7">
        <v>10.8</v>
      </c>
      <c r="K108" s="7">
        <v>16</v>
      </c>
      <c r="L108" s="7">
        <v>3</v>
      </c>
      <c r="M108" s="7">
        <v>5.7</v>
      </c>
      <c r="N108" s="8">
        <v>5.6090909090909102</v>
      </c>
      <c r="O108" s="8">
        <f t="shared" si="10"/>
        <v>55.828412304866823</v>
      </c>
      <c r="P108" s="19"/>
      <c r="Q108" s="9"/>
      <c r="R108" s="7">
        <f t="shared" si="19"/>
        <v>16.790909090909089</v>
      </c>
      <c r="S108" s="7">
        <f t="shared" si="11"/>
        <v>-5.6090909090909102</v>
      </c>
      <c r="T108" s="7">
        <f t="shared" si="12"/>
        <v>-5.6090909090909102</v>
      </c>
      <c r="U108" s="7">
        <f t="shared" si="13"/>
        <v>9.1909090909090914</v>
      </c>
      <c r="V108" s="7">
        <f t="shared" si="14"/>
        <v>-1.3090909090909104</v>
      </c>
      <c r="W108" s="7">
        <f t="shared" si="15"/>
        <v>5.1909090909090905</v>
      </c>
      <c r="X108" s="7">
        <f t="shared" si="16"/>
        <v>10.390909090909091</v>
      </c>
      <c r="Y108" s="7">
        <f t="shared" si="17"/>
        <v>-2.6090909090909102</v>
      </c>
      <c r="Z108" s="7">
        <f t="shared" si="18"/>
        <v>9.090909090908994E-2</v>
      </c>
    </row>
    <row r="109" spans="1:26" x14ac:dyDescent="0.3">
      <c r="A109" s="10" t="s">
        <v>214</v>
      </c>
      <c r="B109" s="4" t="s">
        <v>215</v>
      </c>
      <c r="C109" s="4" t="s">
        <v>23</v>
      </c>
      <c r="D109" s="5" t="s">
        <v>65</v>
      </c>
      <c r="E109" s="6">
        <v>8.6</v>
      </c>
      <c r="F109" s="7">
        <v>2.5</v>
      </c>
      <c r="G109" s="7">
        <v>1.9</v>
      </c>
      <c r="H109" s="7">
        <v>2.1</v>
      </c>
      <c r="I109" s="7">
        <v>4.0999999999999996</v>
      </c>
      <c r="J109" s="7">
        <v>0.5</v>
      </c>
      <c r="K109" s="7">
        <v>4</v>
      </c>
      <c r="L109" s="7">
        <v>0.4</v>
      </c>
      <c r="M109" s="7">
        <v>5.7</v>
      </c>
      <c r="N109" s="8">
        <v>2.0124999999999997</v>
      </c>
      <c r="O109" s="8">
        <f t="shared" si="10"/>
        <v>6.3096267361111114</v>
      </c>
      <c r="P109" s="19"/>
      <c r="Q109" s="9"/>
      <c r="R109" s="7">
        <f t="shared" si="19"/>
        <v>6.5875000000000004</v>
      </c>
      <c r="S109" s="7">
        <f t="shared" si="11"/>
        <v>0.48750000000000027</v>
      </c>
      <c r="T109" s="7">
        <f t="shared" si="12"/>
        <v>-0.11249999999999982</v>
      </c>
      <c r="U109" s="7">
        <f t="shared" si="13"/>
        <v>8.7500000000000355E-2</v>
      </c>
      <c r="V109" s="7">
        <f t="shared" si="14"/>
        <v>2.0874999999999999</v>
      </c>
      <c r="W109" s="7">
        <f t="shared" si="15"/>
        <v>-1.5124999999999997</v>
      </c>
      <c r="X109" s="7">
        <f t="shared" si="16"/>
        <v>1.9875000000000003</v>
      </c>
      <c r="Y109" s="7">
        <f t="shared" si="17"/>
        <v>-1.6124999999999998</v>
      </c>
      <c r="Z109" s="7">
        <f t="shared" si="18"/>
        <v>3.6875000000000004</v>
      </c>
    </row>
    <row r="110" spans="1:26" x14ac:dyDescent="0.3">
      <c r="A110" s="10" t="s">
        <v>216</v>
      </c>
      <c r="B110" s="4" t="s">
        <v>217</v>
      </c>
      <c r="C110" s="4" t="s">
        <v>29</v>
      </c>
      <c r="D110" s="5" t="s">
        <v>46</v>
      </c>
      <c r="E110" s="6">
        <v>8.8000000000000007</v>
      </c>
      <c r="F110" s="7">
        <v>4.5</v>
      </c>
      <c r="G110" s="7">
        <v>7.8</v>
      </c>
      <c r="H110" s="7">
        <v>9.3000000000000007</v>
      </c>
      <c r="I110" s="7">
        <v>5.6</v>
      </c>
      <c r="J110" s="7">
        <v>7.1</v>
      </c>
      <c r="K110" s="7">
        <v>9.4</v>
      </c>
      <c r="L110" s="7">
        <v>6.8</v>
      </c>
      <c r="M110" s="7">
        <v>5.6</v>
      </c>
      <c r="N110" s="8">
        <v>7.3290322580645135</v>
      </c>
      <c r="O110" s="8">
        <f t="shared" si="10"/>
        <v>2.7512670828997696</v>
      </c>
      <c r="P110" s="19"/>
      <c r="Q110" s="9"/>
      <c r="R110" s="7">
        <f t="shared" si="19"/>
        <v>1.4709677419354872</v>
      </c>
      <c r="S110" s="7">
        <f t="shared" si="11"/>
        <v>-2.8290322580645135</v>
      </c>
      <c r="T110" s="7">
        <f t="shared" si="12"/>
        <v>0.47096774193548629</v>
      </c>
      <c r="U110" s="7">
        <f t="shared" si="13"/>
        <v>1.9709677419354872</v>
      </c>
      <c r="V110" s="7">
        <f t="shared" si="14"/>
        <v>-1.7290322580645139</v>
      </c>
      <c r="W110" s="7">
        <f t="shared" si="15"/>
        <v>-0.22903225806451388</v>
      </c>
      <c r="X110" s="7">
        <f t="shared" si="16"/>
        <v>2.0709677419354868</v>
      </c>
      <c r="Y110" s="7">
        <f t="shared" si="17"/>
        <v>-0.52903225806451371</v>
      </c>
      <c r="Z110" s="7">
        <f t="shared" si="18"/>
        <v>-1.7290322580645139</v>
      </c>
    </row>
    <row r="111" spans="1:26" x14ac:dyDescent="0.3">
      <c r="A111" s="10" t="s">
        <v>218</v>
      </c>
      <c r="B111" s="4" t="s">
        <v>219</v>
      </c>
      <c r="C111" s="4" t="s">
        <v>29</v>
      </c>
      <c r="D111" s="5" t="s">
        <v>46</v>
      </c>
      <c r="E111" s="6">
        <v>8.3000000000000007</v>
      </c>
      <c r="F111" s="7">
        <v>1</v>
      </c>
      <c r="G111" s="7">
        <v>1.1000000000000001</v>
      </c>
      <c r="H111" s="7">
        <v>5.2</v>
      </c>
      <c r="I111" s="7">
        <v>3.4</v>
      </c>
      <c r="J111" s="7">
        <v>5.9</v>
      </c>
      <c r="K111" s="7">
        <v>3.9</v>
      </c>
      <c r="L111" s="7">
        <v>3.5</v>
      </c>
      <c r="M111" s="7">
        <v>5.5</v>
      </c>
      <c r="N111" s="8">
        <v>4.2533333333333339</v>
      </c>
      <c r="O111" s="8">
        <f t="shared" si="10"/>
        <v>4.8291733333333422</v>
      </c>
      <c r="P111" s="19"/>
      <c r="Q111" s="9"/>
      <c r="R111" s="7">
        <f t="shared" si="19"/>
        <v>4.0466666666666669</v>
      </c>
      <c r="S111" s="7">
        <f t="shared" si="11"/>
        <v>-3.2533333333333339</v>
      </c>
      <c r="T111" s="7">
        <f t="shared" si="12"/>
        <v>-3.1533333333333338</v>
      </c>
      <c r="U111" s="7">
        <f t="shared" si="13"/>
        <v>0.94666666666666632</v>
      </c>
      <c r="V111" s="7">
        <f t="shared" si="14"/>
        <v>-0.85333333333333394</v>
      </c>
      <c r="W111" s="7">
        <f t="shared" si="15"/>
        <v>1.6466666666666665</v>
      </c>
      <c r="X111" s="7">
        <f t="shared" si="16"/>
        <v>-0.35333333333333394</v>
      </c>
      <c r="Y111" s="7">
        <f t="shared" si="17"/>
        <v>-0.75333333333333385</v>
      </c>
      <c r="Z111" s="7">
        <f t="shared" si="18"/>
        <v>1.2466666666666661</v>
      </c>
    </row>
    <row r="112" spans="1:26" x14ac:dyDescent="0.3">
      <c r="A112" s="10" t="s">
        <v>220</v>
      </c>
      <c r="B112" s="4" t="s">
        <v>221</v>
      </c>
      <c r="C112" s="4" t="s">
        <v>62</v>
      </c>
      <c r="D112" s="5" t="s">
        <v>65</v>
      </c>
      <c r="E112" s="6">
        <v>8.9</v>
      </c>
      <c r="F112" s="7">
        <v>0</v>
      </c>
      <c r="G112" s="7">
        <v>4.8</v>
      </c>
      <c r="H112" s="7">
        <v>2.2999999999999998</v>
      </c>
      <c r="I112" s="7">
        <v>6.1</v>
      </c>
      <c r="J112" s="7">
        <v>2.5</v>
      </c>
      <c r="K112" s="7">
        <v>3.9</v>
      </c>
      <c r="L112" s="7">
        <v>2.4</v>
      </c>
      <c r="M112" s="7">
        <v>5.5</v>
      </c>
      <c r="N112" s="8">
        <v>2.7531250000000007</v>
      </c>
      <c r="O112" s="8">
        <f t="shared" si="10"/>
        <v>6.278108615451389</v>
      </c>
      <c r="P112" s="19"/>
      <c r="Q112" s="9"/>
      <c r="R112" s="7">
        <f t="shared" si="19"/>
        <v>6.1468749999999996</v>
      </c>
      <c r="S112" s="7">
        <f t="shared" si="11"/>
        <v>-2.7531250000000007</v>
      </c>
      <c r="T112" s="7">
        <f t="shared" si="12"/>
        <v>2.0468749999999991</v>
      </c>
      <c r="U112" s="7">
        <f t="shared" si="13"/>
        <v>-0.45312500000000089</v>
      </c>
      <c r="V112" s="7">
        <f t="shared" si="14"/>
        <v>3.3468749999999989</v>
      </c>
      <c r="W112" s="7">
        <f t="shared" si="15"/>
        <v>-0.25312500000000071</v>
      </c>
      <c r="X112" s="7">
        <f t="shared" si="16"/>
        <v>1.1468749999999992</v>
      </c>
      <c r="Y112" s="7">
        <f t="shared" si="17"/>
        <v>-0.3531250000000008</v>
      </c>
      <c r="Z112" s="7">
        <f t="shared" si="18"/>
        <v>2.7468749999999993</v>
      </c>
    </row>
    <row r="113" spans="1:26" x14ac:dyDescent="0.3">
      <c r="A113" s="10" t="s">
        <v>222</v>
      </c>
      <c r="B113" s="4" t="s">
        <v>223</v>
      </c>
      <c r="C113" s="4" t="s">
        <v>29</v>
      </c>
      <c r="D113" s="5" t="s">
        <v>224</v>
      </c>
      <c r="E113" s="6">
        <v>5.2</v>
      </c>
      <c r="F113" s="7">
        <v>0</v>
      </c>
      <c r="G113" s="7">
        <v>5.4</v>
      </c>
      <c r="H113" s="7">
        <v>5.2</v>
      </c>
      <c r="I113" s="7">
        <v>3.6</v>
      </c>
      <c r="J113" s="7">
        <v>0</v>
      </c>
      <c r="K113" s="7">
        <v>2.7</v>
      </c>
      <c r="L113" s="7">
        <v>0.4</v>
      </c>
      <c r="M113" s="7">
        <v>5.5</v>
      </c>
      <c r="N113" s="8">
        <v>3.5606060606060606</v>
      </c>
      <c r="O113" s="8">
        <f t="shared" si="10"/>
        <v>5.2189700030609156</v>
      </c>
      <c r="P113" s="19"/>
      <c r="Q113" s="9"/>
      <c r="R113" s="7">
        <f t="shared" si="19"/>
        <v>1.6393939393939396</v>
      </c>
      <c r="S113" s="7">
        <f t="shared" si="11"/>
        <v>-3.5606060606060606</v>
      </c>
      <c r="T113" s="7">
        <f t="shared" si="12"/>
        <v>1.8393939393939398</v>
      </c>
      <c r="U113" s="7">
        <f t="shared" si="13"/>
        <v>1.6393939393939396</v>
      </c>
      <c r="V113" s="7">
        <f t="shared" si="14"/>
        <v>3.9393939393939537E-2</v>
      </c>
      <c r="W113" s="7">
        <f t="shared" si="15"/>
        <v>-3.5606060606060606</v>
      </c>
      <c r="X113" s="7">
        <f t="shared" si="16"/>
        <v>-0.86060606060606037</v>
      </c>
      <c r="Y113" s="7">
        <f t="shared" si="17"/>
        <v>-3.1606060606060606</v>
      </c>
      <c r="Z113" s="7">
        <f t="shared" si="18"/>
        <v>1.9393939393939394</v>
      </c>
    </row>
    <row r="114" spans="1:26" x14ac:dyDescent="0.3">
      <c r="A114" s="10" t="s">
        <v>225</v>
      </c>
      <c r="B114" s="4" t="s">
        <v>226</v>
      </c>
      <c r="C114" s="4" t="s">
        <v>29</v>
      </c>
      <c r="D114" s="5" t="s">
        <v>46</v>
      </c>
      <c r="E114" s="6">
        <v>11</v>
      </c>
      <c r="F114" s="7">
        <v>0</v>
      </c>
      <c r="G114" s="7">
        <v>0</v>
      </c>
      <c r="H114" s="7">
        <v>9</v>
      </c>
      <c r="I114" s="7">
        <v>2.5</v>
      </c>
      <c r="J114" s="7">
        <v>7.8</v>
      </c>
      <c r="K114" s="7">
        <v>10.9</v>
      </c>
      <c r="L114" s="7">
        <v>2</v>
      </c>
      <c r="M114" s="7">
        <v>5.3</v>
      </c>
      <c r="N114" s="8">
        <v>4.8343749999999996</v>
      </c>
      <c r="O114" s="8">
        <f t="shared" si="10"/>
        <v>17.656180664062497</v>
      </c>
      <c r="P114" s="19"/>
      <c r="Q114" s="9"/>
      <c r="R114" s="7">
        <f t="shared" si="19"/>
        <v>6.1656250000000004</v>
      </c>
      <c r="S114" s="7">
        <f t="shared" si="11"/>
        <v>-4.8343749999999996</v>
      </c>
      <c r="T114" s="7">
        <f t="shared" si="12"/>
        <v>-4.8343749999999996</v>
      </c>
      <c r="U114" s="7">
        <f t="shared" si="13"/>
        <v>4.1656250000000004</v>
      </c>
      <c r="V114" s="7">
        <f t="shared" si="14"/>
        <v>-2.3343749999999996</v>
      </c>
      <c r="W114" s="7">
        <f t="shared" si="15"/>
        <v>2.9656250000000002</v>
      </c>
      <c r="X114" s="7">
        <f t="shared" si="16"/>
        <v>6.0656250000000007</v>
      </c>
      <c r="Y114" s="7">
        <f t="shared" si="17"/>
        <v>-2.8343749999999996</v>
      </c>
      <c r="Z114" s="7">
        <f t="shared" si="18"/>
        <v>0.46562500000000018</v>
      </c>
    </row>
    <row r="115" spans="1:26" x14ac:dyDescent="0.3">
      <c r="A115" s="10" t="s">
        <v>227</v>
      </c>
      <c r="B115" s="4" t="s">
        <v>228</v>
      </c>
      <c r="C115" s="4" t="s">
        <v>29</v>
      </c>
      <c r="D115" s="5" t="s">
        <v>122</v>
      </c>
      <c r="E115" s="6">
        <v>5</v>
      </c>
      <c r="F115" s="7">
        <v>0.1</v>
      </c>
      <c r="G115" s="7">
        <v>0.6</v>
      </c>
      <c r="H115" s="7">
        <v>7.6</v>
      </c>
      <c r="I115" s="7">
        <v>4.9000000000000004</v>
      </c>
      <c r="J115" s="7">
        <v>10</v>
      </c>
      <c r="K115" s="7">
        <v>7.6</v>
      </c>
      <c r="L115" s="7">
        <v>1.9</v>
      </c>
      <c r="M115" s="7">
        <v>5.2</v>
      </c>
      <c r="N115" s="8">
        <v>2.3303030303030305</v>
      </c>
      <c r="O115" s="8">
        <f t="shared" si="10"/>
        <v>10.711364554637287</v>
      </c>
      <c r="P115" s="19"/>
      <c r="Q115" s="9"/>
      <c r="R115" s="7">
        <f t="shared" si="19"/>
        <v>2.6696969696969695</v>
      </c>
      <c r="S115" s="7">
        <f t="shared" si="11"/>
        <v>-2.2303030303030305</v>
      </c>
      <c r="T115" s="7">
        <f t="shared" si="12"/>
        <v>-1.7303030303030305</v>
      </c>
      <c r="U115" s="7">
        <f t="shared" si="13"/>
        <v>5.2696969696969695</v>
      </c>
      <c r="V115" s="7">
        <f t="shared" si="14"/>
        <v>2.5696969696969698</v>
      </c>
      <c r="W115" s="7">
        <f t="shared" si="15"/>
        <v>7.6696969696969699</v>
      </c>
      <c r="X115" s="7">
        <f t="shared" si="16"/>
        <v>5.2696969696969695</v>
      </c>
      <c r="Y115" s="7">
        <f t="shared" si="17"/>
        <v>-0.43030303030303063</v>
      </c>
      <c r="Z115" s="7">
        <f t="shared" si="18"/>
        <v>2.8696969696969696</v>
      </c>
    </row>
    <row r="116" spans="1:26" x14ac:dyDescent="0.3">
      <c r="A116" s="15" t="s">
        <v>229</v>
      </c>
      <c r="B116" s="11" t="s">
        <v>230</v>
      </c>
      <c r="C116" s="16" t="s">
        <v>29</v>
      </c>
      <c r="D116" s="17" t="s">
        <v>17</v>
      </c>
      <c r="E116" s="6">
        <v>9.6999999999999993</v>
      </c>
      <c r="F116" s="7">
        <v>0.5</v>
      </c>
      <c r="G116" s="7">
        <v>2.4</v>
      </c>
      <c r="H116" s="7">
        <v>5.6</v>
      </c>
      <c r="I116" s="7">
        <v>6.4</v>
      </c>
      <c r="J116" s="7">
        <v>0.1</v>
      </c>
      <c r="K116" s="7">
        <v>4.9000000000000004</v>
      </c>
      <c r="L116" s="7">
        <v>0</v>
      </c>
      <c r="M116" s="7">
        <v>5.2</v>
      </c>
      <c r="N116" s="8">
        <v>3.1451612903225805</v>
      </c>
      <c r="O116" s="8">
        <f t="shared" si="10"/>
        <v>9.9320570008093352</v>
      </c>
      <c r="P116" s="19"/>
      <c r="Q116" s="9"/>
      <c r="R116" s="7">
        <f t="shared" si="19"/>
        <v>6.5548387096774192</v>
      </c>
      <c r="S116" s="7">
        <f t="shared" si="11"/>
        <v>-2.6451612903225805</v>
      </c>
      <c r="T116" s="7">
        <f t="shared" si="12"/>
        <v>-0.74516129032258061</v>
      </c>
      <c r="U116" s="7">
        <f t="shared" si="13"/>
        <v>2.4548387096774191</v>
      </c>
      <c r="V116" s="7">
        <f t="shared" si="14"/>
        <v>3.2548387096774198</v>
      </c>
      <c r="W116" s="7">
        <f t="shared" si="15"/>
        <v>-3.0451612903225804</v>
      </c>
      <c r="X116" s="7">
        <f t="shared" si="16"/>
        <v>1.7548387096774198</v>
      </c>
      <c r="Y116" s="7">
        <f t="shared" si="17"/>
        <v>-3.1451612903225805</v>
      </c>
      <c r="Z116" s="7">
        <f t="shared" si="18"/>
        <v>2.0548387096774197</v>
      </c>
    </row>
    <row r="117" spans="1:26" x14ac:dyDescent="0.3">
      <c r="A117" s="10" t="s">
        <v>231</v>
      </c>
      <c r="B117" s="4" t="s">
        <v>124</v>
      </c>
      <c r="C117" s="4" t="s">
        <v>23</v>
      </c>
      <c r="D117" s="5" t="s">
        <v>35</v>
      </c>
      <c r="E117" s="6">
        <v>9.3000000000000007</v>
      </c>
      <c r="F117" s="7">
        <v>0.8</v>
      </c>
      <c r="G117" s="7">
        <v>5</v>
      </c>
      <c r="H117" s="7">
        <v>5.9</v>
      </c>
      <c r="I117" s="7">
        <v>3.7</v>
      </c>
      <c r="J117" s="7">
        <v>0.2</v>
      </c>
      <c r="K117" s="7">
        <v>6.9</v>
      </c>
      <c r="L117" s="7">
        <v>4.0999999999999996</v>
      </c>
      <c r="M117" s="7">
        <v>5.0999999999999996</v>
      </c>
      <c r="N117" s="8">
        <v>4.7666666666666666</v>
      </c>
      <c r="O117" s="8">
        <f t="shared" si="10"/>
        <v>7.1513703703703708</v>
      </c>
      <c r="P117" s="19"/>
      <c r="Q117" s="9"/>
      <c r="R117" s="7">
        <f t="shared" si="19"/>
        <v>4.5333333333333341</v>
      </c>
      <c r="S117" s="7">
        <f t="shared" si="11"/>
        <v>-3.9666666666666668</v>
      </c>
      <c r="T117" s="7">
        <f t="shared" si="12"/>
        <v>0.23333333333333339</v>
      </c>
      <c r="U117" s="7">
        <f t="shared" si="13"/>
        <v>1.1333333333333337</v>
      </c>
      <c r="V117" s="7">
        <f t="shared" si="14"/>
        <v>-1.0666666666666664</v>
      </c>
      <c r="W117" s="7">
        <f t="shared" si="15"/>
        <v>-4.5666666666666664</v>
      </c>
      <c r="X117" s="7">
        <f t="shared" si="16"/>
        <v>2.1333333333333337</v>
      </c>
      <c r="Y117" s="7">
        <f t="shared" si="17"/>
        <v>-0.66666666666666696</v>
      </c>
      <c r="Z117" s="7">
        <f t="shared" si="18"/>
        <v>0.33333333333333304</v>
      </c>
    </row>
    <row r="118" spans="1:26" x14ac:dyDescent="0.3">
      <c r="A118" s="10" t="s">
        <v>232</v>
      </c>
      <c r="B118" s="4" t="s">
        <v>118</v>
      </c>
      <c r="C118" s="4" t="s">
        <v>119</v>
      </c>
      <c r="D118" s="5" t="s">
        <v>35</v>
      </c>
      <c r="E118" s="6">
        <v>3.9</v>
      </c>
      <c r="F118" s="7">
        <v>2.2999999999999998</v>
      </c>
      <c r="G118" s="7">
        <v>0</v>
      </c>
      <c r="H118" s="7">
        <v>6.6</v>
      </c>
      <c r="I118" s="7">
        <v>6.5</v>
      </c>
      <c r="J118" s="7">
        <v>0</v>
      </c>
      <c r="K118" s="7">
        <v>9</v>
      </c>
      <c r="L118" s="7">
        <v>1</v>
      </c>
      <c r="M118" s="7">
        <v>5.0999999999999996</v>
      </c>
      <c r="N118" s="8">
        <v>3.3451612903225807</v>
      </c>
      <c r="O118" s="8">
        <f t="shared" si="10"/>
        <v>9.2267093305584442</v>
      </c>
      <c r="P118" s="19"/>
      <c r="Q118" s="9"/>
      <c r="R118" s="7">
        <f t="shared" si="19"/>
        <v>0.55483870967741922</v>
      </c>
      <c r="S118" s="7">
        <f t="shared" si="11"/>
        <v>-1.0451612903225809</v>
      </c>
      <c r="T118" s="7">
        <f t="shared" si="12"/>
        <v>-3.3451612903225807</v>
      </c>
      <c r="U118" s="7">
        <f t="shared" si="13"/>
        <v>3.254838709677419</v>
      </c>
      <c r="V118" s="7">
        <f t="shared" si="14"/>
        <v>3.1548387096774193</v>
      </c>
      <c r="W118" s="7">
        <f t="shared" si="15"/>
        <v>-3.3451612903225807</v>
      </c>
      <c r="X118" s="7">
        <f t="shared" si="16"/>
        <v>5.6548387096774189</v>
      </c>
      <c r="Y118" s="7">
        <f t="shared" si="17"/>
        <v>-2.3451612903225807</v>
      </c>
      <c r="Z118" s="7">
        <f t="shared" si="18"/>
        <v>1.754838709677419</v>
      </c>
    </row>
    <row r="119" spans="1:26" x14ac:dyDescent="0.3">
      <c r="A119" s="10" t="s">
        <v>233</v>
      </c>
      <c r="B119" s="4" t="s">
        <v>234</v>
      </c>
      <c r="C119" s="4" t="s">
        <v>29</v>
      </c>
      <c r="D119" s="5" t="s">
        <v>35</v>
      </c>
      <c r="E119" s="6">
        <v>3.9</v>
      </c>
      <c r="F119" s="7">
        <v>2.7</v>
      </c>
      <c r="G119" s="7">
        <v>0.5</v>
      </c>
      <c r="H119" s="7">
        <v>6.8</v>
      </c>
      <c r="I119" s="7">
        <v>2.4</v>
      </c>
      <c r="J119" s="7">
        <v>0</v>
      </c>
      <c r="K119" s="7">
        <v>1.7</v>
      </c>
      <c r="L119" s="7">
        <v>2.7</v>
      </c>
      <c r="M119" s="7">
        <v>5</v>
      </c>
      <c r="N119" s="8">
        <v>2.0656249999999998</v>
      </c>
      <c r="O119" s="8">
        <f t="shared" si="10"/>
        <v>4.1226459418402799</v>
      </c>
      <c r="P119" s="19"/>
      <c r="Q119" s="9"/>
      <c r="R119" s="7">
        <f t="shared" si="19"/>
        <v>1.8343750000000001</v>
      </c>
      <c r="S119" s="7">
        <f t="shared" si="11"/>
        <v>0.63437500000000036</v>
      </c>
      <c r="T119" s="7">
        <f t="shared" si="12"/>
        <v>-1.5656249999999998</v>
      </c>
      <c r="U119" s="7">
        <f t="shared" si="13"/>
        <v>4.734375</v>
      </c>
      <c r="V119" s="7">
        <f t="shared" si="14"/>
        <v>0.33437500000000009</v>
      </c>
      <c r="W119" s="7">
        <f t="shared" si="15"/>
        <v>-2.0656249999999998</v>
      </c>
      <c r="X119" s="7">
        <f t="shared" si="16"/>
        <v>-0.36562499999999987</v>
      </c>
      <c r="Y119" s="7">
        <f t="shared" si="17"/>
        <v>0.63437500000000036</v>
      </c>
      <c r="Z119" s="7">
        <f t="shared" si="18"/>
        <v>2.9343750000000002</v>
      </c>
    </row>
    <row r="120" spans="1:26" x14ac:dyDescent="0.3">
      <c r="A120" s="10" t="s">
        <v>235</v>
      </c>
      <c r="B120" s="4" t="s">
        <v>236</v>
      </c>
      <c r="C120" s="4" t="s">
        <v>29</v>
      </c>
      <c r="D120" s="5" t="s">
        <v>17</v>
      </c>
      <c r="E120" s="6">
        <v>11</v>
      </c>
      <c r="F120" s="7">
        <v>6.8</v>
      </c>
      <c r="G120" s="7">
        <v>1.2</v>
      </c>
      <c r="H120" s="7">
        <v>10.5</v>
      </c>
      <c r="I120" s="7">
        <v>1.9</v>
      </c>
      <c r="J120" s="7">
        <v>9.6999999999999993</v>
      </c>
      <c r="K120" s="7">
        <v>11</v>
      </c>
      <c r="L120" s="7">
        <v>2.6</v>
      </c>
      <c r="M120" s="7">
        <v>5</v>
      </c>
      <c r="N120" s="8">
        <v>3.5393939393939395</v>
      </c>
      <c r="O120" s="8">
        <f t="shared" si="10"/>
        <v>15.777246097337006</v>
      </c>
      <c r="P120" s="19"/>
      <c r="Q120" s="9"/>
      <c r="R120" s="7">
        <f t="shared" si="19"/>
        <v>7.4606060606060609</v>
      </c>
      <c r="S120" s="7">
        <f t="shared" si="11"/>
        <v>3.2606060606060603</v>
      </c>
      <c r="T120" s="7">
        <f t="shared" si="12"/>
        <v>-2.3393939393939398</v>
      </c>
      <c r="U120" s="7">
        <f t="shared" si="13"/>
        <v>6.9606060606060609</v>
      </c>
      <c r="V120" s="7">
        <f t="shared" si="14"/>
        <v>-1.6393939393939396</v>
      </c>
      <c r="W120" s="7">
        <f t="shared" si="15"/>
        <v>6.1606060606060602</v>
      </c>
      <c r="X120" s="7">
        <f t="shared" si="16"/>
        <v>7.4606060606060609</v>
      </c>
      <c r="Y120" s="7">
        <f t="shared" si="17"/>
        <v>-0.93939393939393945</v>
      </c>
      <c r="Z120" s="7">
        <f t="shared" si="18"/>
        <v>1.4606060606060605</v>
      </c>
    </row>
    <row r="121" spans="1:26" x14ac:dyDescent="0.3">
      <c r="A121" s="10" t="s">
        <v>237</v>
      </c>
      <c r="B121" s="4" t="s">
        <v>238</v>
      </c>
      <c r="C121" s="4" t="s">
        <v>23</v>
      </c>
      <c r="D121" s="5" t="s">
        <v>35</v>
      </c>
      <c r="E121" s="6">
        <v>7.4</v>
      </c>
      <c r="F121" s="7">
        <v>0</v>
      </c>
      <c r="G121" s="7">
        <v>0</v>
      </c>
      <c r="H121" s="7">
        <v>1.8</v>
      </c>
      <c r="I121" s="7">
        <v>0</v>
      </c>
      <c r="J121" s="7">
        <v>0.6</v>
      </c>
      <c r="K121" s="7">
        <v>3</v>
      </c>
      <c r="L121" s="7">
        <v>0.1</v>
      </c>
      <c r="M121" s="7">
        <v>5</v>
      </c>
      <c r="N121" s="8">
        <v>1.103030303030303</v>
      </c>
      <c r="O121" s="8">
        <f t="shared" si="10"/>
        <v>6.386128864401595</v>
      </c>
      <c r="P121" s="19"/>
      <c r="Q121" s="9"/>
      <c r="R121" s="7">
        <f t="shared" si="19"/>
        <v>6.2969696969696969</v>
      </c>
      <c r="S121" s="7">
        <f t="shared" si="11"/>
        <v>-1.103030303030303</v>
      </c>
      <c r="T121" s="7">
        <f t="shared" si="12"/>
        <v>-1.103030303030303</v>
      </c>
      <c r="U121" s="7">
        <f t="shared" si="13"/>
        <v>0.69696969696969702</v>
      </c>
      <c r="V121" s="7">
        <f t="shared" si="14"/>
        <v>-1.103030303030303</v>
      </c>
      <c r="W121" s="7">
        <f t="shared" si="15"/>
        <v>-0.50303030303030305</v>
      </c>
      <c r="X121" s="7">
        <f t="shared" si="16"/>
        <v>1.896969696969697</v>
      </c>
      <c r="Y121" s="7">
        <f t="shared" si="17"/>
        <v>-1.0030303030303029</v>
      </c>
      <c r="Z121" s="7">
        <f t="shared" si="18"/>
        <v>3.896969696969697</v>
      </c>
    </row>
    <row r="122" spans="1:26" x14ac:dyDescent="0.3">
      <c r="A122" s="10" t="s">
        <v>239</v>
      </c>
      <c r="B122" s="4" t="s">
        <v>240</v>
      </c>
      <c r="C122" s="4" t="s">
        <v>29</v>
      </c>
      <c r="D122" s="5" t="s">
        <v>241</v>
      </c>
      <c r="E122" s="6">
        <v>9.1999999999999993</v>
      </c>
      <c r="F122" s="7">
        <v>1.6</v>
      </c>
      <c r="G122" s="7">
        <v>0</v>
      </c>
      <c r="H122" s="7">
        <v>7.8</v>
      </c>
      <c r="I122" s="7">
        <v>0</v>
      </c>
      <c r="J122" s="7">
        <v>5.5</v>
      </c>
      <c r="K122" s="7">
        <v>7.9</v>
      </c>
      <c r="L122" s="7">
        <v>0.7</v>
      </c>
      <c r="M122" s="7">
        <v>4.8</v>
      </c>
      <c r="N122" s="8">
        <v>2.0969696969696972</v>
      </c>
      <c r="O122" s="8">
        <f t="shared" si="10"/>
        <v>12.426142332415061</v>
      </c>
      <c r="P122" s="19"/>
      <c r="Q122" s="9"/>
      <c r="R122" s="7">
        <f t="shared" si="19"/>
        <v>7.1030303030303017</v>
      </c>
      <c r="S122" s="7">
        <f t="shared" si="11"/>
        <v>-0.49696969696969706</v>
      </c>
      <c r="T122" s="7">
        <f t="shared" si="12"/>
        <v>-2.0969696969696972</v>
      </c>
      <c r="U122" s="7">
        <f t="shared" si="13"/>
        <v>5.7030303030303031</v>
      </c>
      <c r="V122" s="7">
        <f t="shared" si="14"/>
        <v>-2.0969696969696972</v>
      </c>
      <c r="W122" s="7">
        <f t="shared" si="15"/>
        <v>3.4030303030303028</v>
      </c>
      <c r="X122" s="7">
        <f t="shared" si="16"/>
        <v>5.8030303030303028</v>
      </c>
      <c r="Y122" s="7">
        <f t="shared" si="17"/>
        <v>-1.3969696969696972</v>
      </c>
      <c r="Z122" s="7">
        <f t="shared" si="18"/>
        <v>2.7030303030303027</v>
      </c>
    </row>
    <row r="123" spans="1:26" x14ac:dyDescent="0.3">
      <c r="A123" s="10" t="s">
        <v>242</v>
      </c>
      <c r="B123" s="4" t="s">
        <v>243</v>
      </c>
      <c r="C123" s="4" t="s">
        <v>244</v>
      </c>
      <c r="D123" s="5" t="s">
        <v>35</v>
      </c>
      <c r="E123" s="6">
        <v>0</v>
      </c>
      <c r="F123" s="7">
        <v>0</v>
      </c>
      <c r="G123" s="7">
        <v>1</v>
      </c>
      <c r="H123" s="7">
        <v>2</v>
      </c>
      <c r="I123" s="7">
        <v>3.3</v>
      </c>
      <c r="J123" s="7">
        <v>0</v>
      </c>
      <c r="K123" s="7">
        <v>0</v>
      </c>
      <c r="L123" s="7">
        <v>0.5</v>
      </c>
      <c r="M123" s="7">
        <v>4.8</v>
      </c>
      <c r="N123" s="8">
        <v>0.89393939393939392</v>
      </c>
      <c r="O123" s="8">
        <f t="shared" si="10"/>
        <v>2.7076972757881848</v>
      </c>
      <c r="P123" s="19"/>
      <c r="Q123" s="9"/>
      <c r="R123" s="7">
        <f t="shared" si="19"/>
        <v>-0.89393939393939392</v>
      </c>
      <c r="S123" s="7">
        <f t="shared" si="11"/>
        <v>-0.89393939393939392</v>
      </c>
      <c r="T123" s="7">
        <f t="shared" si="12"/>
        <v>0.10606060606060608</v>
      </c>
      <c r="U123" s="7">
        <f t="shared" si="13"/>
        <v>1.106060606060606</v>
      </c>
      <c r="V123" s="7">
        <f t="shared" si="14"/>
        <v>2.4060606060606058</v>
      </c>
      <c r="W123" s="7">
        <f t="shared" si="15"/>
        <v>-0.89393939393939392</v>
      </c>
      <c r="X123" s="7">
        <f t="shared" si="16"/>
        <v>-0.89393939393939392</v>
      </c>
      <c r="Y123" s="7">
        <f t="shared" si="17"/>
        <v>-0.39393939393939392</v>
      </c>
      <c r="Z123" s="7">
        <f t="shared" si="18"/>
        <v>3.9060606060606058</v>
      </c>
    </row>
    <row r="124" spans="1:26" x14ac:dyDescent="0.3">
      <c r="A124" s="10" t="s">
        <v>245</v>
      </c>
      <c r="B124" s="4" t="s">
        <v>139</v>
      </c>
      <c r="C124" s="4" t="s">
        <v>29</v>
      </c>
      <c r="D124" s="5" t="s">
        <v>31</v>
      </c>
      <c r="E124" s="6">
        <v>8</v>
      </c>
      <c r="F124" s="7">
        <v>0</v>
      </c>
      <c r="G124" s="7">
        <v>1.8</v>
      </c>
      <c r="H124" s="7">
        <v>9.1</v>
      </c>
      <c r="I124" s="7">
        <v>2.2999999999999998</v>
      </c>
      <c r="J124" s="7">
        <v>0.7</v>
      </c>
      <c r="K124" s="7">
        <v>8.9</v>
      </c>
      <c r="L124" s="7">
        <v>0</v>
      </c>
      <c r="M124" s="7">
        <v>4.8</v>
      </c>
      <c r="N124" s="8">
        <v>2.954545454545455</v>
      </c>
      <c r="O124" s="8">
        <f t="shared" si="10"/>
        <v>13.129337924701566</v>
      </c>
      <c r="P124" s="19"/>
      <c r="Q124" s="9"/>
      <c r="R124" s="7">
        <f t="shared" si="19"/>
        <v>5.045454545454545</v>
      </c>
      <c r="S124" s="7">
        <f t="shared" si="11"/>
        <v>-2.954545454545455</v>
      </c>
      <c r="T124" s="7">
        <f t="shared" si="12"/>
        <v>-1.154545454545455</v>
      </c>
      <c r="U124" s="7">
        <f t="shared" si="13"/>
        <v>6.1454545454545446</v>
      </c>
      <c r="V124" s="7">
        <f t="shared" si="14"/>
        <v>-0.65454545454545521</v>
      </c>
      <c r="W124" s="7">
        <f t="shared" si="15"/>
        <v>-2.2545454545454549</v>
      </c>
      <c r="X124" s="7">
        <f t="shared" si="16"/>
        <v>5.9454545454545453</v>
      </c>
      <c r="Y124" s="7">
        <f t="shared" si="17"/>
        <v>-2.954545454545455</v>
      </c>
      <c r="Z124" s="7">
        <f t="shared" si="18"/>
        <v>1.8454545454545448</v>
      </c>
    </row>
    <row r="125" spans="1:26" x14ac:dyDescent="0.3">
      <c r="A125" s="10" t="s">
        <v>246</v>
      </c>
      <c r="B125" s="4" t="s">
        <v>247</v>
      </c>
      <c r="C125" s="4" t="s">
        <v>29</v>
      </c>
      <c r="D125" s="5" t="s">
        <v>35</v>
      </c>
      <c r="E125" s="6">
        <v>18</v>
      </c>
      <c r="F125" s="7">
        <v>6.6</v>
      </c>
      <c r="G125" s="7">
        <v>5.4</v>
      </c>
      <c r="H125" s="7">
        <v>9.6999999999999993</v>
      </c>
      <c r="I125" s="7">
        <v>3.9</v>
      </c>
      <c r="J125" s="7">
        <v>11</v>
      </c>
      <c r="K125" s="7">
        <v>12.4</v>
      </c>
      <c r="L125" s="7">
        <v>3.8</v>
      </c>
      <c r="M125" s="7">
        <v>4.5999999999999996</v>
      </c>
      <c r="N125" s="8">
        <v>6.3593749999999973</v>
      </c>
      <c r="O125" s="8">
        <f t="shared" si="10"/>
        <v>20.929123372395843</v>
      </c>
      <c r="P125" s="19"/>
      <c r="Q125" s="9"/>
      <c r="R125" s="7">
        <f t="shared" si="19"/>
        <v>11.640625000000004</v>
      </c>
      <c r="S125" s="7">
        <f t="shared" si="11"/>
        <v>0.24062500000000231</v>
      </c>
      <c r="T125" s="7">
        <f t="shared" si="12"/>
        <v>-0.95937499999999698</v>
      </c>
      <c r="U125" s="7">
        <f t="shared" si="13"/>
        <v>3.340625000000002</v>
      </c>
      <c r="V125" s="7">
        <f t="shared" si="14"/>
        <v>-2.4593749999999974</v>
      </c>
      <c r="W125" s="7">
        <f t="shared" si="15"/>
        <v>4.6406250000000027</v>
      </c>
      <c r="X125" s="7">
        <f t="shared" si="16"/>
        <v>6.040625000000003</v>
      </c>
      <c r="Y125" s="7">
        <f t="shared" si="17"/>
        <v>-2.5593749999999975</v>
      </c>
      <c r="Z125" s="7">
        <f t="shared" si="18"/>
        <v>-1.7593749999999977</v>
      </c>
    </row>
    <row r="126" spans="1:26" x14ac:dyDescent="0.3">
      <c r="A126" s="3" t="s">
        <v>248</v>
      </c>
      <c r="B126" s="4" t="s">
        <v>192</v>
      </c>
      <c r="C126" s="4" t="s">
        <v>23</v>
      </c>
      <c r="D126" s="5" t="s">
        <v>17</v>
      </c>
      <c r="E126" s="6">
        <v>13.5</v>
      </c>
      <c r="F126" s="7">
        <v>3</v>
      </c>
      <c r="G126" s="7">
        <v>7.3</v>
      </c>
      <c r="H126" s="7">
        <v>6.1</v>
      </c>
      <c r="I126" s="7">
        <v>9.5</v>
      </c>
      <c r="J126" s="7">
        <v>2.2000000000000002</v>
      </c>
      <c r="K126" s="7">
        <v>1.3</v>
      </c>
      <c r="L126" s="7">
        <v>4.5999999999999996</v>
      </c>
      <c r="M126" s="7">
        <v>4.5</v>
      </c>
      <c r="N126" s="8">
        <v>3.666666666666667</v>
      </c>
      <c r="O126" s="8">
        <f t="shared" si="10"/>
        <v>13.722962962962962</v>
      </c>
      <c r="P126" s="19"/>
      <c r="Q126" s="9"/>
      <c r="R126" s="7">
        <f t="shared" si="19"/>
        <v>9.8333333333333321</v>
      </c>
      <c r="S126" s="7">
        <f t="shared" si="11"/>
        <v>-0.66666666666666696</v>
      </c>
      <c r="T126" s="7">
        <f t="shared" si="12"/>
        <v>3.6333333333333329</v>
      </c>
      <c r="U126" s="7">
        <f t="shared" si="13"/>
        <v>2.4333333333333327</v>
      </c>
      <c r="V126" s="7">
        <f t="shared" si="14"/>
        <v>5.833333333333333</v>
      </c>
      <c r="W126" s="7">
        <f t="shared" si="15"/>
        <v>-1.4666666666666668</v>
      </c>
      <c r="X126" s="7">
        <f t="shared" si="16"/>
        <v>-2.3666666666666671</v>
      </c>
      <c r="Y126" s="7">
        <f t="shared" si="17"/>
        <v>0.93333333333333268</v>
      </c>
      <c r="Z126" s="7">
        <f t="shared" si="18"/>
        <v>0.83333333333333304</v>
      </c>
    </row>
    <row r="127" spans="1:26" x14ac:dyDescent="0.3">
      <c r="A127" s="10" t="s">
        <v>249</v>
      </c>
      <c r="B127" s="4" t="s">
        <v>118</v>
      </c>
      <c r="C127" s="4" t="s">
        <v>119</v>
      </c>
      <c r="D127" s="5" t="s">
        <v>35</v>
      </c>
      <c r="E127" s="6">
        <v>5.0999999999999996</v>
      </c>
      <c r="F127" s="7">
        <v>0.8</v>
      </c>
      <c r="G127" s="7">
        <v>0</v>
      </c>
      <c r="H127" s="7">
        <v>7.3</v>
      </c>
      <c r="I127" s="7">
        <v>4.5999999999999996</v>
      </c>
      <c r="J127" s="7">
        <v>0</v>
      </c>
      <c r="K127" s="7">
        <v>7.3</v>
      </c>
      <c r="L127" s="7">
        <v>1.8</v>
      </c>
      <c r="M127" s="7">
        <v>4.5</v>
      </c>
      <c r="N127" s="8">
        <v>3.5969696969696976</v>
      </c>
      <c r="O127" s="8">
        <f t="shared" si="10"/>
        <v>7.5932669115396356</v>
      </c>
      <c r="P127" s="19"/>
      <c r="Q127" s="9"/>
      <c r="R127" s="7">
        <f t="shared" si="19"/>
        <v>1.5030303030303021</v>
      </c>
      <c r="S127" s="7">
        <f t="shared" si="11"/>
        <v>-2.7969696969696978</v>
      </c>
      <c r="T127" s="7">
        <f t="shared" si="12"/>
        <v>-3.5969696969696976</v>
      </c>
      <c r="U127" s="7">
        <f t="shared" si="13"/>
        <v>3.7030303030303022</v>
      </c>
      <c r="V127" s="7">
        <f t="shared" si="14"/>
        <v>1.0030303030303021</v>
      </c>
      <c r="W127" s="7">
        <f t="shared" si="15"/>
        <v>-3.5969696969696976</v>
      </c>
      <c r="X127" s="7">
        <f t="shared" si="16"/>
        <v>3.7030303030303022</v>
      </c>
      <c r="Y127" s="7">
        <f t="shared" si="17"/>
        <v>-1.7969696969696975</v>
      </c>
      <c r="Z127" s="7">
        <f t="shared" si="18"/>
        <v>0.90303030303030241</v>
      </c>
    </row>
    <row r="128" spans="1:26" x14ac:dyDescent="0.3">
      <c r="A128" s="10" t="s">
        <v>250</v>
      </c>
      <c r="B128" s="4" t="s">
        <v>251</v>
      </c>
      <c r="C128" s="4" t="s">
        <v>252</v>
      </c>
      <c r="D128" s="5" t="s">
        <v>35</v>
      </c>
      <c r="E128" s="6">
        <v>6.7</v>
      </c>
      <c r="F128" s="7">
        <v>4.8</v>
      </c>
      <c r="G128" s="7">
        <v>2.9</v>
      </c>
      <c r="H128" s="7">
        <v>7.6</v>
      </c>
      <c r="I128" s="7">
        <v>5.4</v>
      </c>
      <c r="J128" s="7">
        <v>4.3</v>
      </c>
      <c r="K128" s="7">
        <v>3.1</v>
      </c>
      <c r="L128" s="7">
        <v>6.6</v>
      </c>
      <c r="M128" s="7">
        <v>4.4000000000000004</v>
      </c>
      <c r="N128" s="8">
        <v>3.9281250000000014</v>
      </c>
      <c r="O128" s="8">
        <f t="shared" si="10"/>
        <v>2.4912804904513925</v>
      </c>
      <c r="P128" s="19"/>
      <c r="Q128" s="9"/>
      <c r="R128" s="7">
        <f t="shared" si="19"/>
        <v>2.7718749999999988</v>
      </c>
      <c r="S128" s="7">
        <f t="shared" si="11"/>
        <v>0.8718749999999984</v>
      </c>
      <c r="T128" s="7">
        <f t="shared" si="12"/>
        <v>-1.0281250000000015</v>
      </c>
      <c r="U128" s="7">
        <f t="shared" si="13"/>
        <v>3.6718749999999982</v>
      </c>
      <c r="V128" s="7">
        <f t="shared" si="14"/>
        <v>1.4718749999999989</v>
      </c>
      <c r="W128" s="7">
        <f t="shared" si="15"/>
        <v>0.3718749999999984</v>
      </c>
      <c r="X128" s="7">
        <f t="shared" si="16"/>
        <v>-0.82812500000000133</v>
      </c>
      <c r="Y128" s="7">
        <f t="shared" si="17"/>
        <v>2.6718749999999982</v>
      </c>
      <c r="Z128" s="7">
        <f t="shared" si="18"/>
        <v>0.47187499999999893</v>
      </c>
    </row>
    <row r="129" spans="1:26" x14ac:dyDescent="0.3">
      <c r="A129" s="10" t="s">
        <v>253</v>
      </c>
      <c r="B129" s="4" t="s">
        <v>254</v>
      </c>
      <c r="C129" s="4" t="s">
        <v>252</v>
      </c>
      <c r="D129" s="5" t="s">
        <v>35</v>
      </c>
      <c r="E129" s="6">
        <v>4.5999999999999996</v>
      </c>
      <c r="F129" s="7">
        <v>4.7</v>
      </c>
      <c r="G129" s="7">
        <v>1.5</v>
      </c>
      <c r="H129" s="7">
        <v>9</v>
      </c>
      <c r="I129" s="7">
        <v>3.9</v>
      </c>
      <c r="J129" s="7">
        <v>13.5</v>
      </c>
      <c r="K129" s="7">
        <v>6.5</v>
      </c>
      <c r="L129" s="7">
        <v>2.7</v>
      </c>
      <c r="M129" s="7">
        <v>4.4000000000000004</v>
      </c>
      <c r="N129" s="8">
        <v>5.6303030303030317</v>
      </c>
      <c r="O129" s="8">
        <f t="shared" si="10"/>
        <v>11.791378022650754</v>
      </c>
      <c r="P129" s="19"/>
      <c r="Q129" s="9"/>
      <c r="R129" s="7">
        <f t="shared" si="19"/>
        <v>-1.0303030303030321</v>
      </c>
      <c r="S129" s="7">
        <f t="shared" si="11"/>
        <v>-0.93030303030303152</v>
      </c>
      <c r="T129" s="7">
        <f t="shared" si="12"/>
        <v>-4.1303030303030317</v>
      </c>
      <c r="U129" s="7">
        <f t="shared" si="13"/>
        <v>3.3696969696969683</v>
      </c>
      <c r="V129" s="7">
        <f t="shared" si="14"/>
        <v>-1.7303030303030318</v>
      </c>
      <c r="W129" s="7">
        <f t="shared" si="15"/>
        <v>7.8696969696969683</v>
      </c>
      <c r="X129" s="7">
        <f t="shared" si="16"/>
        <v>0.8696969696969683</v>
      </c>
      <c r="Y129" s="7">
        <f t="shared" si="17"/>
        <v>-2.9303030303030315</v>
      </c>
      <c r="Z129" s="7">
        <f t="shared" si="18"/>
        <v>-1.2303030303030313</v>
      </c>
    </row>
    <row r="130" spans="1:26" x14ac:dyDescent="0.3">
      <c r="A130" s="10" t="s">
        <v>255</v>
      </c>
      <c r="B130" s="4" t="s">
        <v>192</v>
      </c>
      <c r="C130" s="4" t="s">
        <v>23</v>
      </c>
      <c r="D130" s="5" t="s">
        <v>65</v>
      </c>
      <c r="E130" s="6">
        <v>14.1</v>
      </c>
      <c r="F130" s="7">
        <v>0</v>
      </c>
      <c r="G130" s="7">
        <v>3.7</v>
      </c>
      <c r="H130" s="7">
        <v>4.0999999999999996</v>
      </c>
      <c r="I130" s="7">
        <v>5</v>
      </c>
      <c r="J130" s="7">
        <v>1.2</v>
      </c>
      <c r="K130" s="7">
        <v>1</v>
      </c>
      <c r="L130" s="7">
        <v>1.4</v>
      </c>
      <c r="M130" s="7">
        <v>4.4000000000000004</v>
      </c>
      <c r="N130" s="8">
        <v>3.6343749999999986</v>
      </c>
      <c r="O130" s="8">
        <f t="shared" ref="O130:O193" si="20">VAR(E130:N130)</f>
        <v>15.865430664062501</v>
      </c>
      <c r="P130" s="19"/>
      <c r="Q130" s="9"/>
      <c r="R130" s="7">
        <f t="shared" si="19"/>
        <v>10.465625000000001</v>
      </c>
      <c r="S130" s="7">
        <f t="shared" ref="S130:S193" si="21">F130-N130</f>
        <v>-3.6343749999999986</v>
      </c>
      <c r="T130" s="7">
        <f t="shared" ref="T130:T193" si="22">G130-N130</f>
        <v>6.5625000000001599E-2</v>
      </c>
      <c r="U130" s="7">
        <f t="shared" ref="U130:U193" si="23">H130-N130</f>
        <v>0.46562500000000107</v>
      </c>
      <c r="V130" s="7">
        <f t="shared" ref="V130:V193" si="24">I130-N130</f>
        <v>1.3656250000000014</v>
      </c>
      <c r="W130" s="7">
        <f t="shared" ref="W130:W193" si="25">J130-N130</f>
        <v>-2.4343749999999984</v>
      </c>
      <c r="X130" s="7">
        <f t="shared" ref="X130:X193" si="26">K130-N130</f>
        <v>-2.6343749999999986</v>
      </c>
      <c r="Y130" s="7">
        <f t="shared" ref="Y130:Y193" si="27">L130-N130</f>
        <v>-2.2343749999999987</v>
      </c>
      <c r="Z130" s="7">
        <f t="shared" ref="Z130:Z193" si="28">M130-N130</f>
        <v>0.76562500000000178</v>
      </c>
    </row>
    <row r="131" spans="1:26" x14ac:dyDescent="0.3">
      <c r="A131" s="10" t="s">
        <v>256</v>
      </c>
      <c r="B131" s="4" t="s">
        <v>257</v>
      </c>
      <c r="C131" s="4" t="s">
        <v>23</v>
      </c>
      <c r="D131" s="5" t="s">
        <v>17</v>
      </c>
      <c r="E131" s="6">
        <v>8.6999999999999993</v>
      </c>
      <c r="F131" s="7">
        <v>0.3</v>
      </c>
      <c r="G131" s="7">
        <v>3.3</v>
      </c>
      <c r="H131" s="7">
        <v>4.4000000000000004</v>
      </c>
      <c r="I131" s="7">
        <v>5.0999999999999996</v>
      </c>
      <c r="J131" s="7">
        <v>0.2</v>
      </c>
      <c r="K131" s="7">
        <v>2.7</v>
      </c>
      <c r="L131" s="7">
        <v>1.3</v>
      </c>
      <c r="M131" s="7">
        <v>4.4000000000000004</v>
      </c>
      <c r="N131" s="8">
        <v>3.1121212121212118</v>
      </c>
      <c r="O131" s="8">
        <f t="shared" si="20"/>
        <v>6.4221190694827008</v>
      </c>
      <c r="P131" s="19"/>
      <c r="Q131" s="9"/>
      <c r="R131" s="7">
        <f t="shared" si="19"/>
        <v>5.5878787878787879</v>
      </c>
      <c r="S131" s="7">
        <f t="shared" si="21"/>
        <v>-2.812121212121212</v>
      </c>
      <c r="T131" s="7">
        <f t="shared" si="22"/>
        <v>0.18787878787878798</v>
      </c>
      <c r="U131" s="7">
        <f t="shared" si="23"/>
        <v>1.2878787878787885</v>
      </c>
      <c r="V131" s="7">
        <f t="shared" si="24"/>
        <v>1.9878787878787878</v>
      </c>
      <c r="W131" s="7">
        <f t="shared" si="25"/>
        <v>-2.9121212121212117</v>
      </c>
      <c r="X131" s="7">
        <f t="shared" si="26"/>
        <v>-0.41212121212121167</v>
      </c>
      <c r="Y131" s="7">
        <f t="shared" si="27"/>
        <v>-1.8121212121212118</v>
      </c>
      <c r="Z131" s="7">
        <f t="shared" si="28"/>
        <v>1.2878787878787885</v>
      </c>
    </row>
    <row r="132" spans="1:26" x14ac:dyDescent="0.3">
      <c r="A132" s="10" t="s">
        <v>258</v>
      </c>
      <c r="B132" s="4" t="s">
        <v>259</v>
      </c>
      <c r="C132" s="4" t="s">
        <v>29</v>
      </c>
      <c r="D132" s="5" t="s">
        <v>17</v>
      </c>
      <c r="E132" s="6">
        <v>6.5</v>
      </c>
      <c r="F132" s="7">
        <v>4</v>
      </c>
      <c r="G132" s="7">
        <v>4.3</v>
      </c>
      <c r="H132" s="7">
        <v>5.6</v>
      </c>
      <c r="I132" s="7">
        <v>5.0999999999999996</v>
      </c>
      <c r="J132" s="7">
        <v>4.9000000000000004</v>
      </c>
      <c r="K132" s="7">
        <v>5.2</v>
      </c>
      <c r="L132" s="7">
        <v>5.0999999999999996</v>
      </c>
      <c r="M132" s="7">
        <v>4.3</v>
      </c>
      <c r="N132" s="8">
        <v>4.783870967741934</v>
      </c>
      <c r="O132" s="8">
        <f t="shared" si="20"/>
        <v>0.52244895363625998</v>
      </c>
      <c r="P132" s="19"/>
      <c r="Q132" s="9"/>
      <c r="R132" s="7">
        <f t="shared" ref="R132:R195" si="29">E132-N132</f>
        <v>1.716129032258066</v>
      </c>
      <c r="S132" s="7">
        <f t="shared" si="21"/>
        <v>-0.78387096774193399</v>
      </c>
      <c r="T132" s="7">
        <f t="shared" si="22"/>
        <v>-0.48387096774193417</v>
      </c>
      <c r="U132" s="7">
        <f t="shared" si="23"/>
        <v>0.81612903225806566</v>
      </c>
      <c r="V132" s="7">
        <f t="shared" si="24"/>
        <v>0.31612903225806566</v>
      </c>
      <c r="W132" s="7">
        <f t="shared" si="25"/>
        <v>0.11612903225806637</v>
      </c>
      <c r="X132" s="7">
        <f t="shared" si="26"/>
        <v>0.41612903225806619</v>
      </c>
      <c r="Y132" s="7">
        <f t="shared" si="27"/>
        <v>0.31612903225806566</v>
      </c>
      <c r="Z132" s="7">
        <f t="shared" si="28"/>
        <v>-0.48387096774193417</v>
      </c>
    </row>
    <row r="133" spans="1:26" x14ac:dyDescent="0.3">
      <c r="A133" s="10" t="s">
        <v>260</v>
      </c>
      <c r="B133" s="4" t="s">
        <v>254</v>
      </c>
      <c r="C133" s="4" t="s">
        <v>252</v>
      </c>
      <c r="D133" s="5" t="s">
        <v>261</v>
      </c>
      <c r="E133" s="6">
        <v>6</v>
      </c>
      <c r="F133" s="7">
        <v>3.8</v>
      </c>
      <c r="G133" s="7">
        <v>2.9</v>
      </c>
      <c r="H133" s="7">
        <v>7.3</v>
      </c>
      <c r="I133" s="7">
        <v>4.8</v>
      </c>
      <c r="J133" s="7">
        <v>15.2</v>
      </c>
      <c r="K133" s="7">
        <v>7.4</v>
      </c>
      <c r="L133" s="7">
        <v>4.2</v>
      </c>
      <c r="M133" s="7">
        <v>4.3</v>
      </c>
      <c r="N133" s="8">
        <v>4.9030303030303024</v>
      </c>
      <c r="O133" s="8">
        <f t="shared" si="20"/>
        <v>12.383206305479032</v>
      </c>
      <c r="P133" s="19"/>
      <c r="Q133" s="9"/>
      <c r="R133" s="7">
        <f t="shared" si="29"/>
        <v>1.0969696969696976</v>
      </c>
      <c r="S133" s="7">
        <f t="shared" si="21"/>
        <v>-1.1030303030303026</v>
      </c>
      <c r="T133" s="7">
        <f t="shared" si="22"/>
        <v>-2.0030303030303025</v>
      </c>
      <c r="U133" s="7">
        <f t="shared" si="23"/>
        <v>2.3969696969696974</v>
      </c>
      <c r="V133" s="7">
        <f t="shared" si="24"/>
        <v>-0.10303030303030258</v>
      </c>
      <c r="W133" s="7">
        <f t="shared" si="25"/>
        <v>10.296969696969697</v>
      </c>
      <c r="X133" s="7">
        <f t="shared" si="26"/>
        <v>2.4969696969696979</v>
      </c>
      <c r="Y133" s="7">
        <f t="shared" si="27"/>
        <v>-0.70303030303030223</v>
      </c>
      <c r="Z133" s="7">
        <f t="shared" si="28"/>
        <v>-0.60303030303030258</v>
      </c>
    </row>
    <row r="134" spans="1:26" x14ac:dyDescent="0.3">
      <c r="A134" s="10" t="s">
        <v>262</v>
      </c>
      <c r="B134" s="4" t="s">
        <v>93</v>
      </c>
      <c r="C134" s="4" t="s">
        <v>29</v>
      </c>
      <c r="D134" s="5" t="s">
        <v>35</v>
      </c>
      <c r="E134" s="6">
        <v>14</v>
      </c>
      <c r="F134" s="7">
        <v>0.3</v>
      </c>
      <c r="G134" s="7">
        <v>2.2999999999999998</v>
      </c>
      <c r="H134" s="7">
        <v>1.9</v>
      </c>
      <c r="I134" s="7">
        <v>2.1</v>
      </c>
      <c r="J134" s="7">
        <v>0.6</v>
      </c>
      <c r="K134" s="7">
        <v>3.9</v>
      </c>
      <c r="L134" s="7">
        <v>0.8</v>
      </c>
      <c r="M134" s="7">
        <v>4.3</v>
      </c>
      <c r="N134" s="8">
        <v>3.106060606060606</v>
      </c>
      <c r="O134" s="8">
        <f t="shared" si="20"/>
        <v>15.868693908784817</v>
      </c>
      <c r="P134" s="19"/>
      <c r="Q134" s="9"/>
      <c r="R134" s="7">
        <f t="shared" si="29"/>
        <v>10.893939393939394</v>
      </c>
      <c r="S134" s="7">
        <f t="shared" si="21"/>
        <v>-2.8060606060606061</v>
      </c>
      <c r="T134" s="7">
        <f t="shared" si="22"/>
        <v>-0.80606060606060614</v>
      </c>
      <c r="U134" s="7">
        <f t="shared" si="23"/>
        <v>-1.2060606060606061</v>
      </c>
      <c r="V134" s="7">
        <f t="shared" si="24"/>
        <v>-1.0060606060606059</v>
      </c>
      <c r="W134" s="7">
        <f t="shared" si="25"/>
        <v>-2.5060606060606059</v>
      </c>
      <c r="X134" s="7">
        <f t="shared" si="26"/>
        <v>0.79393939393939394</v>
      </c>
      <c r="Y134" s="7">
        <f t="shared" si="27"/>
        <v>-2.3060606060606057</v>
      </c>
      <c r="Z134" s="7">
        <f t="shared" si="28"/>
        <v>1.1939393939393939</v>
      </c>
    </row>
    <row r="135" spans="1:26" x14ac:dyDescent="0.3">
      <c r="A135" s="10" t="s">
        <v>263</v>
      </c>
      <c r="B135" s="4" t="s">
        <v>264</v>
      </c>
      <c r="C135" s="4" t="s">
        <v>29</v>
      </c>
      <c r="D135" s="5" t="s">
        <v>17</v>
      </c>
      <c r="E135" s="6">
        <v>8.1</v>
      </c>
      <c r="F135" s="7">
        <v>1.1000000000000001</v>
      </c>
      <c r="G135" s="7">
        <v>0</v>
      </c>
      <c r="H135" s="7">
        <v>6.6</v>
      </c>
      <c r="I135" s="7">
        <v>0.2</v>
      </c>
      <c r="J135" s="7">
        <v>3.9</v>
      </c>
      <c r="K135" s="7">
        <v>6.8</v>
      </c>
      <c r="L135" s="7">
        <v>0</v>
      </c>
      <c r="M135" s="7">
        <v>4.3</v>
      </c>
      <c r="N135" s="8">
        <v>1.5575757575757574</v>
      </c>
      <c r="O135" s="8">
        <f t="shared" si="20"/>
        <v>9.6429409243954733</v>
      </c>
      <c r="P135" s="19"/>
      <c r="Q135" s="9"/>
      <c r="R135" s="7">
        <f t="shared" si="29"/>
        <v>6.542424242424242</v>
      </c>
      <c r="S135" s="7">
        <f t="shared" si="21"/>
        <v>-0.4575757575757573</v>
      </c>
      <c r="T135" s="7">
        <f t="shared" si="22"/>
        <v>-1.5575757575757574</v>
      </c>
      <c r="U135" s="7">
        <f t="shared" si="23"/>
        <v>5.042424242424242</v>
      </c>
      <c r="V135" s="7">
        <f t="shared" si="24"/>
        <v>-1.3575757575757574</v>
      </c>
      <c r="W135" s="7">
        <f t="shared" si="25"/>
        <v>2.3424242424242427</v>
      </c>
      <c r="X135" s="7">
        <f t="shared" si="26"/>
        <v>5.2424242424242422</v>
      </c>
      <c r="Y135" s="7">
        <f t="shared" si="27"/>
        <v>-1.5575757575757574</v>
      </c>
      <c r="Z135" s="7">
        <f t="shared" si="28"/>
        <v>2.7424242424242422</v>
      </c>
    </row>
    <row r="136" spans="1:26" x14ac:dyDescent="0.3">
      <c r="A136" s="10" t="s">
        <v>265</v>
      </c>
      <c r="B136" s="4" t="s">
        <v>238</v>
      </c>
      <c r="C136" s="4" t="s">
        <v>23</v>
      </c>
      <c r="D136" s="5" t="s">
        <v>35</v>
      </c>
      <c r="E136" s="6">
        <v>3.1</v>
      </c>
      <c r="F136" s="7">
        <v>0</v>
      </c>
      <c r="G136" s="7">
        <v>0.1</v>
      </c>
      <c r="H136" s="7">
        <v>0.7</v>
      </c>
      <c r="I136" s="7">
        <v>0.8</v>
      </c>
      <c r="J136" s="7">
        <v>0</v>
      </c>
      <c r="K136" s="7">
        <v>3.7</v>
      </c>
      <c r="L136" s="7">
        <v>0</v>
      </c>
      <c r="M136" s="7">
        <v>4.3</v>
      </c>
      <c r="N136" s="8">
        <v>1.0606060606060606</v>
      </c>
      <c r="O136" s="8">
        <f t="shared" si="20"/>
        <v>2.7910508111417212</v>
      </c>
      <c r="P136" s="19"/>
      <c r="Q136" s="9"/>
      <c r="R136" s="7">
        <f t="shared" si="29"/>
        <v>2.0393939393939395</v>
      </c>
      <c r="S136" s="7">
        <f t="shared" si="21"/>
        <v>-1.0606060606060606</v>
      </c>
      <c r="T136" s="7">
        <f t="shared" si="22"/>
        <v>-0.96060606060606057</v>
      </c>
      <c r="U136" s="7">
        <f t="shared" si="23"/>
        <v>-0.3606060606060606</v>
      </c>
      <c r="V136" s="7">
        <f t="shared" si="24"/>
        <v>-0.26060606060606051</v>
      </c>
      <c r="W136" s="7">
        <f t="shared" si="25"/>
        <v>-1.0606060606060606</v>
      </c>
      <c r="X136" s="7">
        <f t="shared" si="26"/>
        <v>2.6393939393939396</v>
      </c>
      <c r="Y136" s="7">
        <f t="shared" si="27"/>
        <v>-1.0606060606060606</v>
      </c>
      <c r="Z136" s="7">
        <f t="shared" si="28"/>
        <v>3.2393939393939393</v>
      </c>
    </row>
    <row r="137" spans="1:26" x14ac:dyDescent="0.3">
      <c r="A137" s="10" t="s">
        <v>266</v>
      </c>
      <c r="B137" s="4" t="s">
        <v>267</v>
      </c>
      <c r="C137" s="4" t="s">
        <v>29</v>
      </c>
      <c r="D137" s="5" t="s">
        <v>65</v>
      </c>
      <c r="E137" s="7">
        <v>8</v>
      </c>
      <c r="F137" s="7">
        <v>1.6</v>
      </c>
      <c r="G137" s="7">
        <v>1</v>
      </c>
      <c r="H137" s="7">
        <v>5.7</v>
      </c>
      <c r="I137" s="7">
        <v>1.4</v>
      </c>
      <c r="J137" s="7">
        <v>1.3</v>
      </c>
      <c r="K137" s="7">
        <v>3.8</v>
      </c>
      <c r="L137" s="7">
        <v>4.5</v>
      </c>
      <c r="M137" s="7">
        <v>4.2</v>
      </c>
      <c r="N137" s="8">
        <v>3.0093749999999999</v>
      </c>
      <c r="O137" s="8">
        <f t="shared" si="20"/>
        <v>5.1107379557291637</v>
      </c>
      <c r="P137" s="19"/>
      <c r="Q137" s="9"/>
      <c r="R137" s="7">
        <f t="shared" si="29"/>
        <v>4.9906249999999996</v>
      </c>
      <c r="S137" s="7">
        <f t="shared" si="21"/>
        <v>-1.4093749999999998</v>
      </c>
      <c r="T137" s="7">
        <f t="shared" si="22"/>
        <v>-2.0093749999999999</v>
      </c>
      <c r="U137" s="7">
        <f t="shared" si="23"/>
        <v>2.6906250000000003</v>
      </c>
      <c r="V137" s="7">
        <f t="shared" si="24"/>
        <v>-1.609375</v>
      </c>
      <c r="W137" s="7">
        <f t="shared" si="25"/>
        <v>-1.7093749999999999</v>
      </c>
      <c r="X137" s="7">
        <f t="shared" si="26"/>
        <v>0.79062499999999991</v>
      </c>
      <c r="Y137" s="7">
        <f t="shared" si="27"/>
        <v>1.4906250000000001</v>
      </c>
      <c r="Z137" s="7">
        <f t="shared" si="28"/>
        <v>1.1906250000000003</v>
      </c>
    </row>
    <row r="138" spans="1:26" x14ac:dyDescent="0.3">
      <c r="A138" s="10" t="s">
        <v>268</v>
      </c>
      <c r="B138" s="4" t="s">
        <v>269</v>
      </c>
      <c r="C138" s="4" t="s">
        <v>29</v>
      </c>
      <c r="D138" s="5" t="s">
        <v>65</v>
      </c>
      <c r="E138" s="6">
        <v>13.9</v>
      </c>
      <c r="F138" s="7">
        <v>0.5</v>
      </c>
      <c r="G138" s="7">
        <v>0.9</v>
      </c>
      <c r="H138" s="7">
        <v>10.9</v>
      </c>
      <c r="I138" s="7">
        <v>3.5</v>
      </c>
      <c r="J138" s="7">
        <v>8.1</v>
      </c>
      <c r="K138" s="7">
        <v>11.3</v>
      </c>
      <c r="L138" s="7">
        <v>2.8</v>
      </c>
      <c r="M138" s="7">
        <v>4.2</v>
      </c>
      <c r="N138" s="8">
        <v>5.172727272727272</v>
      </c>
      <c r="O138" s="8">
        <f t="shared" si="20"/>
        <v>21.714710743801657</v>
      </c>
      <c r="P138" s="19"/>
      <c r="Q138" s="9"/>
      <c r="R138" s="7">
        <f t="shared" si="29"/>
        <v>8.7272727272727284</v>
      </c>
      <c r="S138" s="7">
        <f t="shared" si="21"/>
        <v>-4.672727272727272</v>
      </c>
      <c r="T138" s="7">
        <f t="shared" si="22"/>
        <v>-4.2727272727272716</v>
      </c>
      <c r="U138" s="7">
        <f t="shared" si="23"/>
        <v>5.7272727272727284</v>
      </c>
      <c r="V138" s="7">
        <f t="shared" si="24"/>
        <v>-1.672727272727272</v>
      </c>
      <c r="W138" s="7">
        <f t="shared" si="25"/>
        <v>2.9272727272727277</v>
      </c>
      <c r="X138" s="7">
        <f t="shared" si="26"/>
        <v>6.1272727272727288</v>
      </c>
      <c r="Y138" s="7">
        <f t="shared" si="27"/>
        <v>-2.3727272727272721</v>
      </c>
      <c r="Z138" s="7">
        <f t="shared" si="28"/>
        <v>-0.97272727272727177</v>
      </c>
    </row>
    <row r="139" spans="1:26" x14ac:dyDescent="0.3">
      <c r="A139" s="10" t="s">
        <v>270</v>
      </c>
      <c r="B139" s="4" t="s">
        <v>271</v>
      </c>
      <c r="C139" s="4" t="s">
        <v>20</v>
      </c>
      <c r="D139" s="5" t="s">
        <v>65</v>
      </c>
      <c r="E139" s="6">
        <v>5.4</v>
      </c>
      <c r="F139" s="7">
        <v>0.4</v>
      </c>
      <c r="G139" s="7">
        <v>0</v>
      </c>
      <c r="H139" s="7">
        <v>0.4</v>
      </c>
      <c r="I139" s="7">
        <v>0</v>
      </c>
      <c r="J139" s="7">
        <v>0</v>
      </c>
      <c r="K139" s="7">
        <v>0.3</v>
      </c>
      <c r="L139" s="7">
        <v>0</v>
      </c>
      <c r="M139" s="7">
        <v>4.2</v>
      </c>
      <c r="N139" s="8">
        <v>2.5129032258064523</v>
      </c>
      <c r="O139" s="8">
        <f t="shared" si="20"/>
        <v>4.0074001618684241</v>
      </c>
      <c r="P139" s="19"/>
      <c r="Q139" s="9"/>
      <c r="R139" s="7">
        <f t="shared" si="29"/>
        <v>2.887096774193548</v>
      </c>
      <c r="S139" s="7">
        <f t="shared" si="21"/>
        <v>-2.1129032258064524</v>
      </c>
      <c r="T139" s="7">
        <f t="shared" si="22"/>
        <v>-2.5129032258064523</v>
      </c>
      <c r="U139" s="7">
        <f t="shared" si="23"/>
        <v>-2.1129032258064524</v>
      </c>
      <c r="V139" s="7">
        <f t="shared" si="24"/>
        <v>-2.5129032258064523</v>
      </c>
      <c r="W139" s="7">
        <f t="shared" si="25"/>
        <v>-2.5129032258064523</v>
      </c>
      <c r="X139" s="7">
        <f t="shared" si="26"/>
        <v>-2.2129032258064525</v>
      </c>
      <c r="Y139" s="7">
        <f t="shared" si="27"/>
        <v>-2.5129032258064523</v>
      </c>
      <c r="Z139" s="7">
        <f t="shared" si="28"/>
        <v>1.6870967741935479</v>
      </c>
    </row>
    <row r="140" spans="1:26" x14ac:dyDescent="0.3">
      <c r="A140" s="10" t="s">
        <v>272</v>
      </c>
      <c r="B140" s="4" t="s">
        <v>273</v>
      </c>
      <c r="C140" s="4" t="s">
        <v>29</v>
      </c>
      <c r="D140" s="5" t="s">
        <v>17</v>
      </c>
      <c r="E140" s="6">
        <v>5.5</v>
      </c>
      <c r="F140" s="7">
        <v>0.1</v>
      </c>
      <c r="G140" s="7">
        <v>0</v>
      </c>
      <c r="H140" s="7">
        <v>1.5</v>
      </c>
      <c r="I140" s="7">
        <v>1.1000000000000001</v>
      </c>
      <c r="J140" s="7">
        <v>0.7</v>
      </c>
      <c r="K140" s="7">
        <v>0</v>
      </c>
      <c r="L140" s="7">
        <v>0</v>
      </c>
      <c r="M140" s="7">
        <v>4.2</v>
      </c>
      <c r="N140" s="8">
        <v>1.4468749999999995</v>
      </c>
      <c r="O140" s="8">
        <f t="shared" si="20"/>
        <v>3.6424766710069463</v>
      </c>
      <c r="P140" s="19"/>
      <c r="Q140" s="9"/>
      <c r="R140" s="7">
        <f t="shared" si="29"/>
        <v>4.0531250000000005</v>
      </c>
      <c r="S140" s="7">
        <f t="shared" si="21"/>
        <v>-1.3468749999999994</v>
      </c>
      <c r="T140" s="7">
        <f t="shared" si="22"/>
        <v>-1.4468749999999995</v>
      </c>
      <c r="U140" s="7">
        <f t="shared" si="23"/>
        <v>5.3125000000000533E-2</v>
      </c>
      <c r="V140" s="7">
        <f t="shared" si="24"/>
        <v>-0.34687499999999938</v>
      </c>
      <c r="W140" s="7">
        <f t="shared" si="25"/>
        <v>-0.74687499999999951</v>
      </c>
      <c r="X140" s="7">
        <f t="shared" si="26"/>
        <v>-1.4468749999999995</v>
      </c>
      <c r="Y140" s="7">
        <f t="shared" si="27"/>
        <v>-1.4468749999999995</v>
      </c>
      <c r="Z140" s="7">
        <f t="shared" si="28"/>
        <v>2.7531250000000007</v>
      </c>
    </row>
    <row r="141" spans="1:26" x14ac:dyDescent="0.3">
      <c r="A141" s="3" t="s">
        <v>274</v>
      </c>
      <c r="B141" s="4" t="s">
        <v>275</v>
      </c>
      <c r="C141" s="4" t="s">
        <v>23</v>
      </c>
      <c r="D141" s="5" t="s">
        <v>17</v>
      </c>
      <c r="E141" s="6">
        <v>1.2</v>
      </c>
      <c r="F141" s="7">
        <v>0</v>
      </c>
      <c r="G141" s="7">
        <v>0</v>
      </c>
      <c r="H141" s="7">
        <v>0.6</v>
      </c>
      <c r="I141" s="7">
        <v>0.4</v>
      </c>
      <c r="J141" s="7">
        <v>0</v>
      </c>
      <c r="K141" s="7">
        <v>0</v>
      </c>
      <c r="L141" s="7">
        <v>0</v>
      </c>
      <c r="M141" s="7">
        <v>4.2</v>
      </c>
      <c r="N141" s="8">
        <v>0.33437500000000003</v>
      </c>
      <c r="O141" s="8">
        <f t="shared" si="20"/>
        <v>1.6862917751736115</v>
      </c>
      <c r="P141" s="19"/>
      <c r="Q141" s="9"/>
      <c r="R141" s="7">
        <f t="shared" si="29"/>
        <v>0.86562499999999987</v>
      </c>
      <c r="S141" s="7">
        <f t="shared" si="21"/>
        <v>-0.33437500000000003</v>
      </c>
      <c r="T141" s="7">
        <f t="shared" si="22"/>
        <v>-0.33437500000000003</v>
      </c>
      <c r="U141" s="7">
        <f t="shared" si="23"/>
        <v>0.26562499999999994</v>
      </c>
      <c r="V141" s="7">
        <f t="shared" si="24"/>
        <v>6.5624999999999989E-2</v>
      </c>
      <c r="W141" s="7">
        <f t="shared" si="25"/>
        <v>-0.33437500000000003</v>
      </c>
      <c r="X141" s="7">
        <f t="shared" si="26"/>
        <v>-0.33437500000000003</v>
      </c>
      <c r="Y141" s="7">
        <f t="shared" si="27"/>
        <v>-0.33437500000000003</v>
      </c>
      <c r="Z141" s="7">
        <f t="shared" si="28"/>
        <v>3.8656250000000001</v>
      </c>
    </row>
    <row r="142" spans="1:26" x14ac:dyDescent="0.3">
      <c r="A142" s="10" t="s">
        <v>276</v>
      </c>
      <c r="B142" s="4" t="s">
        <v>118</v>
      </c>
      <c r="C142" s="4" t="s">
        <v>119</v>
      </c>
      <c r="D142" s="5" t="s">
        <v>31</v>
      </c>
      <c r="E142" s="6">
        <v>4.5</v>
      </c>
      <c r="F142" s="7">
        <v>3.9</v>
      </c>
      <c r="G142" s="7">
        <v>1</v>
      </c>
      <c r="H142" s="7">
        <v>7.2</v>
      </c>
      <c r="I142" s="7">
        <v>9.4</v>
      </c>
      <c r="J142" s="7">
        <v>0.2</v>
      </c>
      <c r="K142" s="7">
        <v>9.1</v>
      </c>
      <c r="L142" s="7">
        <v>4.0999999999999996</v>
      </c>
      <c r="M142" s="7">
        <v>4</v>
      </c>
      <c r="N142" s="8">
        <v>3.4393939393939394</v>
      </c>
      <c r="O142" s="8">
        <f t="shared" si="20"/>
        <v>9.4173942454851591</v>
      </c>
      <c r="P142" s="19"/>
      <c r="Q142" s="9"/>
      <c r="R142" s="7">
        <f t="shared" si="29"/>
        <v>1.0606060606060606</v>
      </c>
      <c r="S142" s="7">
        <f t="shared" si="21"/>
        <v>0.46060606060606046</v>
      </c>
      <c r="T142" s="7">
        <f t="shared" si="22"/>
        <v>-2.4393939393939394</v>
      </c>
      <c r="U142" s="7">
        <f t="shared" si="23"/>
        <v>3.7606060606060607</v>
      </c>
      <c r="V142" s="7">
        <f t="shared" si="24"/>
        <v>5.9606060606060609</v>
      </c>
      <c r="W142" s="7">
        <f t="shared" si="25"/>
        <v>-3.2393939393939393</v>
      </c>
      <c r="X142" s="7">
        <f t="shared" si="26"/>
        <v>5.6606060606060602</v>
      </c>
      <c r="Y142" s="7">
        <f t="shared" si="27"/>
        <v>0.6606060606060602</v>
      </c>
      <c r="Z142" s="7">
        <f t="shared" si="28"/>
        <v>0.56060606060606055</v>
      </c>
    </row>
    <row r="143" spans="1:26" x14ac:dyDescent="0.3">
      <c r="A143" s="10" t="s">
        <v>277</v>
      </c>
      <c r="B143" s="4" t="s">
        <v>278</v>
      </c>
      <c r="C143" s="4" t="s">
        <v>16</v>
      </c>
      <c r="D143" s="5" t="s">
        <v>46</v>
      </c>
      <c r="E143" s="6">
        <v>2</v>
      </c>
      <c r="F143" s="7">
        <v>3.8</v>
      </c>
      <c r="G143" s="7">
        <v>0</v>
      </c>
      <c r="H143" s="7">
        <v>3.5</v>
      </c>
      <c r="I143" s="7">
        <v>4.5999999999999996</v>
      </c>
      <c r="J143" s="7">
        <v>3.5</v>
      </c>
      <c r="K143" s="7">
        <v>3.9</v>
      </c>
      <c r="L143" s="7">
        <v>0.6</v>
      </c>
      <c r="M143" s="7">
        <v>4</v>
      </c>
      <c r="N143" s="8">
        <v>1.2354838709677418</v>
      </c>
      <c r="O143" s="8">
        <f t="shared" si="20"/>
        <v>2.6181079893629322</v>
      </c>
      <c r="P143" s="19"/>
      <c r="Q143" s="9"/>
      <c r="R143" s="7">
        <f t="shared" si="29"/>
        <v>0.76451612903225818</v>
      </c>
      <c r="S143" s="7">
        <f t="shared" si="21"/>
        <v>2.564516129032258</v>
      </c>
      <c r="T143" s="7">
        <f t="shared" si="22"/>
        <v>-1.2354838709677418</v>
      </c>
      <c r="U143" s="7">
        <f t="shared" si="23"/>
        <v>2.2645161290322582</v>
      </c>
      <c r="V143" s="7">
        <f t="shared" si="24"/>
        <v>3.3645161290322578</v>
      </c>
      <c r="W143" s="7">
        <f t="shared" si="25"/>
        <v>2.2645161290322582</v>
      </c>
      <c r="X143" s="7">
        <f t="shared" si="26"/>
        <v>2.6645161290322581</v>
      </c>
      <c r="Y143" s="7">
        <f t="shared" si="27"/>
        <v>-0.63548387096774184</v>
      </c>
      <c r="Z143" s="7">
        <f t="shared" si="28"/>
        <v>2.7645161290322582</v>
      </c>
    </row>
    <row r="144" spans="1:26" x14ac:dyDescent="0.3">
      <c r="A144" s="10" t="s">
        <v>279</v>
      </c>
      <c r="B144" s="4" t="s">
        <v>280</v>
      </c>
      <c r="C144" s="4" t="s">
        <v>29</v>
      </c>
      <c r="D144" s="5" t="s">
        <v>46</v>
      </c>
      <c r="E144" s="6">
        <v>30.3</v>
      </c>
      <c r="F144" s="7">
        <v>0.6</v>
      </c>
      <c r="G144" s="7">
        <v>0</v>
      </c>
      <c r="H144" s="7">
        <v>20.6</v>
      </c>
      <c r="I144" s="7">
        <v>8.1999999999999993</v>
      </c>
      <c r="J144" s="7">
        <v>19.5</v>
      </c>
      <c r="K144" s="7">
        <v>23.5</v>
      </c>
      <c r="L144" s="7">
        <v>1.7</v>
      </c>
      <c r="M144" s="7">
        <v>3.9</v>
      </c>
      <c r="N144" s="8">
        <v>6.4515151515151503</v>
      </c>
      <c r="O144" s="8">
        <f t="shared" si="20"/>
        <v>120.60900275482092</v>
      </c>
      <c r="P144" s="19"/>
      <c r="Q144" s="9"/>
      <c r="R144" s="7">
        <f t="shared" si="29"/>
        <v>23.848484848484851</v>
      </c>
      <c r="S144" s="7">
        <f t="shared" si="21"/>
        <v>-5.8515151515151507</v>
      </c>
      <c r="T144" s="7">
        <f t="shared" si="22"/>
        <v>-6.4515151515151503</v>
      </c>
      <c r="U144" s="7">
        <f t="shared" si="23"/>
        <v>14.148484848484852</v>
      </c>
      <c r="V144" s="7">
        <f t="shared" si="24"/>
        <v>1.748484848484849</v>
      </c>
      <c r="W144" s="7">
        <f t="shared" si="25"/>
        <v>13.048484848484851</v>
      </c>
      <c r="X144" s="7">
        <f t="shared" si="26"/>
        <v>17.048484848484851</v>
      </c>
      <c r="Y144" s="7">
        <f t="shared" si="27"/>
        <v>-4.7515151515151501</v>
      </c>
      <c r="Z144" s="7">
        <f t="shared" si="28"/>
        <v>-2.5515151515151504</v>
      </c>
    </row>
    <row r="145" spans="1:26" x14ac:dyDescent="0.3">
      <c r="A145" s="10" t="s">
        <v>281</v>
      </c>
      <c r="B145" s="4" t="s">
        <v>282</v>
      </c>
      <c r="C145" s="4" t="s">
        <v>29</v>
      </c>
      <c r="D145" s="5" t="s">
        <v>65</v>
      </c>
      <c r="E145" s="6">
        <v>4.5</v>
      </c>
      <c r="F145" s="7">
        <v>0.6</v>
      </c>
      <c r="G145" s="7">
        <v>3.8</v>
      </c>
      <c r="H145" s="7">
        <v>0.1</v>
      </c>
      <c r="I145" s="7">
        <v>3.4</v>
      </c>
      <c r="J145" s="7">
        <v>0.7</v>
      </c>
      <c r="K145" s="7">
        <v>0.5</v>
      </c>
      <c r="L145" s="7">
        <v>1</v>
      </c>
      <c r="M145" s="7">
        <v>3.9</v>
      </c>
      <c r="N145" s="8">
        <v>2.5575757575757572</v>
      </c>
      <c r="O145" s="8">
        <f t="shared" si="20"/>
        <v>2.8632271196816657</v>
      </c>
      <c r="P145" s="19"/>
      <c r="Q145" s="9"/>
      <c r="R145" s="7">
        <f t="shared" si="29"/>
        <v>1.9424242424242428</v>
      </c>
      <c r="S145" s="7">
        <f t="shared" si="21"/>
        <v>-1.9575757575757571</v>
      </c>
      <c r="T145" s="7">
        <f t="shared" si="22"/>
        <v>1.2424242424242427</v>
      </c>
      <c r="U145" s="7">
        <f t="shared" si="23"/>
        <v>-2.4575757575757571</v>
      </c>
      <c r="V145" s="7">
        <f t="shared" si="24"/>
        <v>0.84242424242424274</v>
      </c>
      <c r="W145" s="7">
        <f t="shared" si="25"/>
        <v>-1.8575757575757572</v>
      </c>
      <c r="X145" s="7">
        <f t="shared" si="26"/>
        <v>-2.0575757575757572</v>
      </c>
      <c r="Y145" s="7">
        <f t="shared" si="27"/>
        <v>-1.5575757575757572</v>
      </c>
      <c r="Z145" s="7">
        <f t="shared" si="28"/>
        <v>1.3424242424242427</v>
      </c>
    </row>
    <row r="146" spans="1:26" x14ac:dyDescent="0.3">
      <c r="A146" s="10" t="s">
        <v>283</v>
      </c>
      <c r="B146" s="4" t="s">
        <v>284</v>
      </c>
      <c r="C146" s="4" t="s">
        <v>29</v>
      </c>
      <c r="D146" s="5" t="s">
        <v>17</v>
      </c>
      <c r="E146" s="6">
        <v>7.6</v>
      </c>
      <c r="F146" s="7">
        <v>0</v>
      </c>
      <c r="G146" s="7">
        <v>1.8</v>
      </c>
      <c r="H146" s="7">
        <v>6.6</v>
      </c>
      <c r="I146" s="7">
        <v>3.6</v>
      </c>
      <c r="J146" s="7">
        <v>3.8</v>
      </c>
      <c r="K146" s="7">
        <v>7.4</v>
      </c>
      <c r="L146" s="7">
        <v>0.3</v>
      </c>
      <c r="M146" s="7">
        <v>3.9</v>
      </c>
      <c r="N146" s="8">
        <v>2.1515151515151514</v>
      </c>
      <c r="O146" s="8">
        <f t="shared" si="20"/>
        <v>7.6250566268748106</v>
      </c>
      <c r="P146" s="19"/>
      <c r="Q146" s="9"/>
      <c r="R146" s="7">
        <f t="shared" si="29"/>
        <v>5.4484848484848483</v>
      </c>
      <c r="S146" s="7">
        <f t="shared" si="21"/>
        <v>-2.1515151515151514</v>
      </c>
      <c r="T146" s="7">
        <f t="shared" si="22"/>
        <v>-0.35151515151515134</v>
      </c>
      <c r="U146" s="7">
        <f t="shared" si="23"/>
        <v>4.4484848484848483</v>
      </c>
      <c r="V146" s="7">
        <f t="shared" si="24"/>
        <v>1.4484848484848487</v>
      </c>
      <c r="W146" s="7">
        <f t="shared" si="25"/>
        <v>1.6484848484848484</v>
      </c>
      <c r="X146" s="7">
        <f t="shared" si="26"/>
        <v>5.248484848484849</v>
      </c>
      <c r="Y146" s="7">
        <f t="shared" si="27"/>
        <v>-1.8515151515151513</v>
      </c>
      <c r="Z146" s="7">
        <f t="shared" si="28"/>
        <v>1.7484848484848485</v>
      </c>
    </row>
    <row r="147" spans="1:26" x14ac:dyDescent="0.3">
      <c r="A147" s="10" t="s">
        <v>285</v>
      </c>
      <c r="B147" s="4" t="s">
        <v>286</v>
      </c>
      <c r="C147" s="4" t="s">
        <v>29</v>
      </c>
      <c r="D147" s="5" t="s">
        <v>35</v>
      </c>
      <c r="E147" s="6">
        <v>8.8000000000000007</v>
      </c>
      <c r="F147" s="7">
        <v>0.6</v>
      </c>
      <c r="G147" s="7">
        <v>0</v>
      </c>
      <c r="H147" s="7">
        <v>6.7</v>
      </c>
      <c r="I147" s="7">
        <v>0.3</v>
      </c>
      <c r="J147" s="7">
        <v>0</v>
      </c>
      <c r="K147" s="7">
        <v>1.9</v>
      </c>
      <c r="L147" s="7">
        <v>0</v>
      </c>
      <c r="M147" s="7">
        <v>3.9</v>
      </c>
      <c r="N147" s="8">
        <v>1.6363636363636365</v>
      </c>
      <c r="O147" s="8">
        <f t="shared" si="20"/>
        <v>9.7178292011019316</v>
      </c>
      <c r="P147" s="19"/>
      <c r="Q147" s="9"/>
      <c r="R147" s="7">
        <f t="shared" si="29"/>
        <v>7.163636363636364</v>
      </c>
      <c r="S147" s="7">
        <f t="shared" si="21"/>
        <v>-1.0363636363636366</v>
      </c>
      <c r="T147" s="7">
        <f t="shared" si="22"/>
        <v>-1.6363636363636365</v>
      </c>
      <c r="U147" s="7">
        <f t="shared" si="23"/>
        <v>5.0636363636363635</v>
      </c>
      <c r="V147" s="7">
        <f t="shared" si="24"/>
        <v>-1.3363636363636364</v>
      </c>
      <c r="W147" s="7">
        <f t="shared" si="25"/>
        <v>-1.6363636363636365</v>
      </c>
      <c r="X147" s="7">
        <f t="shared" si="26"/>
        <v>0.26363636363636345</v>
      </c>
      <c r="Y147" s="7">
        <f t="shared" si="27"/>
        <v>-1.6363636363636365</v>
      </c>
      <c r="Z147" s="7">
        <f t="shared" si="28"/>
        <v>2.2636363636363637</v>
      </c>
    </row>
    <row r="148" spans="1:26" x14ac:dyDescent="0.3">
      <c r="A148" s="10" t="s">
        <v>287</v>
      </c>
      <c r="B148" s="4" t="s">
        <v>288</v>
      </c>
      <c r="C148" s="4" t="s">
        <v>29</v>
      </c>
      <c r="D148" s="5" t="s">
        <v>17</v>
      </c>
      <c r="E148" s="6">
        <v>7.2</v>
      </c>
      <c r="F148" s="7">
        <v>1.6</v>
      </c>
      <c r="G148" s="7">
        <v>0.9</v>
      </c>
      <c r="H148" s="7">
        <v>4.3</v>
      </c>
      <c r="I148" s="7">
        <v>2</v>
      </c>
      <c r="J148" s="7">
        <v>1.6</v>
      </c>
      <c r="K148" s="7">
        <v>1.2</v>
      </c>
      <c r="L148" s="7">
        <v>0</v>
      </c>
      <c r="M148" s="7">
        <v>3.9</v>
      </c>
      <c r="N148" s="8">
        <v>1.7303030303030305</v>
      </c>
      <c r="O148" s="8">
        <f t="shared" si="20"/>
        <v>4.4688864401591664</v>
      </c>
      <c r="P148" s="19"/>
      <c r="Q148" s="9"/>
      <c r="R148" s="7">
        <f t="shared" si="29"/>
        <v>5.4696969696969697</v>
      </c>
      <c r="S148" s="7">
        <f t="shared" si="21"/>
        <v>-0.13030303030303036</v>
      </c>
      <c r="T148" s="7">
        <f t="shared" si="22"/>
        <v>-0.83030303030303043</v>
      </c>
      <c r="U148" s="7">
        <f t="shared" si="23"/>
        <v>2.5696969696969694</v>
      </c>
      <c r="V148" s="7">
        <f t="shared" si="24"/>
        <v>0.26969696969696955</v>
      </c>
      <c r="W148" s="7">
        <f t="shared" si="25"/>
        <v>-0.13030303030303036</v>
      </c>
      <c r="X148" s="7">
        <f t="shared" si="26"/>
        <v>-0.5303030303030305</v>
      </c>
      <c r="Y148" s="7">
        <f t="shared" si="27"/>
        <v>-1.7303030303030305</v>
      </c>
      <c r="Z148" s="7">
        <f t="shared" si="28"/>
        <v>2.1696969696969695</v>
      </c>
    </row>
    <row r="149" spans="1:26" x14ac:dyDescent="0.3">
      <c r="A149" s="10" t="s">
        <v>289</v>
      </c>
      <c r="B149" s="4" t="s">
        <v>290</v>
      </c>
      <c r="C149" s="4" t="s">
        <v>29</v>
      </c>
      <c r="D149" s="5" t="s">
        <v>31</v>
      </c>
      <c r="E149" s="6">
        <v>10.3</v>
      </c>
      <c r="F149" s="7">
        <v>5.5</v>
      </c>
      <c r="G149" s="7">
        <v>0.2</v>
      </c>
      <c r="H149" s="7">
        <v>7.8</v>
      </c>
      <c r="I149" s="7">
        <v>2.5</v>
      </c>
      <c r="J149" s="7">
        <v>3.6</v>
      </c>
      <c r="K149" s="7">
        <v>9.1999999999999993</v>
      </c>
      <c r="L149" s="7">
        <v>0.9</v>
      </c>
      <c r="M149" s="7">
        <v>3.8</v>
      </c>
      <c r="N149" s="8">
        <v>2.4242424242424248</v>
      </c>
      <c r="O149" s="8">
        <f t="shared" si="20"/>
        <v>12.058765840220397</v>
      </c>
      <c r="P149" s="19"/>
      <c r="Q149" s="9"/>
      <c r="R149" s="7">
        <f t="shared" si="29"/>
        <v>7.875757575757576</v>
      </c>
      <c r="S149" s="7">
        <f t="shared" si="21"/>
        <v>3.0757575757575752</v>
      </c>
      <c r="T149" s="7">
        <f t="shared" si="22"/>
        <v>-2.2242424242424246</v>
      </c>
      <c r="U149" s="7">
        <f t="shared" si="23"/>
        <v>5.3757575757575751</v>
      </c>
      <c r="V149" s="7">
        <f t="shared" si="24"/>
        <v>7.5757575757575246E-2</v>
      </c>
      <c r="W149" s="7">
        <f t="shared" si="25"/>
        <v>1.1757575757575753</v>
      </c>
      <c r="X149" s="7">
        <f t="shared" si="26"/>
        <v>6.7757575757575745</v>
      </c>
      <c r="Y149" s="7">
        <f t="shared" si="27"/>
        <v>-1.5242424242424248</v>
      </c>
      <c r="Z149" s="7">
        <f t="shared" si="28"/>
        <v>1.3757575757575751</v>
      </c>
    </row>
    <row r="150" spans="1:26" x14ac:dyDescent="0.3">
      <c r="A150" s="10" t="s">
        <v>291</v>
      </c>
      <c r="B150" s="4" t="s">
        <v>292</v>
      </c>
      <c r="C150" s="4" t="s">
        <v>23</v>
      </c>
      <c r="D150" s="5" t="s">
        <v>168</v>
      </c>
      <c r="E150" s="6">
        <v>16.100000000000001</v>
      </c>
      <c r="F150" s="7">
        <v>0.5</v>
      </c>
      <c r="G150" s="7">
        <v>0.3</v>
      </c>
      <c r="H150" s="7">
        <v>4.8</v>
      </c>
      <c r="I150" s="7">
        <v>2.9</v>
      </c>
      <c r="J150" s="7">
        <v>3.3</v>
      </c>
      <c r="K150" s="7">
        <v>4.5999999999999996</v>
      </c>
      <c r="L150" s="7">
        <v>1.9</v>
      </c>
      <c r="M150" s="7">
        <v>3.7</v>
      </c>
      <c r="N150" s="8">
        <v>7.2937499999999993</v>
      </c>
      <c r="O150" s="8">
        <f t="shared" si="20"/>
        <v>20.832170572916677</v>
      </c>
      <c r="P150" s="19"/>
      <c r="Q150" s="9"/>
      <c r="R150" s="7">
        <f t="shared" si="29"/>
        <v>8.8062500000000021</v>
      </c>
      <c r="S150" s="7">
        <f t="shared" si="21"/>
        <v>-6.7937499999999993</v>
      </c>
      <c r="T150" s="7">
        <f t="shared" si="22"/>
        <v>-6.9937499999999995</v>
      </c>
      <c r="U150" s="7">
        <f t="shared" si="23"/>
        <v>-2.4937499999999995</v>
      </c>
      <c r="V150" s="7">
        <f t="shared" si="24"/>
        <v>-4.3937499999999989</v>
      </c>
      <c r="W150" s="7">
        <f t="shared" si="25"/>
        <v>-3.9937499999999995</v>
      </c>
      <c r="X150" s="7">
        <f t="shared" si="26"/>
        <v>-2.6937499999999996</v>
      </c>
      <c r="Y150" s="7">
        <f t="shared" si="27"/>
        <v>-5.3937499999999989</v>
      </c>
      <c r="Z150" s="7">
        <f t="shared" si="28"/>
        <v>-3.5937499999999991</v>
      </c>
    </row>
    <row r="151" spans="1:26" x14ac:dyDescent="0.3">
      <c r="A151" s="10" t="s">
        <v>293</v>
      </c>
      <c r="B151" s="4" t="s">
        <v>131</v>
      </c>
      <c r="C151" s="4" t="s">
        <v>29</v>
      </c>
      <c r="D151" s="5" t="s">
        <v>17</v>
      </c>
      <c r="E151" s="6">
        <v>9.6999999999999993</v>
      </c>
      <c r="F151" s="7">
        <v>0</v>
      </c>
      <c r="G151" s="7">
        <v>0</v>
      </c>
      <c r="H151" s="7">
        <v>6.3</v>
      </c>
      <c r="I151" s="7">
        <v>1.3</v>
      </c>
      <c r="J151" s="7">
        <v>6</v>
      </c>
      <c r="K151" s="7">
        <v>7.8</v>
      </c>
      <c r="L151" s="7">
        <v>0.2</v>
      </c>
      <c r="M151" s="7">
        <v>3.7</v>
      </c>
      <c r="N151" s="8">
        <v>3.5090909090909088</v>
      </c>
      <c r="O151" s="8">
        <f t="shared" si="20"/>
        <v>12.228745638200179</v>
      </c>
      <c r="P151" s="19"/>
      <c r="Q151" s="9"/>
      <c r="R151" s="7">
        <f t="shared" si="29"/>
        <v>6.1909090909090905</v>
      </c>
      <c r="S151" s="7">
        <f t="shared" si="21"/>
        <v>-3.5090909090909088</v>
      </c>
      <c r="T151" s="7">
        <f t="shared" si="22"/>
        <v>-3.5090909090909088</v>
      </c>
      <c r="U151" s="7">
        <f t="shared" si="23"/>
        <v>2.790909090909091</v>
      </c>
      <c r="V151" s="7">
        <f t="shared" si="24"/>
        <v>-2.209090909090909</v>
      </c>
      <c r="W151" s="7">
        <f t="shared" si="25"/>
        <v>2.4909090909090912</v>
      </c>
      <c r="X151" s="7">
        <f t="shared" si="26"/>
        <v>4.290909090909091</v>
      </c>
      <c r="Y151" s="7">
        <f t="shared" si="27"/>
        <v>-3.3090909090909086</v>
      </c>
      <c r="Z151" s="7">
        <f t="shared" si="28"/>
        <v>0.19090909090909136</v>
      </c>
    </row>
    <row r="152" spans="1:26" x14ac:dyDescent="0.3">
      <c r="A152" s="10" t="s">
        <v>294</v>
      </c>
      <c r="B152" s="4" t="s">
        <v>295</v>
      </c>
      <c r="C152" s="4" t="s">
        <v>29</v>
      </c>
      <c r="D152" s="5" t="s">
        <v>35</v>
      </c>
      <c r="E152" s="6">
        <v>6.7</v>
      </c>
      <c r="F152" s="7">
        <v>0</v>
      </c>
      <c r="G152" s="7">
        <v>0.3</v>
      </c>
      <c r="H152" s="7">
        <v>3</v>
      </c>
      <c r="I152" s="7">
        <v>2.6</v>
      </c>
      <c r="J152" s="7">
        <v>8</v>
      </c>
      <c r="K152" s="7">
        <v>1.1000000000000001</v>
      </c>
      <c r="L152" s="7">
        <v>0</v>
      </c>
      <c r="M152" s="7">
        <v>3.7</v>
      </c>
      <c r="N152" s="8">
        <v>2.0484848484848484</v>
      </c>
      <c r="O152" s="8">
        <f t="shared" si="20"/>
        <v>7.6104842363024181</v>
      </c>
      <c r="P152" s="19"/>
      <c r="Q152" s="9"/>
      <c r="R152" s="7">
        <f t="shared" si="29"/>
        <v>4.6515151515151523</v>
      </c>
      <c r="S152" s="7">
        <f t="shared" si="21"/>
        <v>-2.0484848484848484</v>
      </c>
      <c r="T152" s="7">
        <f t="shared" si="22"/>
        <v>-1.7484848484848483</v>
      </c>
      <c r="U152" s="7">
        <f t="shared" si="23"/>
        <v>0.95151515151515165</v>
      </c>
      <c r="V152" s="7">
        <f t="shared" si="24"/>
        <v>0.55151515151515174</v>
      </c>
      <c r="W152" s="7">
        <f t="shared" si="25"/>
        <v>5.9515151515151512</v>
      </c>
      <c r="X152" s="7">
        <f t="shared" si="26"/>
        <v>-0.94848484848484826</v>
      </c>
      <c r="Y152" s="7">
        <f t="shared" si="27"/>
        <v>-2.0484848484848484</v>
      </c>
      <c r="Z152" s="7">
        <f t="shared" si="28"/>
        <v>1.6515151515151518</v>
      </c>
    </row>
    <row r="153" spans="1:26" x14ac:dyDescent="0.3">
      <c r="A153" s="10" t="s">
        <v>296</v>
      </c>
      <c r="B153" s="4" t="s">
        <v>297</v>
      </c>
      <c r="C153" s="4" t="s">
        <v>26</v>
      </c>
      <c r="D153" s="5" t="s">
        <v>65</v>
      </c>
      <c r="E153" s="6">
        <v>3.2</v>
      </c>
      <c r="F153" s="7">
        <v>2.1</v>
      </c>
      <c r="G153" s="7">
        <v>1.5</v>
      </c>
      <c r="H153" s="7">
        <v>3.1</v>
      </c>
      <c r="I153" s="7">
        <v>3.6</v>
      </c>
      <c r="J153" s="7">
        <v>0</v>
      </c>
      <c r="K153" s="7">
        <v>4.2</v>
      </c>
      <c r="L153" s="7">
        <v>0.8</v>
      </c>
      <c r="M153" s="7">
        <v>3.6</v>
      </c>
      <c r="N153" s="8">
        <v>1.1575757575757577</v>
      </c>
      <c r="O153" s="8">
        <f t="shared" si="20"/>
        <v>1.9953887358432827</v>
      </c>
      <c r="P153" s="19"/>
      <c r="Q153" s="9"/>
      <c r="R153" s="7">
        <f t="shared" si="29"/>
        <v>2.0424242424242425</v>
      </c>
      <c r="S153" s="7">
        <f t="shared" si="21"/>
        <v>0.94242424242424239</v>
      </c>
      <c r="T153" s="7">
        <f t="shared" si="22"/>
        <v>0.3424242424242423</v>
      </c>
      <c r="U153" s="7">
        <f t="shared" si="23"/>
        <v>1.9424242424242424</v>
      </c>
      <c r="V153" s="7">
        <f t="shared" si="24"/>
        <v>2.4424242424242424</v>
      </c>
      <c r="W153" s="7">
        <f t="shared" si="25"/>
        <v>-1.1575757575757577</v>
      </c>
      <c r="X153" s="7">
        <f t="shared" si="26"/>
        <v>3.0424242424242425</v>
      </c>
      <c r="Y153" s="7">
        <f t="shared" si="27"/>
        <v>-0.35757575757575766</v>
      </c>
      <c r="Z153" s="7">
        <f t="shared" si="28"/>
        <v>2.4424242424242424</v>
      </c>
    </row>
    <row r="154" spans="1:26" x14ac:dyDescent="0.3">
      <c r="A154" s="10" t="s">
        <v>298</v>
      </c>
      <c r="B154" s="4" t="s">
        <v>299</v>
      </c>
      <c r="C154" s="4" t="s">
        <v>29</v>
      </c>
      <c r="D154" s="5" t="s">
        <v>46</v>
      </c>
      <c r="E154" s="6">
        <v>7.8</v>
      </c>
      <c r="F154" s="7">
        <v>1.5</v>
      </c>
      <c r="G154" s="7">
        <v>0</v>
      </c>
      <c r="H154" s="7">
        <v>4.4000000000000004</v>
      </c>
      <c r="I154" s="7">
        <v>1.2</v>
      </c>
      <c r="J154" s="7">
        <v>5.9</v>
      </c>
      <c r="K154" s="7">
        <v>5.3</v>
      </c>
      <c r="L154" s="7">
        <v>2.8</v>
      </c>
      <c r="M154" s="7">
        <v>3.5</v>
      </c>
      <c r="N154" s="8">
        <v>3.4031250000000006</v>
      </c>
      <c r="O154" s="8">
        <f t="shared" si="20"/>
        <v>5.5860981987847129</v>
      </c>
      <c r="P154" s="19"/>
      <c r="Q154" s="9"/>
      <c r="R154" s="7">
        <f t="shared" si="29"/>
        <v>4.3968749999999996</v>
      </c>
      <c r="S154" s="7">
        <f t="shared" si="21"/>
        <v>-1.9031250000000006</v>
      </c>
      <c r="T154" s="7">
        <f t="shared" si="22"/>
        <v>-3.4031250000000006</v>
      </c>
      <c r="U154" s="7">
        <f t="shared" si="23"/>
        <v>0.99687499999999973</v>
      </c>
      <c r="V154" s="7">
        <f t="shared" si="24"/>
        <v>-2.2031250000000009</v>
      </c>
      <c r="W154" s="7">
        <f t="shared" si="25"/>
        <v>2.4968749999999997</v>
      </c>
      <c r="X154" s="7">
        <f t="shared" si="26"/>
        <v>1.8968749999999992</v>
      </c>
      <c r="Y154" s="7">
        <f t="shared" si="27"/>
        <v>-0.6031250000000008</v>
      </c>
      <c r="Z154" s="7">
        <f t="shared" si="28"/>
        <v>9.6874999999999378E-2</v>
      </c>
    </row>
    <row r="155" spans="1:26" x14ac:dyDescent="0.3">
      <c r="A155" s="10" t="s">
        <v>300</v>
      </c>
      <c r="B155" s="4" t="s">
        <v>301</v>
      </c>
      <c r="C155" s="4" t="s">
        <v>23</v>
      </c>
      <c r="D155" s="5" t="s">
        <v>46</v>
      </c>
      <c r="E155" s="6">
        <v>5.8</v>
      </c>
      <c r="F155" s="7">
        <v>0.7</v>
      </c>
      <c r="G155" s="7">
        <v>4.3</v>
      </c>
      <c r="H155" s="7">
        <v>3.9</v>
      </c>
      <c r="I155" s="7">
        <v>3.6</v>
      </c>
      <c r="J155" s="7">
        <v>0</v>
      </c>
      <c r="K155" s="7">
        <v>2.1</v>
      </c>
      <c r="L155" s="7">
        <v>1.8</v>
      </c>
      <c r="M155" s="7">
        <v>3.4</v>
      </c>
      <c r="N155" s="8">
        <v>2.8935483870967733</v>
      </c>
      <c r="O155" s="8">
        <f t="shared" si="20"/>
        <v>3.0204880332986459</v>
      </c>
      <c r="P155" s="19"/>
      <c r="Q155" s="9"/>
      <c r="R155" s="7">
        <f t="shared" si="29"/>
        <v>2.9064516129032265</v>
      </c>
      <c r="S155" s="7">
        <f t="shared" si="21"/>
        <v>-2.1935483870967731</v>
      </c>
      <c r="T155" s="7">
        <f t="shared" si="22"/>
        <v>1.4064516129032265</v>
      </c>
      <c r="U155" s="7">
        <f t="shared" si="23"/>
        <v>1.0064516129032266</v>
      </c>
      <c r="V155" s="7">
        <f t="shared" si="24"/>
        <v>0.70645161290322678</v>
      </c>
      <c r="W155" s="7">
        <f t="shared" si="25"/>
        <v>-2.8935483870967733</v>
      </c>
      <c r="X155" s="7">
        <f t="shared" si="26"/>
        <v>-0.79354838709677322</v>
      </c>
      <c r="Y155" s="7">
        <f t="shared" si="27"/>
        <v>-1.0935483870967733</v>
      </c>
      <c r="Z155" s="7">
        <f t="shared" si="28"/>
        <v>0.5064516129032266</v>
      </c>
    </row>
    <row r="156" spans="1:26" x14ac:dyDescent="0.3">
      <c r="A156" s="10" t="s">
        <v>302</v>
      </c>
      <c r="B156" s="4" t="s">
        <v>303</v>
      </c>
      <c r="C156" s="4" t="s">
        <v>29</v>
      </c>
      <c r="D156" s="5" t="s">
        <v>17</v>
      </c>
      <c r="E156" s="6">
        <v>2</v>
      </c>
      <c r="F156" s="7">
        <v>0.2</v>
      </c>
      <c r="G156" s="7">
        <v>1.3</v>
      </c>
      <c r="H156" s="7">
        <v>2.7</v>
      </c>
      <c r="I156" s="7">
        <v>1.7</v>
      </c>
      <c r="J156" s="7">
        <v>0.2</v>
      </c>
      <c r="K156" s="7">
        <v>2.2999999999999998</v>
      </c>
      <c r="L156" s="7">
        <v>0</v>
      </c>
      <c r="M156" s="7">
        <v>3.4</v>
      </c>
      <c r="N156" s="8">
        <v>1.1363636363636367</v>
      </c>
      <c r="O156" s="8">
        <f t="shared" si="20"/>
        <v>1.3090918273645546</v>
      </c>
      <c r="P156" s="19"/>
      <c r="Q156" s="9"/>
      <c r="R156" s="7">
        <f t="shared" si="29"/>
        <v>0.86363636363636331</v>
      </c>
      <c r="S156" s="7">
        <f t="shared" si="21"/>
        <v>-0.93636363636363673</v>
      </c>
      <c r="T156" s="7">
        <f t="shared" si="22"/>
        <v>0.16363636363636336</v>
      </c>
      <c r="U156" s="7">
        <f t="shared" si="23"/>
        <v>1.5636363636363635</v>
      </c>
      <c r="V156" s="7">
        <f t="shared" si="24"/>
        <v>0.56363636363636327</v>
      </c>
      <c r="W156" s="7">
        <f t="shared" si="25"/>
        <v>-0.93636363636363673</v>
      </c>
      <c r="X156" s="7">
        <f t="shared" si="26"/>
        <v>1.1636363636363631</v>
      </c>
      <c r="Y156" s="7">
        <f t="shared" si="27"/>
        <v>-1.1363636363636367</v>
      </c>
      <c r="Z156" s="7">
        <f t="shared" si="28"/>
        <v>2.2636363636363632</v>
      </c>
    </row>
    <row r="157" spans="1:26" x14ac:dyDescent="0.3">
      <c r="A157" s="10" t="s">
        <v>304</v>
      </c>
      <c r="B157" s="4" t="s">
        <v>305</v>
      </c>
      <c r="C157" s="4" t="s">
        <v>29</v>
      </c>
      <c r="D157" s="5" t="s">
        <v>35</v>
      </c>
      <c r="E157" s="6">
        <v>7.1</v>
      </c>
      <c r="F157" s="7">
        <v>0</v>
      </c>
      <c r="G157" s="7">
        <v>0.1</v>
      </c>
      <c r="H157" s="7">
        <v>7.9</v>
      </c>
      <c r="I157" s="7">
        <v>2.4</v>
      </c>
      <c r="J157" s="7">
        <v>1.7</v>
      </c>
      <c r="K157" s="7">
        <v>4.9000000000000004</v>
      </c>
      <c r="L157" s="7">
        <v>2.7</v>
      </c>
      <c r="M157" s="7">
        <v>3.3</v>
      </c>
      <c r="N157" s="8">
        <v>2.6909090909090909</v>
      </c>
      <c r="O157" s="8">
        <f t="shared" si="20"/>
        <v>7.042957759412305</v>
      </c>
      <c r="P157" s="19"/>
      <c r="Q157" s="9"/>
      <c r="R157" s="7">
        <f t="shared" si="29"/>
        <v>4.4090909090909083</v>
      </c>
      <c r="S157" s="7">
        <f t="shared" si="21"/>
        <v>-2.6909090909090909</v>
      </c>
      <c r="T157" s="7">
        <f t="shared" si="22"/>
        <v>-2.5909090909090908</v>
      </c>
      <c r="U157" s="7">
        <f t="shared" si="23"/>
        <v>5.209090909090909</v>
      </c>
      <c r="V157" s="7">
        <f t="shared" si="24"/>
        <v>-0.29090909090909101</v>
      </c>
      <c r="W157" s="7">
        <f t="shared" si="25"/>
        <v>-0.99090909090909096</v>
      </c>
      <c r="X157" s="7">
        <f t="shared" si="26"/>
        <v>2.2090909090909094</v>
      </c>
      <c r="Y157" s="7">
        <f t="shared" si="27"/>
        <v>9.0909090909092605E-3</v>
      </c>
      <c r="Z157" s="7">
        <f t="shared" si="28"/>
        <v>0.60909090909090891</v>
      </c>
    </row>
    <row r="158" spans="1:26" x14ac:dyDescent="0.3">
      <c r="A158" s="10" t="s">
        <v>306</v>
      </c>
      <c r="B158" s="4" t="s">
        <v>219</v>
      </c>
      <c r="C158" s="4" t="s">
        <v>29</v>
      </c>
      <c r="D158" s="5" t="s">
        <v>35</v>
      </c>
      <c r="E158" s="6">
        <v>5.0999999999999996</v>
      </c>
      <c r="F158" s="7">
        <v>0.7</v>
      </c>
      <c r="G158" s="7">
        <v>0.3</v>
      </c>
      <c r="H158" s="7">
        <v>0</v>
      </c>
      <c r="I158" s="7">
        <v>1.5</v>
      </c>
      <c r="J158" s="7">
        <v>1.8</v>
      </c>
      <c r="K158" s="7">
        <v>0</v>
      </c>
      <c r="L158" s="7">
        <v>0.5</v>
      </c>
      <c r="M158" s="7">
        <v>3.3</v>
      </c>
      <c r="N158" s="8">
        <v>2.7870967741935484</v>
      </c>
      <c r="O158" s="8">
        <f t="shared" si="20"/>
        <v>2.8254646779974566</v>
      </c>
      <c r="P158" s="19"/>
      <c r="Q158" s="9"/>
      <c r="R158" s="7">
        <f t="shared" si="29"/>
        <v>2.3129032258064512</v>
      </c>
      <c r="S158" s="7">
        <f t="shared" si="21"/>
        <v>-2.0870967741935482</v>
      </c>
      <c r="T158" s="7">
        <f t="shared" si="22"/>
        <v>-2.4870967741935486</v>
      </c>
      <c r="U158" s="7">
        <f t="shared" si="23"/>
        <v>-2.7870967741935484</v>
      </c>
      <c r="V158" s="7">
        <f t="shared" si="24"/>
        <v>-1.2870967741935484</v>
      </c>
      <c r="W158" s="7">
        <f t="shared" si="25"/>
        <v>-0.98709677419354835</v>
      </c>
      <c r="X158" s="7">
        <f t="shared" si="26"/>
        <v>-2.7870967741935484</v>
      </c>
      <c r="Y158" s="7">
        <f t="shared" si="27"/>
        <v>-2.2870967741935484</v>
      </c>
      <c r="Z158" s="7">
        <f t="shared" si="28"/>
        <v>0.51290322580645142</v>
      </c>
    </row>
    <row r="159" spans="1:26" x14ac:dyDescent="0.3">
      <c r="A159" s="10" t="s">
        <v>307</v>
      </c>
      <c r="B159" s="4" t="s">
        <v>308</v>
      </c>
      <c r="C159" s="4" t="s">
        <v>23</v>
      </c>
      <c r="D159" s="5" t="s">
        <v>65</v>
      </c>
      <c r="E159" s="6">
        <v>1.4</v>
      </c>
      <c r="F159" s="7">
        <v>0</v>
      </c>
      <c r="G159" s="7">
        <v>0</v>
      </c>
      <c r="H159" s="7">
        <v>2.2999999999999998</v>
      </c>
      <c r="I159" s="7">
        <v>0.5</v>
      </c>
      <c r="J159" s="7">
        <v>0</v>
      </c>
      <c r="K159" s="7">
        <v>2.9</v>
      </c>
      <c r="L159" s="7">
        <v>0</v>
      </c>
      <c r="M159" s="7">
        <v>3.3</v>
      </c>
      <c r="N159" s="8">
        <v>0.41562499999999997</v>
      </c>
      <c r="O159" s="8">
        <f t="shared" si="20"/>
        <v>1.6972188585069443</v>
      </c>
      <c r="P159" s="19"/>
      <c r="Q159" s="9"/>
      <c r="R159" s="7">
        <f t="shared" si="29"/>
        <v>0.984375</v>
      </c>
      <c r="S159" s="7">
        <f t="shared" si="21"/>
        <v>-0.41562499999999997</v>
      </c>
      <c r="T159" s="7">
        <f t="shared" si="22"/>
        <v>-0.41562499999999997</v>
      </c>
      <c r="U159" s="7">
        <f t="shared" si="23"/>
        <v>1.8843749999999999</v>
      </c>
      <c r="V159" s="7">
        <f t="shared" si="24"/>
        <v>8.4375000000000033E-2</v>
      </c>
      <c r="W159" s="7">
        <f t="shared" si="25"/>
        <v>-0.41562499999999997</v>
      </c>
      <c r="X159" s="7">
        <f t="shared" si="26"/>
        <v>2.484375</v>
      </c>
      <c r="Y159" s="7">
        <f t="shared" si="27"/>
        <v>-0.41562499999999997</v>
      </c>
      <c r="Z159" s="7">
        <f t="shared" si="28"/>
        <v>2.8843749999999999</v>
      </c>
    </row>
    <row r="160" spans="1:26" x14ac:dyDescent="0.3">
      <c r="A160" s="10" t="s">
        <v>309</v>
      </c>
      <c r="B160" s="4" t="s">
        <v>310</v>
      </c>
      <c r="C160" s="4" t="s">
        <v>29</v>
      </c>
      <c r="D160" s="5" t="s">
        <v>35</v>
      </c>
      <c r="E160" s="6">
        <v>3.7</v>
      </c>
      <c r="F160" s="7">
        <v>0</v>
      </c>
      <c r="G160" s="7">
        <v>0</v>
      </c>
      <c r="H160" s="7">
        <v>5.9</v>
      </c>
      <c r="I160" s="7">
        <v>0</v>
      </c>
      <c r="J160" s="7">
        <v>3</v>
      </c>
      <c r="K160" s="7">
        <v>8</v>
      </c>
      <c r="L160" s="7">
        <v>0</v>
      </c>
      <c r="M160" s="7">
        <v>3.2</v>
      </c>
      <c r="N160" s="8">
        <v>2.4181818181818189</v>
      </c>
      <c r="O160" s="8">
        <f t="shared" si="20"/>
        <v>7.649810835629018</v>
      </c>
      <c r="P160" s="19"/>
      <c r="Q160" s="9"/>
      <c r="R160" s="7">
        <f t="shared" si="29"/>
        <v>1.2818181818181813</v>
      </c>
      <c r="S160" s="7">
        <f t="shared" si="21"/>
        <v>-2.4181818181818189</v>
      </c>
      <c r="T160" s="7">
        <f t="shared" si="22"/>
        <v>-2.4181818181818189</v>
      </c>
      <c r="U160" s="7">
        <f t="shared" si="23"/>
        <v>3.4818181818181815</v>
      </c>
      <c r="V160" s="7">
        <f t="shared" si="24"/>
        <v>-2.4181818181818189</v>
      </c>
      <c r="W160" s="7">
        <f t="shared" si="25"/>
        <v>0.58181818181818112</v>
      </c>
      <c r="X160" s="7">
        <f t="shared" si="26"/>
        <v>5.5818181818181811</v>
      </c>
      <c r="Y160" s="7">
        <f t="shared" si="27"/>
        <v>-2.4181818181818189</v>
      </c>
      <c r="Z160" s="7">
        <f t="shared" si="28"/>
        <v>0.7818181818181813</v>
      </c>
    </row>
    <row r="161" spans="1:26" x14ac:dyDescent="0.3">
      <c r="A161" s="10" t="s">
        <v>311</v>
      </c>
      <c r="B161" s="4" t="s">
        <v>312</v>
      </c>
      <c r="C161" s="4" t="s">
        <v>29</v>
      </c>
      <c r="D161" s="5" t="s">
        <v>65</v>
      </c>
      <c r="E161" s="6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4</v>
      </c>
      <c r="L161" s="7">
        <v>0</v>
      </c>
      <c r="M161" s="7">
        <v>3.2</v>
      </c>
      <c r="N161" s="8">
        <v>0.29062499999999997</v>
      </c>
      <c r="O161" s="8">
        <f t="shared" si="20"/>
        <v>2.301501844618056</v>
      </c>
      <c r="P161" s="19"/>
      <c r="Q161" s="9"/>
      <c r="R161" s="7">
        <f t="shared" si="29"/>
        <v>-0.29062499999999997</v>
      </c>
      <c r="S161" s="7">
        <f t="shared" si="21"/>
        <v>-0.29062499999999997</v>
      </c>
      <c r="T161" s="7">
        <f t="shared" si="22"/>
        <v>-0.29062499999999997</v>
      </c>
      <c r="U161" s="7">
        <f t="shared" si="23"/>
        <v>-0.29062499999999997</v>
      </c>
      <c r="V161" s="7">
        <f t="shared" si="24"/>
        <v>-0.29062499999999997</v>
      </c>
      <c r="W161" s="7">
        <f t="shared" si="25"/>
        <v>-0.29062499999999997</v>
      </c>
      <c r="X161" s="7">
        <f t="shared" si="26"/>
        <v>3.7093750000000001</v>
      </c>
      <c r="Y161" s="7">
        <f t="shared" si="27"/>
        <v>-0.29062499999999997</v>
      </c>
      <c r="Z161" s="7">
        <f t="shared" si="28"/>
        <v>2.9093750000000003</v>
      </c>
    </row>
    <row r="162" spans="1:26" x14ac:dyDescent="0.3">
      <c r="A162" s="10" t="s">
        <v>313</v>
      </c>
      <c r="B162" s="4" t="s">
        <v>280</v>
      </c>
      <c r="C162" s="4" t="s">
        <v>29</v>
      </c>
      <c r="D162" s="5" t="s">
        <v>17</v>
      </c>
      <c r="E162" s="6">
        <v>16.3</v>
      </c>
      <c r="F162" s="7">
        <v>0</v>
      </c>
      <c r="G162" s="7">
        <v>0</v>
      </c>
      <c r="H162" s="7">
        <v>9.9</v>
      </c>
      <c r="I162" s="7">
        <v>3.9</v>
      </c>
      <c r="J162" s="7">
        <v>8.6</v>
      </c>
      <c r="K162" s="7">
        <v>12.1</v>
      </c>
      <c r="L162" s="7">
        <v>0</v>
      </c>
      <c r="M162" s="7">
        <v>3.1</v>
      </c>
      <c r="N162" s="8">
        <v>2.5968750000000003</v>
      </c>
      <c r="O162" s="8">
        <f t="shared" si="20"/>
        <v>32.938230143229163</v>
      </c>
      <c r="P162" s="19"/>
      <c r="Q162" s="9"/>
      <c r="R162" s="7">
        <f t="shared" si="29"/>
        <v>13.703125</v>
      </c>
      <c r="S162" s="7">
        <f t="shared" si="21"/>
        <v>-2.5968750000000003</v>
      </c>
      <c r="T162" s="7">
        <f t="shared" si="22"/>
        <v>-2.5968750000000003</v>
      </c>
      <c r="U162" s="7">
        <f t="shared" si="23"/>
        <v>7.3031249999999996</v>
      </c>
      <c r="V162" s="7">
        <f t="shared" si="24"/>
        <v>1.3031249999999996</v>
      </c>
      <c r="W162" s="7">
        <f t="shared" si="25"/>
        <v>6.0031249999999989</v>
      </c>
      <c r="X162" s="7">
        <f t="shared" si="26"/>
        <v>9.5031249999999989</v>
      </c>
      <c r="Y162" s="7">
        <f t="shared" si="27"/>
        <v>-2.5968750000000003</v>
      </c>
      <c r="Z162" s="7">
        <f t="shared" si="28"/>
        <v>0.50312499999999982</v>
      </c>
    </row>
    <row r="163" spans="1:26" x14ac:dyDescent="0.3">
      <c r="A163" s="10" t="s">
        <v>314</v>
      </c>
      <c r="B163" s="4" t="s">
        <v>315</v>
      </c>
      <c r="C163" s="4" t="s">
        <v>29</v>
      </c>
      <c r="D163" s="5" t="s">
        <v>35</v>
      </c>
      <c r="E163" s="6">
        <v>0</v>
      </c>
      <c r="F163" s="7">
        <v>0</v>
      </c>
      <c r="G163" s="7">
        <v>0</v>
      </c>
      <c r="H163" s="7">
        <v>0.6</v>
      </c>
      <c r="I163" s="7">
        <v>0</v>
      </c>
      <c r="J163" s="7">
        <v>0</v>
      </c>
      <c r="K163" s="7">
        <v>1.3</v>
      </c>
      <c r="L163" s="7">
        <v>0</v>
      </c>
      <c r="M163" s="7">
        <v>3.1</v>
      </c>
      <c r="N163" s="8">
        <v>0.63333333333333353</v>
      </c>
      <c r="O163" s="8">
        <f t="shared" si="20"/>
        <v>0.98751851851851868</v>
      </c>
      <c r="P163" s="19"/>
      <c r="Q163" s="9"/>
      <c r="R163" s="7">
        <f t="shared" si="29"/>
        <v>-0.63333333333333353</v>
      </c>
      <c r="S163" s="7">
        <f t="shared" si="21"/>
        <v>-0.63333333333333353</v>
      </c>
      <c r="T163" s="7">
        <f t="shared" si="22"/>
        <v>-0.63333333333333353</v>
      </c>
      <c r="U163" s="7">
        <f t="shared" si="23"/>
        <v>-3.3333333333333548E-2</v>
      </c>
      <c r="V163" s="7">
        <f t="shared" si="24"/>
        <v>-0.63333333333333353</v>
      </c>
      <c r="W163" s="7">
        <f t="shared" si="25"/>
        <v>-0.63333333333333353</v>
      </c>
      <c r="X163" s="7">
        <f t="shared" si="26"/>
        <v>0.66666666666666652</v>
      </c>
      <c r="Y163" s="7">
        <f t="shared" si="27"/>
        <v>-0.63333333333333353</v>
      </c>
      <c r="Z163" s="7">
        <f t="shared" si="28"/>
        <v>2.4666666666666668</v>
      </c>
    </row>
    <row r="164" spans="1:26" x14ac:dyDescent="0.3">
      <c r="A164" s="10" t="s">
        <v>316</v>
      </c>
      <c r="B164" s="4" t="s">
        <v>317</v>
      </c>
      <c r="C164" s="4" t="s">
        <v>29</v>
      </c>
      <c r="D164" s="5" t="s">
        <v>17</v>
      </c>
      <c r="E164" s="6">
        <v>0.8</v>
      </c>
      <c r="F164" s="7">
        <v>0</v>
      </c>
      <c r="G164" s="7">
        <v>0</v>
      </c>
      <c r="H164" s="7">
        <v>3.5</v>
      </c>
      <c r="I164" s="7">
        <v>1</v>
      </c>
      <c r="J164" s="7">
        <v>0.7</v>
      </c>
      <c r="K164" s="7">
        <v>0.9</v>
      </c>
      <c r="L164" s="7">
        <v>0</v>
      </c>
      <c r="M164" s="7">
        <v>3.1</v>
      </c>
      <c r="N164" s="8">
        <v>0.359375</v>
      </c>
      <c r="O164" s="8">
        <f t="shared" si="20"/>
        <v>1.5774983723958338</v>
      </c>
      <c r="P164" s="19"/>
      <c r="Q164" s="9"/>
      <c r="R164" s="7">
        <f t="shared" si="29"/>
        <v>0.44062500000000004</v>
      </c>
      <c r="S164" s="7">
        <f t="shared" si="21"/>
        <v>-0.359375</v>
      </c>
      <c r="T164" s="7">
        <f t="shared" si="22"/>
        <v>-0.359375</v>
      </c>
      <c r="U164" s="7">
        <f t="shared" si="23"/>
        <v>3.140625</v>
      </c>
      <c r="V164" s="7">
        <f t="shared" si="24"/>
        <v>0.640625</v>
      </c>
      <c r="W164" s="7">
        <f t="shared" si="25"/>
        <v>0.34062499999999996</v>
      </c>
      <c r="X164" s="7">
        <f t="shared" si="26"/>
        <v>0.54062500000000002</v>
      </c>
      <c r="Y164" s="7">
        <f t="shared" si="27"/>
        <v>-0.359375</v>
      </c>
      <c r="Z164" s="7">
        <f t="shared" si="28"/>
        <v>2.7406250000000001</v>
      </c>
    </row>
    <row r="165" spans="1:26" x14ac:dyDescent="0.3">
      <c r="A165" s="10" t="s">
        <v>318</v>
      </c>
      <c r="B165" s="4" t="s">
        <v>108</v>
      </c>
      <c r="C165" s="4" t="s">
        <v>29</v>
      </c>
      <c r="D165" s="5" t="s">
        <v>46</v>
      </c>
      <c r="E165" s="6">
        <v>6</v>
      </c>
      <c r="F165" s="7">
        <v>0.4</v>
      </c>
      <c r="G165" s="7">
        <v>0</v>
      </c>
      <c r="H165" s="7">
        <v>7.2</v>
      </c>
      <c r="I165" s="7">
        <v>0</v>
      </c>
      <c r="J165" s="7">
        <v>2.9</v>
      </c>
      <c r="K165" s="7">
        <v>7.2</v>
      </c>
      <c r="L165" s="7">
        <v>0</v>
      </c>
      <c r="M165" s="7">
        <v>3</v>
      </c>
      <c r="N165" s="8">
        <v>2.0843749999999996</v>
      </c>
      <c r="O165" s="8">
        <f t="shared" si="20"/>
        <v>8.7489549696180564</v>
      </c>
      <c r="P165" s="19"/>
      <c r="Q165" s="9"/>
      <c r="R165" s="7">
        <f t="shared" si="29"/>
        <v>3.9156250000000004</v>
      </c>
      <c r="S165" s="7">
        <f t="shared" si="21"/>
        <v>-1.6843749999999997</v>
      </c>
      <c r="T165" s="7">
        <f t="shared" si="22"/>
        <v>-2.0843749999999996</v>
      </c>
      <c r="U165" s="7">
        <f t="shared" si="23"/>
        <v>5.1156250000000005</v>
      </c>
      <c r="V165" s="7">
        <f t="shared" si="24"/>
        <v>-2.0843749999999996</v>
      </c>
      <c r="W165" s="7">
        <f t="shared" si="25"/>
        <v>0.81562500000000027</v>
      </c>
      <c r="X165" s="7">
        <f t="shared" si="26"/>
        <v>5.1156250000000005</v>
      </c>
      <c r="Y165" s="7">
        <f t="shared" si="27"/>
        <v>-2.0843749999999996</v>
      </c>
      <c r="Z165" s="7">
        <f t="shared" si="28"/>
        <v>0.91562500000000036</v>
      </c>
    </row>
    <row r="166" spans="1:26" x14ac:dyDescent="0.3">
      <c r="A166" s="10" t="s">
        <v>319</v>
      </c>
      <c r="B166" s="4" t="s">
        <v>320</v>
      </c>
      <c r="C166" s="4" t="s">
        <v>23</v>
      </c>
      <c r="D166" s="5" t="s">
        <v>35</v>
      </c>
      <c r="E166" s="6">
        <v>5.2</v>
      </c>
      <c r="F166" s="7">
        <v>0</v>
      </c>
      <c r="G166" s="7">
        <v>0</v>
      </c>
      <c r="H166" s="7">
        <v>0.3</v>
      </c>
      <c r="I166" s="7">
        <v>0.9</v>
      </c>
      <c r="J166" s="7">
        <v>0.7</v>
      </c>
      <c r="K166" s="7">
        <v>2.2000000000000002</v>
      </c>
      <c r="L166" s="7">
        <v>1.9</v>
      </c>
      <c r="M166" s="7">
        <v>2.9</v>
      </c>
      <c r="N166" s="8">
        <v>2.1787878787878796</v>
      </c>
      <c r="O166" s="8">
        <f t="shared" si="20"/>
        <v>2.6152470156106529</v>
      </c>
      <c r="P166" s="19"/>
      <c r="Q166" s="9"/>
      <c r="R166" s="7">
        <f t="shared" si="29"/>
        <v>3.0212121212121206</v>
      </c>
      <c r="S166" s="7">
        <f t="shared" si="21"/>
        <v>-2.1787878787878796</v>
      </c>
      <c r="T166" s="7">
        <f t="shared" si="22"/>
        <v>-2.1787878787878796</v>
      </c>
      <c r="U166" s="7">
        <f t="shared" si="23"/>
        <v>-1.8787878787878796</v>
      </c>
      <c r="V166" s="7">
        <f t="shared" si="24"/>
        <v>-1.2787878787878797</v>
      </c>
      <c r="W166" s="7">
        <f t="shared" si="25"/>
        <v>-1.4787878787878797</v>
      </c>
      <c r="X166" s="7">
        <f t="shared" si="26"/>
        <v>2.1212121212120572E-2</v>
      </c>
      <c r="Y166" s="7">
        <f t="shared" si="27"/>
        <v>-0.27878787878787969</v>
      </c>
      <c r="Z166" s="7">
        <f t="shared" si="28"/>
        <v>0.72121212121212031</v>
      </c>
    </row>
    <row r="167" spans="1:26" x14ac:dyDescent="0.3">
      <c r="A167" s="10" t="s">
        <v>321</v>
      </c>
      <c r="B167" s="4" t="s">
        <v>322</v>
      </c>
      <c r="C167" s="4" t="s">
        <v>29</v>
      </c>
      <c r="D167" s="5" t="s">
        <v>46</v>
      </c>
      <c r="E167" s="6">
        <v>8.4</v>
      </c>
      <c r="F167" s="7">
        <v>0</v>
      </c>
      <c r="G167" s="7">
        <v>0</v>
      </c>
      <c r="H167" s="7">
        <v>3.8</v>
      </c>
      <c r="I167" s="7">
        <v>0</v>
      </c>
      <c r="J167" s="7">
        <v>4.0999999999999996</v>
      </c>
      <c r="K167" s="7">
        <v>3.4</v>
      </c>
      <c r="L167" s="7">
        <v>0.9</v>
      </c>
      <c r="M167" s="7">
        <v>2.7</v>
      </c>
      <c r="N167" s="8">
        <v>1.7766666666666668</v>
      </c>
      <c r="O167" s="8">
        <f t="shared" si="20"/>
        <v>6.8602914814814868</v>
      </c>
      <c r="P167" s="19"/>
      <c r="Q167" s="9"/>
      <c r="R167" s="7">
        <f t="shared" si="29"/>
        <v>6.6233333333333331</v>
      </c>
      <c r="S167" s="7">
        <f t="shared" si="21"/>
        <v>-1.7766666666666668</v>
      </c>
      <c r="T167" s="7">
        <f t="shared" si="22"/>
        <v>-1.7766666666666668</v>
      </c>
      <c r="U167" s="7">
        <f t="shared" si="23"/>
        <v>2.023333333333333</v>
      </c>
      <c r="V167" s="7">
        <f t="shared" si="24"/>
        <v>-1.7766666666666668</v>
      </c>
      <c r="W167" s="7">
        <f t="shared" si="25"/>
        <v>2.3233333333333328</v>
      </c>
      <c r="X167" s="7">
        <f t="shared" si="26"/>
        <v>1.6233333333333331</v>
      </c>
      <c r="Y167" s="7">
        <f t="shared" si="27"/>
        <v>-0.87666666666666682</v>
      </c>
      <c r="Z167" s="7">
        <f t="shared" si="28"/>
        <v>0.92333333333333334</v>
      </c>
    </row>
    <row r="168" spans="1:26" x14ac:dyDescent="0.3">
      <c r="A168" s="10" t="s">
        <v>323</v>
      </c>
      <c r="B168" s="4" t="s">
        <v>238</v>
      </c>
      <c r="C168" s="4" t="s">
        <v>23</v>
      </c>
      <c r="D168" s="5" t="s">
        <v>35</v>
      </c>
      <c r="E168" s="6">
        <v>3.8</v>
      </c>
      <c r="F168" s="7">
        <v>0</v>
      </c>
      <c r="G168" s="7">
        <v>0</v>
      </c>
      <c r="H168" s="7">
        <v>1.4</v>
      </c>
      <c r="I168" s="7">
        <v>0</v>
      </c>
      <c r="J168" s="7">
        <v>0</v>
      </c>
      <c r="K168" s="7">
        <v>5</v>
      </c>
      <c r="L168" s="7">
        <v>0</v>
      </c>
      <c r="M168" s="7">
        <v>2.7</v>
      </c>
      <c r="N168" s="8">
        <v>0.95937499999999998</v>
      </c>
      <c r="O168" s="8">
        <f t="shared" si="20"/>
        <v>3.3780192057291667</v>
      </c>
      <c r="P168" s="19"/>
      <c r="Q168" s="9"/>
      <c r="R168" s="7">
        <f t="shared" si="29"/>
        <v>2.8406249999999997</v>
      </c>
      <c r="S168" s="7">
        <f t="shared" si="21"/>
        <v>-0.95937499999999998</v>
      </c>
      <c r="T168" s="7">
        <f t="shared" si="22"/>
        <v>-0.95937499999999998</v>
      </c>
      <c r="U168" s="7">
        <f t="shared" si="23"/>
        <v>0.44062499999999993</v>
      </c>
      <c r="V168" s="7">
        <f t="shared" si="24"/>
        <v>-0.95937499999999998</v>
      </c>
      <c r="W168" s="7">
        <f t="shared" si="25"/>
        <v>-0.95937499999999998</v>
      </c>
      <c r="X168" s="7">
        <f t="shared" si="26"/>
        <v>4.0406250000000004</v>
      </c>
      <c r="Y168" s="7">
        <f t="shared" si="27"/>
        <v>-0.95937499999999998</v>
      </c>
      <c r="Z168" s="7">
        <f t="shared" si="28"/>
        <v>1.7406250000000001</v>
      </c>
    </row>
    <row r="169" spans="1:26" x14ac:dyDescent="0.3">
      <c r="A169" s="10" t="s">
        <v>324</v>
      </c>
      <c r="B169" s="4" t="s">
        <v>226</v>
      </c>
      <c r="C169" s="4" t="s">
        <v>29</v>
      </c>
      <c r="D169" s="5" t="s">
        <v>31</v>
      </c>
      <c r="E169" s="6">
        <v>6.7</v>
      </c>
      <c r="F169" s="7">
        <v>0.6</v>
      </c>
      <c r="G169" s="7">
        <v>0</v>
      </c>
      <c r="H169" s="7">
        <v>3.2</v>
      </c>
      <c r="I169" s="7">
        <v>0</v>
      </c>
      <c r="J169" s="7">
        <v>0</v>
      </c>
      <c r="K169" s="7">
        <v>1.8</v>
      </c>
      <c r="L169" s="7">
        <v>0</v>
      </c>
      <c r="M169" s="7">
        <v>2.7</v>
      </c>
      <c r="N169" s="8">
        <v>1.2281250000000001</v>
      </c>
      <c r="O169" s="8">
        <f t="shared" si="20"/>
        <v>4.5770096571180581</v>
      </c>
      <c r="P169" s="19"/>
      <c r="Q169" s="9"/>
      <c r="R169" s="7">
        <f t="shared" si="29"/>
        <v>5.4718749999999998</v>
      </c>
      <c r="S169" s="7">
        <f t="shared" si="21"/>
        <v>-0.62812500000000016</v>
      </c>
      <c r="T169" s="7">
        <f t="shared" si="22"/>
        <v>-1.2281250000000001</v>
      </c>
      <c r="U169" s="7">
        <f t="shared" si="23"/>
        <v>1.971875</v>
      </c>
      <c r="V169" s="7">
        <f t="shared" si="24"/>
        <v>-1.2281250000000001</v>
      </c>
      <c r="W169" s="7">
        <f t="shared" si="25"/>
        <v>-1.2281250000000001</v>
      </c>
      <c r="X169" s="7">
        <f t="shared" si="26"/>
        <v>0.57187499999999991</v>
      </c>
      <c r="Y169" s="7">
        <f t="shared" si="27"/>
        <v>-1.2281250000000001</v>
      </c>
      <c r="Z169" s="7">
        <f t="shared" si="28"/>
        <v>1.471875</v>
      </c>
    </row>
    <row r="170" spans="1:26" x14ac:dyDescent="0.3">
      <c r="A170" s="10" t="s">
        <v>325</v>
      </c>
      <c r="B170" s="4" t="s">
        <v>326</v>
      </c>
      <c r="C170" s="4" t="s">
        <v>244</v>
      </c>
      <c r="D170" s="5" t="s">
        <v>35</v>
      </c>
      <c r="E170" s="6">
        <v>0</v>
      </c>
      <c r="F170" s="7">
        <v>0</v>
      </c>
      <c r="G170" s="7">
        <v>0.6</v>
      </c>
      <c r="H170" s="7">
        <v>0.4</v>
      </c>
      <c r="I170" s="7">
        <v>5.0999999999999996</v>
      </c>
      <c r="J170" s="7">
        <v>0</v>
      </c>
      <c r="K170" s="7">
        <v>0.1</v>
      </c>
      <c r="L170" s="7">
        <v>0</v>
      </c>
      <c r="M170" s="7">
        <v>2.6</v>
      </c>
      <c r="N170" s="8">
        <v>1.0062499999999999</v>
      </c>
      <c r="O170" s="8">
        <f t="shared" si="20"/>
        <v>2.7440316840277772</v>
      </c>
      <c r="P170" s="19"/>
      <c r="Q170" s="9"/>
      <c r="R170" s="7">
        <f t="shared" si="29"/>
        <v>-1.0062499999999999</v>
      </c>
      <c r="S170" s="7">
        <f t="shared" si="21"/>
        <v>-1.0062499999999999</v>
      </c>
      <c r="T170" s="7">
        <f t="shared" si="22"/>
        <v>-0.40624999999999989</v>
      </c>
      <c r="U170" s="7">
        <f t="shared" si="23"/>
        <v>-0.60624999999999984</v>
      </c>
      <c r="V170" s="7">
        <f t="shared" si="24"/>
        <v>4.09375</v>
      </c>
      <c r="W170" s="7">
        <f t="shared" si="25"/>
        <v>-1.0062499999999999</v>
      </c>
      <c r="X170" s="7">
        <f t="shared" si="26"/>
        <v>-0.90624999999999989</v>
      </c>
      <c r="Y170" s="7">
        <f t="shared" si="27"/>
        <v>-1.0062499999999999</v>
      </c>
      <c r="Z170" s="7">
        <f t="shared" si="28"/>
        <v>1.5937500000000002</v>
      </c>
    </row>
    <row r="171" spans="1:26" x14ac:dyDescent="0.3">
      <c r="A171" s="10" t="s">
        <v>327</v>
      </c>
      <c r="B171" s="4" t="s">
        <v>328</v>
      </c>
      <c r="C171" s="4" t="s">
        <v>29</v>
      </c>
      <c r="D171" s="5" t="s">
        <v>35</v>
      </c>
      <c r="E171" s="6">
        <v>8.6</v>
      </c>
      <c r="F171" s="7">
        <v>0</v>
      </c>
      <c r="G171" s="7">
        <v>0</v>
      </c>
      <c r="H171" s="7">
        <v>6</v>
      </c>
      <c r="I171" s="7">
        <v>2</v>
      </c>
      <c r="J171" s="7">
        <v>0</v>
      </c>
      <c r="K171" s="7">
        <v>2.6</v>
      </c>
      <c r="L171" s="7">
        <v>3.4</v>
      </c>
      <c r="M171" s="7">
        <v>2.5</v>
      </c>
      <c r="N171" s="8">
        <v>5.0090909090909106</v>
      </c>
      <c r="O171" s="8">
        <f t="shared" si="20"/>
        <v>8.1072506887052338</v>
      </c>
      <c r="P171" s="19"/>
      <c r="Q171" s="9"/>
      <c r="R171" s="7">
        <f t="shared" si="29"/>
        <v>3.5909090909090891</v>
      </c>
      <c r="S171" s="7">
        <f t="shared" si="21"/>
        <v>-5.0090909090909106</v>
      </c>
      <c r="T171" s="7">
        <f t="shared" si="22"/>
        <v>-5.0090909090909106</v>
      </c>
      <c r="U171" s="7">
        <f t="shared" si="23"/>
        <v>0.99090909090908941</v>
      </c>
      <c r="V171" s="7">
        <f t="shared" si="24"/>
        <v>-3.0090909090909106</v>
      </c>
      <c r="W171" s="7">
        <f t="shared" si="25"/>
        <v>-5.0090909090909106</v>
      </c>
      <c r="X171" s="7">
        <f t="shared" si="26"/>
        <v>-2.4090909090909105</v>
      </c>
      <c r="Y171" s="7">
        <f t="shared" si="27"/>
        <v>-1.6090909090909107</v>
      </c>
      <c r="Z171" s="7">
        <f t="shared" si="28"/>
        <v>-2.5090909090909106</v>
      </c>
    </row>
    <row r="172" spans="1:26" x14ac:dyDescent="0.3">
      <c r="A172" s="10" t="s">
        <v>329</v>
      </c>
      <c r="B172" s="4" t="s">
        <v>124</v>
      </c>
      <c r="C172" s="4" t="s">
        <v>23</v>
      </c>
      <c r="D172" s="5" t="s">
        <v>17</v>
      </c>
      <c r="E172" s="6">
        <v>5.2</v>
      </c>
      <c r="F172" s="7">
        <v>0.4</v>
      </c>
      <c r="G172" s="7">
        <v>0.3</v>
      </c>
      <c r="H172" s="7">
        <v>4.8</v>
      </c>
      <c r="I172" s="7">
        <v>0</v>
      </c>
      <c r="J172" s="7">
        <v>0</v>
      </c>
      <c r="K172" s="7">
        <v>3.8</v>
      </c>
      <c r="L172" s="7">
        <v>0.5</v>
      </c>
      <c r="M172" s="7">
        <v>2.5</v>
      </c>
      <c r="N172" s="8">
        <v>3.3000000000000007</v>
      </c>
      <c r="O172" s="8">
        <f t="shared" si="20"/>
        <v>4.3217777777777773</v>
      </c>
      <c r="P172" s="19"/>
      <c r="Q172" s="9"/>
      <c r="R172" s="7">
        <f t="shared" si="29"/>
        <v>1.8999999999999995</v>
      </c>
      <c r="S172" s="7">
        <f t="shared" si="21"/>
        <v>-2.9000000000000008</v>
      </c>
      <c r="T172" s="7">
        <f t="shared" si="22"/>
        <v>-3.0000000000000009</v>
      </c>
      <c r="U172" s="7">
        <f t="shared" si="23"/>
        <v>1.4999999999999991</v>
      </c>
      <c r="V172" s="7">
        <f t="shared" si="24"/>
        <v>-3.3000000000000007</v>
      </c>
      <c r="W172" s="7">
        <f t="shared" si="25"/>
        <v>-3.3000000000000007</v>
      </c>
      <c r="X172" s="7">
        <f t="shared" si="26"/>
        <v>0.49999999999999911</v>
      </c>
      <c r="Y172" s="7">
        <f t="shared" si="27"/>
        <v>-2.8000000000000007</v>
      </c>
      <c r="Z172" s="7">
        <f t="shared" si="28"/>
        <v>-0.80000000000000071</v>
      </c>
    </row>
    <row r="173" spans="1:26" x14ac:dyDescent="0.3">
      <c r="A173" s="10" t="s">
        <v>330</v>
      </c>
      <c r="B173" s="4" t="s">
        <v>112</v>
      </c>
      <c r="C173" s="4" t="s">
        <v>29</v>
      </c>
      <c r="D173" s="5" t="s">
        <v>17</v>
      </c>
      <c r="E173" s="6">
        <v>0</v>
      </c>
      <c r="F173" s="7">
        <v>0</v>
      </c>
      <c r="G173" s="7">
        <v>3.7</v>
      </c>
      <c r="H173" s="7">
        <v>2.7</v>
      </c>
      <c r="I173" s="7">
        <v>4.0999999999999996</v>
      </c>
      <c r="J173" s="7">
        <v>1.8</v>
      </c>
      <c r="K173" s="7">
        <v>2.8</v>
      </c>
      <c r="L173" s="7">
        <v>0.2</v>
      </c>
      <c r="M173" s="7">
        <v>2.5</v>
      </c>
      <c r="N173" s="8">
        <v>2.7757575757575759</v>
      </c>
      <c r="O173" s="8">
        <f t="shared" si="20"/>
        <v>2.2809611264156708</v>
      </c>
      <c r="P173" s="19"/>
      <c r="Q173" s="9"/>
      <c r="R173" s="7">
        <f t="shared" si="29"/>
        <v>-2.7757575757575759</v>
      </c>
      <c r="S173" s="7">
        <f t="shared" si="21"/>
        <v>-2.7757575757575759</v>
      </c>
      <c r="T173" s="7">
        <f t="shared" si="22"/>
        <v>0.92424242424242431</v>
      </c>
      <c r="U173" s="7">
        <f t="shared" si="23"/>
        <v>-7.575757575757569E-2</v>
      </c>
      <c r="V173" s="7">
        <f t="shared" si="24"/>
        <v>1.3242424242424238</v>
      </c>
      <c r="W173" s="7">
        <f t="shared" si="25"/>
        <v>-0.97575757575757582</v>
      </c>
      <c r="X173" s="7">
        <f t="shared" si="26"/>
        <v>2.4242424242423954E-2</v>
      </c>
      <c r="Y173" s="7">
        <f t="shared" si="27"/>
        <v>-2.5757575757575757</v>
      </c>
      <c r="Z173" s="7">
        <f t="shared" si="28"/>
        <v>-0.27575757575757587</v>
      </c>
    </row>
    <row r="174" spans="1:26" x14ac:dyDescent="0.3">
      <c r="A174" s="10" t="s">
        <v>331</v>
      </c>
      <c r="B174" s="4" t="s">
        <v>332</v>
      </c>
      <c r="C174" s="4" t="s">
        <v>23</v>
      </c>
      <c r="D174" s="5" t="s">
        <v>65</v>
      </c>
      <c r="E174" s="6">
        <v>1.4</v>
      </c>
      <c r="F174" s="7">
        <v>0</v>
      </c>
      <c r="G174" s="7">
        <v>0</v>
      </c>
      <c r="H174" s="7">
        <v>1.3</v>
      </c>
      <c r="I174" s="7">
        <v>0</v>
      </c>
      <c r="J174" s="7">
        <v>0</v>
      </c>
      <c r="K174" s="7">
        <v>2.5</v>
      </c>
      <c r="L174" s="7">
        <v>0</v>
      </c>
      <c r="M174" s="7">
        <v>2.5</v>
      </c>
      <c r="N174" s="8">
        <v>0.30909090909090914</v>
      </c>
      <c r="O174" s="8">
        <f t="shared" si="20"/>
        <v>1.0923314967860422</v>
      </c>
      <c r="P174" s="19"/>
      <c r="Q174" s="9"/>
      <c r="R174" s="7">
        <f t="shared" si="29"/>
        <v>1.0909090909090908</v>
      </c>
      <c r="S174" s="7">
        <f t="shared" si="21"/>
        <v>-0.30909090909090914</v>
      </c>
      <c r="T174" s="7">
        <f t="shared" si="22"/>
        <v>-0.30909090909090914</v>
      </c>
      <c r="U174" s="7">
        <f t="shared" si="23"/>
        <v>0.99090909090909096</v>
      </c>
      <c r="V174" s="7">
        <f t="shared" si="24"/>
        <v>-0.30909090909090914</v>
      </c>
      <c r="W174" s="7">
        <f t="shared" si="25"/>
        <v>-0.30909090909090914</v>
      </c>
      <c r="X174" s="7">
        <f t="shared" si="26"/>
        <v>2.1909090909090909</v>
      </c>
      <c r="Y174" s="7">
        <f t="shared" si="27"/>
        <v>-0.30909090909090914</v>
      </c>
      <c r="Z174" s="7">
        <f t="shared" si="28"/>
        <v>2.1909090909090909</v>
      </c>
    </row>
    <row r="175" spans="1:26" x14ac:dyDescent="0.3">
      <c r="A175" s="10" t="s">
        <v>333</v>
      </c>
      <c r="B175" s="4" t="s">
        <v>334</v>
      </c>
      <c r="C175" s="4" t="s">
        <v>29</v>
      </c>
      <c r="D175" s="5" t="s">
        <v>31</v>
      </c>
      <c r="E175" s="6">
        <v>4.8</v>
      </c>
      <c r="F175" s="7">
        <v>3</v>
      </c>
      <c r="G175" s="7">
        <v>3.7</v>
      </c>
      <c r="H175" s="7">
        <v>8.5</v>
      </c>
      <c r="I175" s="7">
        <v>3</v>
      </c>
      <c r="J175" s="7">
        <v>3.7</v>
      </c>
      <c r="K175" s="7">
        <v>7.2</v>
      </c>
      <c r="L175" s="7">
        <v>4</v>
      </c>
      <c r="M175" s="7">
        <v>2.4</v>
      </c>
      <c r="N175" s="8">
        <v>3.7468750000000006</v>
      </c>
      <c r="O175" s="8">
        <f t="shared" si="20"/>
        <v>3.810705837673614</v>
      </c>
      <c r="P175" s="19"/>
      <c r="Q175" s="9"/>
      <c r="R175" s="7">
        <f t="shared" si="29"/>
        <v>1.0531249999999992</v>
      </c>
      <c r="S175" s="7">
        <f t="shared" si="21"/>
        <v>-0.74687500000000062</v>
      </c>
      <c r="T175" s="7">
        <f t="shared" si="22"/>
        <v>-4.6875000000000444E-2</v>
      </c>
      <c r="U175" s="7">
        <f t="shared" si="23"/>
        <v>4.7531249999999989</v>
      </c>
      <c r="V175" s="7">
        <f t="shared" si="24"/>
        <v>-0.74687500000000062</v>
      </c>
      <c r="W175" s="7">
        <f t="shared" si="25"/>
        <v>-4.6875000000000444E-2</v>
      </c>
      <c r="X175" s="7">
        <f t="shared" si="26"/>
        <v>3.4531249999999996</v>
      </c>
      <c r="Y175" s="7">
        <f t="shared" si="27"/>
        <v>0.25312499999999938</v>
      </c>
      <c r="Z175" s="7">
        <f t="shared" si="28"/>
        <v>-1.3468750000000007</v>
      </c>
    </row>
    <row r="176" spans="1:26" x14ac:dyDescent="0.3">
      <c r="A176" s="10" t="s">
        <v>335</v>
      </c>
      <c r="B176" s="4" t="s">
        <v>336</v>
      </c>
      <c r="C176" s="4" t="s">
        <v>29</v>
      </c>
      <c r="D176" s="5" t="s">
        <v>46</v>
      </c>
      <c r="E176" s="6">
        <v>3.4</v>
      </c>
      <c r="F176" s="7">
        <v>0.5</v>
      </c>
      <c r="G176" s="7">
        <v>0</v>
      </c>
      <c r="H176" s="7">
        <v>0</v>
      </c>
      <c r="I176" s="7">
        <v>0</v>
      </c>
      <c r="J176" s="7">
        <v>3.1</v>
      </c>
      <c r="K176" s="7">
        <v>0.9</v>
      </c>
      <c r="L176" s="7">
        <v>0</v>
      </c>
      <c r="M176" s="7">
        <v>2.4</v>
      </c>
      <c r="N176" s="8">
        <v>0.92258064516129035</v>
      </c>
      <c r="O176" s="8">
        <f t="shared" si="20"/>
        <v>1.8051692681234828</v>
      </c>
      <c r="P176" s="19"/>
      <c r="Q176" s="9"/>
      <c r="R176" s="7">
        <f t="shared" si="29"/>
        <v>2.4774193548387098</v>
      </c>
      <c r="S176" s="7">
        <f t="shared" si="21"/>
        <v>-0.42258064516129035</v>
      </c>
      <c r="T176" s="7">
        <f t="shared" si="22"/>
        <v>-0.92258064516129035</v>
      </c>
      <c r="U176" s="7">
        <f t="shared" si="23"/>
        <v>-0.92258064516129035</v>
      </c>
      <c r="V176" s="7">
        <f t="shared" si="24"/>
        <v>-0.92258064516129035</v>
      </c>
      <c r="W176" s="7">
        <f t="shared" si="25"/>
        <v>2.17741935483871</v>
      </c>
      <c r="X176" s="7">
        <f t="shared" si="26"/>
        <v>-2.2580645161290325E-2</v>
      </c>
      <c r="Y176" s="7">
        <f t="shared" si="27"/>
        <v>-0.92258064516129035</v>
      </c>
      <c r="Z176" s="7">
        <f t="shared" si="28"/>
        <v>1.4774193548387096</v>
      </c>
    </row>
    <row r="177" spans="1:26" x14ac:dyDescent="0.3">
      <c r="A177" s="10" t="s">
        <v>337</v>
      </c>
      <c r="B177" s="4" t="s">
        <v>338</v>
      </c>
      <c r="C177" s="4" t="s">
        <v>26</v>
      </c>
      <c r="D177" s="5" t="s">
        <v>17</v>
      </c>
      <c r="E177" s="6">
        <v>4.9000000000000004</v>
      </c>
      <c r="F177" s="7">
        <v>0.3</v>
      </c>
      <c r="G177" s="7">
        <v>0</v>
      </c>
      <c r="H177" s="7">
        <v>0</v>
      </c>
      <c r="I177" s="7">
        <v>0</v>
      </c>
      <c r="J177" s="7">
        <v>0</v>
      </c>
      <c r="K177" s="7">
        <v>3.3</v>
      </c>
      <c r="L177" s="7">
        <v>2</v>
      </c>
      <c r="M177" s="7">
        <v>2.2999999999999998</v>
      </c>
      <c r="N177" s="8">
        <v>0.78387096774193565</v>
      </c>
      <c r="O177" s="8">
        <f t="shared" si="20"/>
        <v>2.9380331830269397</v>
      </c>
      <c r="P177" s="19"/>
      <c r="Q177" s="9"/>
      <c r="R177" s="7">
        <f t="shared" si="29"/>
        <v>4.1161290322580646</v>
      </c>
      <c r="S177" s="7">
        <f t="shared" si="21"/>
        <v>-0.48387096774193566</v>
      </c>
      <c r="T177" s="7">
        <f t="shared" si="22"/>
        <v>-0.78387096774193565</v>
      </c>
      <c r="U177" s="7">
        <f t="shared" si="23"/>
        <v>-0.78387096774193565</v>
      </c>
      <c r="V177" s="7">
        <f t="shared" si="24"/>
        <v>-0.78387096774193565</v>
      </c>
      <c r="W177" s="7">
        <f t="shared" si="25"/>
        <v>-0.78387096774193565</v>
      </c>
      <c r="X177" s="7">
        <f t="shared" si="26"/>
        <v>2.5161290322580641</v>
      </c>
      <c r="Y177" s="7">
        <f t="shared" si="27"/>
        <v>1.2161290322580642</v>
      </c>
      <c r="Z177" s="7">
        <f t="shared" si="28"/>
        <v>1.5161290322580641</v>
      </c>
    </row>
    <row r="178" spans="1:26" x14ac:dyDescent="0.3">
      <c r="A178" s="10" t="s">
        <v>339</v>
      </c>
      <c r="B178" s="4" t="s">
        <v>340</v>
      </c>
      <c r="C178" s="4" t="s">
        <v>29</v>
      </c>
      <c r="D178" s="5" t="s">
        <v>35</v>
      </c>
      <c r="E178" s="6">
        <v>4.3</v>
      </c>
      <c r="F178" s="7">
        <v>0.7</v>
      </c>
      <c r="G178" s="7">
        <v>0.1</v>
      </c>
      <c r="H178" s="7">
        <v>5</v>
      </c>
      <c r="I178" s="7">
        <v>1.1000000000000001</v>
      </c>
      <c r="J178" s="7">
        <v>1.1000000000000001</v>
      </c>
      <c r="K178" s="7">
        <v>0.8</v>
      </c>
      <c r="L178" s="7">
        <v>1.1000000000000001</v>
      </c>
      <c r="M178" s="7">
        <v>2.2999999999999998</v>
      </c>
      <c r="N178" s="8">
        <v>1.9787878787878792</v>
      </c>
      <c r="O178" s="8">
        <f t="shared" si="20"/>
        <v>2.5910045913682271</v>
      </c>
      <c r="P178" s="19"/>
      <c r="Q178" s="9"/>
      <c r="R178" s="7">
        <f t="shared" si="29"/>
        <v>2.3212121212121204</v>
      </c>
      <c r="S178" s="7">
        <f t="shared" si="21"/>
        <v>-1.2787878787878793</v>
      </c>
      <c r="T178" s="7">
        <f t="shared" si="22"/>
        <v>-1.8787878787878791</v>
      </c>
      <c r="U178" s="7">
        <f t="shared" si="23"/>
        <v>3.0212121212121206</v>
      </c>
      <c r="V178" s="7">
        <f t="shared" si="24"/>
        <v>-0.87878787878787912</v>
      </c>
      <c r="W178" s="7">
        <f t="shared" si="25"/>
        <v>-0.87878787878787912</v>
      </c>
      <c r="X178" s="7">
        <f t="shared" si="26"/>
        <v>-1.1787878787878792</v>
      </c>
      <c r="Y178" s="7">
        <f t="shared" si="27"/>
        <v>-0.87878787878787912</v>
      </c>
      <c r="Z178" s="7">
        <f t="shared" si="28"/>
        <v>0.32121212121212062</v>
      </c>
    </row>
    <row r="179" spans="1:26" x14ac:dyDescent="0.3">
      <c r="A179" s="10" t="s">
        <v>341</v>
      </c>
      <c r="B179" s="4" t="s">
        <v>342</v>
      </c>
      <c r="C179" s="4" t="s">
        <v>23</v>
      </c>
      <c r="D179" s="5" t="s">
        <v>35</v>
      </c>
      <c r="E179" s="6">
        <v>0</v>
      </c>
      <c r="F179" s="7">
        <v>0</v>
      </c>
      <c r="G179" s="7">
        <v>0</v>
      </c>
      <c r="H179" s="7">
        <v>3.4</v>
      </c>
      <c r="I179" s="7">
        <v>4.9000000000000004</v>
      </c>
      <c r="J179" s="7">
        <v>7.8</v>
      </c>
      <c r="K179" s="7">
        <v>2.9</v>
      </c>
      <c r="L179" s="7">
        <v>0</v>
      </c>
      <c r="M179" s="7">
        <v>2.2999999999999998</v>
      </c>
      <c r="N179" s="8">
        <v>1.3393939393939394</v>
      </c>
      <c r="O179" s="8">
        <f t="shared" si="20"/>
        <v>6.7388622589531657</v>
      </c>
      <c r="P179" s="19"/>
      <c r="Q179" s="9"/>
      <c r="R179" s="7">
        <f t="shared" si="29"/>
        <v>-1.3393939393939394</v>
      </c>
      <c r="S179" s="7">
        <f t="shared" si="21"/>
        <v>-1.3393939393939394</v>
      </c>
      <c r="T179" s="7">
        <f t="shared" si="22"/>
        <v>-1.3393939393939394</v>
      </c>
      <c r="U179" s="7">
        <f t="shared" si="23"/>
        <v>2.0606060606060606</v>
      </c>
      <c r="V179" s="7">
        <f t="shared" si="24"/>
        <v>3.560606060606061</v>
      </c>
      <c r="W179" s="7">
        <f t="shared" si="25"/>
        <v>6.4606060606060609</v>
      </c>
      <c r="X179" s="7">
        <f t="shared" si="26"/>
        <v>1.5606060606060606</v>
      </c>
      <c r="Y179" s="7">
        <f t="shared" si="27"/>
        <v>-1.3393939393939394</v>
      </c>
      <c r="Z179" s="7">
        <f t="shared" si="28"/>
        <v>0.96060606060606046</v>
      </c>
    </row>
    <row r="180" spans="1:26" x14ac:dyDescent="0.3">
      <c r="A180" s="10" t="s">
        <v>343</v>
      </c>
      <c r="B180" s="4" t="s">
        <v>344</v>
      </c>
      <c r="C180" s="4" t="s">
        <v>29</v>
      </c>
      <c r="D180" s="5" t="s">
        <v>35</v>
      </c>
      <c r="E180" s="6">
        <v>1.9</v>
      </c>
      <c r="F180" s="7">
        <v>0</v>
      </c>
      <c r="G180" s="7">
        <v>0</v>
      </c>
      <c r="H180" s="7">
        <v>1.6</v>
      </c>
      <c r="I180" s="7">
        <v>0</v>
      </c>
      <c r="J180" s="7">
        <v>5.7</v>
      </c>
      <c r="K180" s="7">
        <v>1.5</v>
      </c>
      <c r="L180" s="7">
        <v>0</v>
      </c>
      <c r="M180" s="7">
        <v>2.2999999999999998</v>
      </c>
      <c r="N180" s="8">
        <v>0.79090909090909089</v>
      </c>
      <c r="O180" s="8">
        <f t="shared" si="20"/>
        <v>3.0896244260789718</v>
      </c>
      <c r="P180" s="19"/>
      <c r="Q180" s="9"/>
      <c r="R180" s="7">
        <f t="shared" si="29"/>
        <v>1.1090909090909089</v>
      </c>
      <c r="S180" s="7">
        <f t="shared" si="21"/>
        <v>-0.79090909090909089</v>
      </c>
      <c r="T180" s="7">
        <f t="shared" si="22"/>
        <v>-0.79090909090909089</v>
      </c>
      <c r="U180" s="7">
        <f t="shared" si="23"/>
        <v>0.80909090909090919</v>
      </c>
      <c r="V180" s="7">
        <f t="shared" si="24"/>
        <v>-0.79090909090909089</v>
      </c>
      <c r="W180" s="7">
        <f t="shared" si="25"/>
        <v>4.9090909090909092</v>
      </c>
      <c r="X180" s="7">
        <f t="shared" si="26"/>
        <v>0.70909090909090911</v>
      </c>
      <c r="Y180" s="7">
        <f t="shared" si="27"/>
        <v>-0.79090909090909089</v>
      </c>
      <c r="Z180" s="7">
        <f t="shared" si="28"/>
        <v>1.5090909090909088</v>
      </c>
    </row>
    <row r="181" spans="1:26" x14ac:dyDescent="0.3">
      <c r="A181" s="10" t="s">
        <v>345</v>
      </c>
      <c r="B181" s="4" t="s">
        <v>346</v>
      </c>
      <c r="C181" s="4" t="s">
        <v>29</v>
      </c>
      <c r="D181" s="5" t="s">
        <v>46</v>
      </c>
      <c r="E181" s="6">
        <v>7.8</v>
      </c>
      <c r="F181" s="7">
        <v>0.9</v>
      </c>
      <c r="G181" s="7">
        <v>1</v>
      </c>
      <c r="H181" s="7">
        <v>5.7</v>
      </c>
      <c r="I181" s="7">
        <v>0.6</v>
      </c>
      <c r="J181" s="7">
        <v>4.2</v>
      </c>
      <c r="K181" s="7">
        <v>5.7</v>
      </c>
      <c r="L181" s="7">
        <v>2.7</v>
      </c>
      <c r="M181" s="7">
        <v>2.2000000000000002</v>
      </c>
      <c r="N181" s="8">
        <v>3.2</v>
      </c>
      <c r="O181" s="8">
        <f t="shared" si="20"/>
        <v>5.8222222222222229</v>
      </c>
      <c r="P181" s="19"/>
      <c r="Q181" s="9"/>
      <c r="R181" s="7">
        <f t="shared" si="29"/>
        <v>4.5999999999999996</v>
      </c>
      <c r="S181" s="7">
        <f t="shared" si="21"/>
        <v>-2.3000000000000003</v>
      </c>
      <c r="T181" s="7">
        <f t="shared" si="22"/>
        <v>-2.2000000000000002</v>
      </c>
      <c r="U181" s="7">
        <f t="shared" si="23"/>
        <v>2.5</v>
      </c>
      <c r="V181" s="7">
        <f t="shared" si="24"/>
        <v>-2.6</v>
      </c>
      <c r="W181" s="7">
        <f t="shared" si="25"/>
        <v>1</v>
      </c>
      <c r="X181" s="7">
        <f t="shared" si="26"/>
        <v>2.5</v>
      </c>
      <c r="Y181" s="7">
        <f t="shared" si="27"/>
        <v>-0.5</v>
      </c>
      <c r="Z181" s="7">
        <f t="shared" si="28"/>
        <v>-1</v>
      </c>
    </row>
    <row r="182" spans="1:26" x14ac:dyDescent="0.3">
      <c r="A182" s="10" t="s">
        <v>347</v>
      </c>
      <c r="B182" s="4" t="s">
        <v>348</v>
      </c>
      <c r="C182" s="4" t="s">
        <v>29</v>
      </c>
      <c r="D182" s="5" t="s">
        <v>35</v>
      </c>
      <c r="E182" s="6">
        <v>5.2</v>
      </c>
      <c r="F182" s="7">
        <v>0</v>
      </c>
      <c r="G182" s="7">
        <v>0</v>
      </c>
      <c r="H182" s="7">
        <v>10.4</v>
      </c>
      <c r="I182" s="7">
        <v>2.2000000000000002</v>
      </c>
      <c r="J182" s="7">
        <v>5.5</v>
      </c>
      <c r="K182" s="7">
        <v>11.3</v>
      </c>
      <c r="L182" s="7">
        <v>0</v>
      </c>
      <c r="M182" s="7">
        <v>2.2000000000000002</v>
      </c>
      <c r="N182" s="8">
        <v>1.6606060606060602</v>
      </c>
      <c r="O182" s="8">
        <f t="shared" si="20"/>
        <v>17.517310070400974</v>
      </c>
      <c r="P182" s="19"/>
      <c r="Q182" s="9"/>
      <c r="R182" s="7">
        <f t="shared" si="29"/>
        <v>3.53939393939394</v>
      </c>
      <c r="S182" s="7">
        <f t="shared" si="21"/>
        <v>-1.6606060606060602</v>
      </c>
      <c r="T182" s="7">
        <f t="shared" si="22"/>
        <v>-1.6606060606060602</v>
      </c>
      <c r="U182" s="7">
        <f t="shared" si="23"/>
        <v>8.7393939393939402</v>
      </c>
      <c r="V182" s="7">
        <f t="shared" si="24"/>
        <v>0.53939393939393998</v>
      </c>
      <c r="W182" s="7">
        <f t="shared" si="25"/>
        <v>3.8393939393939398</v>
      </c>
      <c r="X182" s="7">
        <f t="shared" si="26"/>
        <v>9.6393939393939405</v>
      </c>
      <c r="Y182" s="7">
        <f t="shared" si="27"/>
        <v>-1.6606060606060602</v>
      </c>
      <c r="Z182" s="7">
        <f t="shared" si="28"/>
        <v>0.53939393939393998</v>
      </c>
    </row>
    <row r="183" spans="1:26" x14ac:dyDescent="0.3">
      <c r="A183" s="10" t="s">
        <v>349</v>
      </c>
      <c r="B183" s="4" t="s">
        <v>350</v>
      </c>
      <c r="C183" s="4" t="s">
        <v>29</v>
      </c>
      <c r="D183" s="5" t="s">
        <v>351</v>
      </c>
      <c r="E183" s="6">
        <v>6.3</v>
      </c>
      <c r="F183" s="7">
        <v>2.2000000000000002</v>
      </c>
      <c r="G183" s="7">
        <v>0.1</v>
      </c>
      <c r="H183" s="7">
        <v>13.1</v>
      </c>
      <c r="I183" s="7">
        <v>3</v>
      </c>
      <c r="J183" s="7">
        <v>7</v>
      </c>
      <c r="K183" s="7">
        <v>10.7</v>
      </c>
      <c r="L183" s="7">
        <v>0</v>
      </c>
      <c r="M183" s="7">
        <v>2.2000000000000002</v>
      </c>
      <c r="N183" s="8">
        <v>2.6281249999999994</v>
      </c>
      <c r="O183" s="8">
        <f t="shared" si="20"/>
        <v>19.704162434895828</v>
      </c>
      <c r="P183" s="19"/>
      <c r="Q183" s="9"/>
      <c r="R183" s="7">
        <f t="shared" si="29"/>
        <v>3.6718750000000004</v>
      </c>
      <c r="S183" s="7">
        <f t="shared" si="21"/>
        <v>-0.4281249999999992</v>
      </c>
      <c r="T183" s="7">
        <f t="shared" si="22"/>
        <v>-2.5281249999999993</v>
      </c>
      <c r="U183" s="7">
        <f t="shared" si="23"/>
        <v>10.471875000000001</v>
      </c>
      <c r="V183" s="7">
        <f t="shared" si="24"/>
        <v>0.37187500000000062</v>
      </c>
      <c r="W183" s="7">
        <f t="shared" si="25"/>
        <v>4.3718750000000011</v>
      </c>
      <c r="X183" s="7">
        <f t="shared" si="26"/>
        <v>8.0718750000000004</v>
      </c>
      <c r="Y183" s="7">
        <f t="shared" si="27"/>
        <v>-2.6281249999999994</v>
      </c>
      <c r="Z183" s="7">
        <f t="shared" si="28"/>
        <v>-0.4281249999999992</v>
      </c>
    </row>
    <row r="184" spans="1:26" x14ac:dyDescent="0.3">
      <c r="A184" s="10" t="s">
        <v>352</v>
      </c>
      <c r="B184" s="4" t="s">
        <v>353</v>
      </c>
      <c r="C184" s="4" t="s">
        <v>29</v>
      </c>
      <c r="D184" s="5" t="s">
        <v>35</v>
      </c>
      <c r="E184" s="6">
        <v>2.8</v>
      </c>
      <c r="F184" s="7">
        <v>0.7</v>
      </c>
      <c r="G184" s="7">
        <v>0.8</v>
      </c>
      <c r="H184" s="7">
        <v>7.6</v>
      </c>
      <c r="I184" s="7">
        <v>0</v>
      </c>
      <c r="J184" s="7">
        <v>0.4</v>
      </c>
      <c r="K184" s="7">
        <v>4</v>
      </c>
      <c r="L184" s="7">
        <v>2.6</v>
      </c>
      <c r="M184" s="7">
        <v>2.1</v>
      </c>
      <c r="N184" s="8">
        <v>2.081818181818182</v>
      </c>
      <c r="O184" s="8">
        <f t="shared" si="20"/>
        <v>5.0129926538108354</v>
      </c>
      <c r="P184" s="19"/>
      <c r="Q184" s="9"/>
      <c r="R184" s="7">
        <f t="shared" si="29"/>
        <v>0.71818181818181781</v>
      </c>
      <c r="S184" s="7">
        <f t="shared" si="21"/>
        <v>-1.3818181818181821</v>
      </c>
      <c r="T184" s="7">
        <f t="shared" si="22"/>
        <v>-1.281818181818182</v>
      </c>
      <c r="U184" s="7">
        <f t="shared" si="23"/>
        <v>5.5181818181818176</v>
      </c>
      <c r="V184" s="7">
        <f t="shared" si="24"/>
        <v>-2.081818181818182</v>
      </c>
      <c r="W184" s="7">
        <f t="shared" si="25"/>
        <v>-1.6818181818181821</v>
      </c>
      <c r="X184" s="7">
        <f t="shared" si="26"/>
        <v>1.918181818181818</v>
      </c>
      <c r="Y184" s="7">
        <f t="shared" si="27"/>
        <v>0.51818181818181808</v>
      </c>
      <c r="Z184" s="7">
        <f t="shared" si="28"/>
        <v>1.8181818181818077E-2</v>
      </c>
    </row>
    <row r="185" spans="1:26" x14ac:dyDescent="0.3">
      <c r="A185" s="10" t="s">
        <v>354</v>
      </c>
      <c r="B185" s="4" t="s">
        <v>355</v>
      </c>
      <c r="C185" s="4" t="s">
        <v>41</v>
      </c>
      <c r="D185" s="5" t="s">
        <v>35</v>
      </c>
      <c r="E185" s="6">
        <v>3.7</v>
      </c>
      <c r="F185" s="7">
        <v>0</v>
      </c>
      <c r="G185" s="7">
        <v>1.1000000000000001</v>
      </c>
      <c r="H185" s="7">
        <v>0</v>
      </c>
      <c r="I185" s="7">
        <v>0.7</v>
      </c>
      <c r="J185" s="7">
        <v>2.2999999999999998</v>
      </c>
      <c r="K185" s="7">
        <v>1.8</v>
      </c>
      <c r="L185" s="7">
        <v>0</v>
      </c>
      <c r="M185" s="7">
        <v>2.1</v>
      </c>
      <c r="N185" s="8">
        <v>0.65625000000000011</v>
      </c>
      <c r="O185" s="8">
        <f t="shared" si="20"/>
        <v>1.4992191840277775</v>
      </c>
      <c r="P185" s="19"/>
      <c r="Q185" s="9"/>
      <c r="R185" s="7">
        <f t="shared" si="29"/>
        <v>3.0437500000000002</v>
      </c>
      <c r="S185" s="7">
        <f t="shared" si="21"/>
        <v>-0.65625000000000011</v>
      </c>
      <c r="T185" s="7">
        <f t="shared" si="22"/>
        <v>0.44374999999999998</v>
      </c>
      <c r="U185" s="7">
        <f t="shared" si="23"/>
        <v>-0.65625000000000011</v>
      </c>
      <c r="V185" s="7">
        <f t="shared" si="24"/>
        <v>4.3749999999999845E-2</v>
      </c>
      <c r="W185" s="7">
        <f t="shared" si="25"/>
        <v>1.6437499999999998</v>
      </c>
      <c r="X185" s="7">
        <f t="shared" si="26"/>
        <v>1.1437499999999998</v>
      </c>
      <c r="Y185" s="7">
        <f t="shared" si="27"/>
        <v>-0.65625000000000011</v>
      </c>
      <c r="Z185" s="7">
        <f t="shared" si="28"/>
        <v>1.4437500000000001</v>
      </c>
    </row>
    <row r="186" spans="1:26" x14ac:dyDescent="0.3">
      <c r="A186" s="10" t="s">
        <v>356</v>
      </c>
      <c r="B186" s="4" t="s">
        <v>357</v>
      </c>
      <c r="C186" s="4" t="s">
        <v>29</v>
      </c>
      <c r="D186" s="5" t="s">
        <v>46</v>
      </c>
      <c r="E186" s="6">
        <v>8.1</v>
      </c>
      <c r="F186" s="7">
        <v>0</v>
      </c>
      <c r="G186" s="7">
        <v>0</v>
      </c>
      <c r="H186" s="7">
        <v>5.4</v>
      </c>
      <c r="I186" s="7">
        <v>0.5</v>
      </c>
      <c r="J186" s="7">
        <v>4.3</v>
      </c>
      <c r="K186" s="7">
        <v>6.1</v>
      </c>
      <c r="L186" s="7">
        <v>0</v>
      </c>
      <c r="M186" s="7">
        <v>2</v>
      </c>
      <c r="N186" s="8">
        <v>2.0606060606060606</v>
      </c>
      <c r="O186" s="8">
        <f t="shared" si="20"/>
        <v>8.662831955922865</v>
      </c>
      <c r="P186" s="19"/>
      <c r="Q186" s="9"/>
      <c r="R186" s="7">
        <f t="shared" si="29"/>
        <v>6.0393939393939391</v>
      </c>
      <c r="S186" s="7">
        <f t="shared" si="21"/>
        <v>-2.0606060606060606</v>
      </c>
      <c r="T186" s="7">
        <f t="shared" si="22"/>
        <v>-2.0606060606060606</v>
      </c>
      <c r="U186" s="7">
        <f t="shared" si="23"/>
        <v>3.3393939393939398</v>
      </c>
      <c r="V186" s="7">
        <f t="shared" si="24"/>
        <v>-1.5606060606060606</v>
      </c>
      <c r="W186" s="7">
        <f t="shared" si="25"/>
        <v>2.2393939393939393</v>
      </c>
      <c r="X186" s="7">
        <f t="shared" si="26"/>
        <v>4.0393939393939391</v>
      </c>
      <c r="Y186" s="7">
        <f t="shared" si="27"/>
        <v>-2.0606060606060606</v>
      </c>
      <c r="Z186" s="7">
        <f t="shared" si="28"/>
        <v>-6.0606060606060552E-2</v>
      </c>
    </row>
    <row r="187" spans="1:26" x14ac:dyDescent="0.3">
      <c r="A187" s="10" t="s">
        <v>358</v>
      </c>
      <c r="B187" s="4" t="s">
        <v>359</v>
      </c>
      <c r="C187" s="4" t="s">
        <v>62</v>
      </c>
      <c r="D187" s="5" t="s">
        <v>17</v>
      </c>
      <c r="E187" s="6">
        <v>0</v>
      </c>
      <c r="F187" s="7">
        <v>0</v>
      </c>
      <c r="G187" s="7">
        <v>0.4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2</v>
      </c>
      <c r="N187" s="8">
        <v>0.19677419354838707</v>
      </c>
      <c r="O187" s="8">
        <f t="shared" si="20"/>
        <v>0.39159960689097006</v>
      </c>
      <c r="P187" s="19"/>
      <c r="Q187" s="9"/>
      <c r="R187" s="7">
        <f t="shared" si="29"/>
        <v>-0.19677419354838707</v>
      </c>
      <c r="S187" s="7">
        <f t="shared" si="21"/>
        <v>-0.19677419354838707</v>
      </c>
      <c r="T187" s="7">
        <f t="shared" si="22"/>
        <v>0.20322580645161295</v>
      </c>
      <c r="U187" s="7">
        <f t="shared" si="23"/>
        <v>-0.19677419354838707</v>
      </c>
      <c r="V187" s="7">
        <f t="shared" si="24"/>
        <v>-0.19677419354838707</v>
      </c>
      <c r="W187" s="7">
        <f t="shared" si="25"/>
        <v>-0.19677419354838707</v>
      </c>
      <c r="X187" s="7">
        <f t="shared" si="26"/>
        <v>-0.19677419354838707</v>
      </c>
      <c r="Y187" s="7">
        <f t="shared" si="27"/>
        <v>-0.19677419354838707</v>
      </c>
      <c r="Z187" s="7">
        <f t="shared" si="28"/>
        <v>1.8032258064516129</v>
      </c>
    </row>
    <row r="188" spans="1:26" x14ac:dyDescent="0.3">
      <c r="A188" s="10" t="s">
        <v>360</v>
      </c>
      <c r="B188" s="4" t="s">
        <v>361</v>
      </c>
      <c r="C188" s="4" t="s">
        <v>252</v>
      </c>
      <c r="D188" s="5" t="s">
        <v>35</v>
      </c>
      <c r="E188" s="6">
        <v>0</v>
      </c>
      <c r="F188" s="7">
        <v>0</v>
      </c>
      <c r="G188" s="7">
        <v>1.9</v>
      </c>
      <c r="H188" s="7">
        <v>0</v>
      </c>
      <c r="I188" s="7">
        <v>0</v>
      </c>
      <c r="J188" s="7">
        <v>0</v>
      </c>
      <c r="K188" s="7">
        <v>0</v>
      </c>
      <c r="L188" s="7">
        <v>1.9</v>
      </c>
      <c r="M188" s="7">
        <v>1.9</v>
      </c>
      <c r="N188" s="8">
        <v>6.0606060606060606E-3</v>
      </c>
      <c r="O188" s="8">
        <f t="shared" si="20"/>
        <v>0.8415693296602389</v>
      </c>
      <c r="P188" s="19"/>
      <c r="Q188" s="9"/>
      <c r="R188" s="7">
        <f t="shared" si="29"/>
        <v>-6.0606060606060606E-3</v>
      </c>
      <c r="S188" s="7">
        <f t="shared" si="21"/>
        <v>-6.0606060606060606E-3</v>
      </c>
      <c r="T188" s="7">
        <f t="shared" si="22"/>
        <v>1.8939393939393938</v>
      </c>
      <c r="U188" s="7">
        <f t="shared" si="23"/>
        <v>-6.0606060606060606E-3</v>
      </c>
      <c r="V188" s="7">
        <f t="shared" si="24"/>
        <v>-6.0606060606060606E-3</v>
      </c>
      <c r="W188" s="7">
        <f t="shared" si="25"/>
        <v>-6.0606060606060606E-3</v>
      </c>
      <c r="X188" s="7">
        <f t="shared" si="26"/>
        <v>-6.0606060606060606E-3</v>
      </c>
      <c r="Y188" s="7">
        <f t="shared" si="27"/>
        <v>1.8939393939393938</v>
      </c>
      <c r="Z188" s="7">
        <f t="shared" si="28"/>
        <v>1.8939393939393938</v>
      </c>
    </row>
    <row r="189" spans="1:26" x14ac:dyDescent="0.3">
      <c r="A189" s="10" t="s">
        <v>362</v>
      </c>
      <c r="B189" s="4" t="s">
        <v>363</v>
      </c>
      <c r="C189" s="4" t="s">
        <v>29</v>
      </c>
      <c r="D189" s="5" t="s">
        <v>46</v>
      </c>
      <c r="E189" s="6">
        <v>3.8</v>
      </c>
      <c r="F189" s="7">
        <v>0</v>
      </c>
      <c r="G189" s="7">
        <v>0.7</v>
      </c>
      <c r="H189" s="7">
        <v>3.3</v>
      </c>
      <c r="I189" s="7">
        <v>0</v>
      </c>
      <c r="J189" s="7">
        <v>9.4</v>
      </c>
      <c r="K189" s="7">
        <v>2.9</v>
      </c>
      <c r="L189" s="7">
        <v>0.1</v>
      </c>
      <c r="M189" s="7">
        <v>1.9</v>
      </c>
      <c r="N189" s="8">
        <v>1.4935483870967741</v>
      </c>
      <c r="O189" s="8">
        <f t="shared" si="20"/>
        <v>8.0861260261301933</v>
      </c>
      <c r="P189" s="19"/>
      <c r="Q189" s="9"/>
      <c r="R189" s="7">
        <f t="shared" si="29"/>
        <v>2.306451612903226</v>
      </c>
      <c r="S189" s="7">
        <f t="shared" si="21"/>
        <v>-1.4935483870967741</v>
      </c>
      <c r="T189" s="7">
        <f t="shared" si="22"/>
        <v>-0.79354838709677411</v>
      </c>
      <c r="U189" s="7">
        <f t="shared" si="23"/>
        <v>1.8064516129032258</v>
      </c>
      <c r="V189" s="7">
        <f t="shared" si="24"/>
        <v>-1.4935483870967741</v>
      </c>
      <c r="W189" s="7">
        <f t="shared" si="25"/>
        <v>7.9064516129032265</v>
      </c>
      <c r="X189" s="7">
        <f t="shared" si="26"/>
        <v>1.4064516129032258</v>
      </c>
      <c r="Y189" s="7">
        <f t="shared" si="27"/>
        <v>-1.393548387096774</v>
      </c>
      <c r="Z189" s="7">
        <f t="shared" si="28"/>
        <v>0.40645161290322585</v>
      </c>
    </row>
    <row r="190" spans="1:26" x14ac:dyDescent="0.3">
      <c r="A190" s="10" t="s">
        <v>364</v>
      </c>
      <c r="B190" s="4" t="s">
        <v>365</v>
      </c>
      <c r="C190" s="4" t="s">
        <v>23</v>
      </c>
      <c r="D190" s="5" t="s">
        <v>65</v>
      </c>
      <c r="E190" s="6">
        <v>5.4</v>
      </c>
      <c r="F190" s="7">
        <v>0</v>
      </c>
      <c r="G190" s="7">
        <v>0</v>
      </c>
      <c r="H190" s="7">
        <v>2</v>
      </c>
      <c r="I190" s="7">
        <v>2.8</v>
      </c>
      <c r="J190" s="7">
        <v>0.6</v>
      </c>
      <c r="K190" s="7">
        <v>0.5</v>
      </c>
      <c r="L190" s="7">
        <v>0</v>
      </c>
      <c r="M190" s="7">
        <v>1.9</v>
      </c>
      <c r="N190" s="8">
        <v>1.915151515151515</v>
      </c>
      <c r="O190" s="8">
        <f t="shared" si="20"/>
        <v>2.8934471992653821</v>
      </c>
      <c r="P190" s="19"/>
      <c r="Q190" s="9"/>
      <c r="R190" s="7">
        <f t="shared" si="29"/>
        <v>3.4848484848484853</v>
      </c>
      <c r="S190" s="7">
        <f t="shared" si="21"/>
        <v>-1.915151515151515</v>
      </c>
      <c r="T190" s="7">
        <f t="shared" si="22"/>
        <v>-1.915151515151515</v>
      </c>
      <c r="U190" s="7">
        <f t="shared" si="23"/>
        <v>8.4848484848484951E-2</v>
      </c>
      <c r="V190" s="7">
        <f t="shared" si="24"/>
        <v>0.88484848484848477</v>
      </c>
      <c r="W190" s="7">
        <f t="shared" si="25"/>
        <v>-1.315151515151515</v>
      </c>
      <c r="X190" s="7">
        <f t="shared" si="26"/>
        <v>-1.415151515151515</v>
      </c>
      <c r="Y190" s="7">
        <f t="shared" si="27"/>
        <v>-1.915151515151515</v>
      </c>
      <c r="Z190" s="7">
        <f t="shared" si="28"/>
        <v>-1.5151515151515138E-2</v>
      </c>
    </row>
    <row r="191" spans="1:26" x14ac:dyDescent="0.3">
      <c r="A191" s="10" t="s">
        <v>366</v>
      </c>
      <c r="B191" s="4" t="s">
        <v>367</v>
      </c>
      <c r="C191" s="4" t="s">
        <v>252</v>
      </c>
      <c r="D191" s="5" t="s">
        <v>35</v>
      </c>
      <c r="E191" s="6">
        <v>6.4</v>
      </c>
      <c r="F191" s="7">
        <v>4.3</v>
      </c>
      <c r="G191" s="7">
        <v>0</v>
      </c>
      <c r="H191" s="7">
        <v>5.0999999999999996</v>
      </c>
      <c r="I191" s="7">
        <v>1.6</v>
      </c>
      <c r="J191" s="7">
        <v>5.2</v>
      </c>
      <c r="K191" s="7">
        <v>1.7</v>
      </c>
      <c r="L191" s="7">
        <v>3</v>
      </c>
      <c r="M191" s="7">
        <v>1.8</v>
      </c>
      <c r="N191" s="8">
        <v>3.5303030303030307</v>
      </c>
      <c r="O191" s="8">
        <f t="shared" si="20"/>
        <v>4.0199302112029436</v>
      </c>
      <c r="P191" s="19"/>
      <c r="Q191" s="9"/>
      <c r="R191" s="7">
        <f t="shared" si="29"/>
        <v>2.8696969696969696</v>
      </c>
      <c r="S191" s="7">
        <f t="shared" si="21"/>
        <v>0.7696969696969691</v>
      </c>
      <c r="T191" s="7">
        <f t="shared" si="22"/>
        <v>-3.5303030303030307</v>
      </c>
      <c r="U191" s="7">
        <f t="shared" si="23"/>
        <v>1.5696969696969689</v>
      </c>
      <c r="V191" s="7">
        <f t="shared" si="24"/>
        <v>-1.9303030303030306</v>
      </c>
      <c r="W191" s="7">
        <f t="shared" si="25"/>
        <v>1.6696969696969695</v>
      </c>
      <c r="X191" s="7">
        <f t="shared" si="26"/>
        <v>-1.8303030303030308</v>
      </c>
      <c r="Y191" s="7">
        <f t="shared" si="27"/>
        <v>-0.53030303030303072</v>
      </c>
      <c r="Z191" s="7">
        <f t="shared" si="28"/>
        <v>-1.7303030303030307</v>
      </c>
    </row>
    <row r="192" spans="1:26" x14ac:dyDescent="0.3">
      <c r="A192" s="10" t="s">
        <v>368</v>
      </c>
      <c r="B192" s="4" t="s">
        <v>369</v>
      </c>
      <c r="C192" s="4" t="s">
        <v>29</v>
      </c>
      <c r="D192" s="5" t="s">
        <v>35</v>
      </c>
      <c r="E192" s="6">
        <v>0.6</v>
      </c>
      <c r="F192" s="7">
        <v>1.9</v>
      </c>
      <c r="G192" s="7">
        <v>0.3</v>
      </c>
      <c r="H192" s="7">
        <v>1.8</v>
      </c>
      <c r="I192" s="7">
        <v>3.1</v>
      </c>
      <c r="J192" s="7">
        <v>1.7</v>
      </c>
      <c r="K192" s="7">
        <v>4.8</v>
      </c>
      <c r="L192" s="7">
        <v>0</v>
      </c>
      <c r="M192" s="7">
        <v>1.8</v>
      </c>
      <c r="N192" s="8">
        <v>1.0545454545454547</v>
      </c>
      <c r="O192" s="8">
        <f t="shared" si="20"/>
        <v>2.0118126721763097</v>
      </c>
      <c r="P192" s="19"/>
      <c r="Q192" s="9"/>
      <c r="R192" s="7">
        <f t="shared" si="29"/>
        <v>-0.4545454545454547</v>
      </c>
      <c r="S192" s="7">
        <f t="shared" si="21"/>
        <v>0.84545454545454524</v>
      </c>
      <c r="T192" s="7">
        <f t="shared" si="22"/>
        <v>-0.75454545454545463</v>
      </c>
      <c r="U192" s="7">
        <f t="shared" si="23"/>
        <v>0.74545454545454537</v>
      </c>
      <c r="V192" s="7">
        <f t="shared" si="24"/>
        <v>2.0454545454545454</v>
      </c>
      <c r="W192" s="7">
        <f t="shared" si="25"/>
        <v>0.64545454545454528</v>
      </c>
      <c r="X192" s="7">
        <f t="shared" si="26"/>
        <v>3.7454545454545451</v>
      </c>
      <c r="Y192" s="7">
        <f t="shared" si="27"/>
        <v>-1.0545454545454547</v>
      </c>
      <c r="Z192" s="7">
        <f t="shared" si="28"/>
        <v>0.74545454545454537</v>
      </c>
    </row>
    <row r="193" spans="1:26" x14ac:dyDescent="0.3">
      <c r="A193" s="10" t="s">
        <v>370</v>
      </c>
      <c r="B193" s="4" t="s">
        <v>371</v>
      </c>
      <c r="C193" s="4" t="s">
        <v>29</v>
      </c>
      <c r="D193" s="5" t="s">
        <v>65</v>
      </c>
      <c r="E193" s="6">
        <v>0</v>
      </c>
      <c r="F193" s="7">
        <v>2</v>
      </c>
      <c r="G193" s="7">
        <v>0</v>
      </c>
      <c r="H193" s="7">
        <v>2.8</v>
      </c>
      <c r="I193" s="7">
        <v>0.1</v>
      </c>
      <c r="J193" s="7">
        <v>0.7</v>
      </c>
      <c r="K193" s="7">
        <v>3.2</v>
      </c>
      <c r="L193" s="7">
        <v>0</v>
      </c>
      <c r="M193" s="7">
        <v>1.7</v>
      </c>
      <c r="N193" s="8">
        <v>1.9967741935483876</v>
      </c>
      <c r="O193" s="8">
        <f t="shared" si="20"/>
        <v>1.5377967395074577</v>
      </c>
      <c r="P193" s="19"/>
      <c r="Q193" s="9"/>
      <c r="R193" s="7">
        <f t="shared" si="29"/>
        <v>-1.9967741935483876</v>
      </c>
      <c r="S193" s="7">
        <f t="shared" si="21"/>
        <v>3.2258064516124119E-3</v>
      </c>
      <c r="T193" s="7">
        <f t="shared" si="22"/>
        <v>-1.9967741935483876</v>
      </c>
      <c r="U193" s="7">
        <f t="shared" si="23"/>
        <v>0.80322580645161223</v>
      </c>
      <c r="V193" s="7">
        <f t="shared" si="24"/>
        <v>-1.8967741935483875</v>
      </c>
      <c r="W193" s="7">
        <f t="shared" si="25"/>
        <v>-1.2967741935483876</v>
      </c>
      <c r="X193" s="7">
        <f t="shared" si="26"/>
        <v>1.2032258064516126</v>
      </c>
      <c r="Y193" s="7">
        <f t="shared" si="27"/>
        <v>-1.9967741935483876</v>
      </c>
      <c r="Z193" s="7">
        <f t="shared" si="28"/>
        <v>-0.29677419354838763</v>
      </c>
    </row>
    <row r="194" spans="1:26" x14ac:dyDescent="0.3">
      <c r="A194" s="10" t="s">
        <v>372</v>
      </c>
      <c r="B194" s="4" t="s">
        <v>373</v>
      </c>
      <c r="C194" s="4" t="s">
        <v>62</v>
      </c>
      <c r="D194" s="5" t="s">
        <v>35</v>
      </c>
      <c r="E194" s="6">
        <v>0</v>
      </c>
      <c r="F194" s="7">
        <v>0</v>
      </c>
      <c r="G194" s="7">
        <v>0.5</v>
      </c>
      <c r="H194" s="7">
        <v>0</v>
      </c>
      <c r="I194" s="7">
        <v>0</v>
      </c>
      <c r="J194" s="7">
        <v>0</v>
      </c>
      <c r="K194" s="7">
        <v>0.1</v>
      </c>
      <c r="L194" s="7">
        <v>0</v>
      </c>
      <c r="M194" s="7">
        <v>1.6</v>
      </c>
      <c r="N194" s="8">
        <v>0.3</v>
      </c>
      <c r="O194" s="8">
        <f t="shared" ref="O194:O257" si="30">VAR(E194:N194)</f>
        <v>0.25388888888888889</v>
      </c>
      <c r="P194" s="19"/>
      <c r="Q194" s="9"/>
      <c r="R194" s="7">
        <f t="shared" si="29"/>
        <v>-0.3</v>
      </c>
      <c r="S194" s="7">
        <f t="shared" ref="S194:S257" si="31">F194-N194</f>
        <v>-0.3</v>
      </c>
      <c r="T194" s="7">
        <f t="shared" ref="T194:T257" si="32">G194-N194</f>
        <v>0.2</v>
      </c>
      <c r="U194" s="7">
        <f t="shared" ref="U194:U257" si="33">H194-N194</f>
        <v>-0.3</v>
      </c>
      <c r="V194" s="7">
        <f t="shared" ref="V194:V257" si="34">I194-N194</f>
        <v>-0.3</v>
      </c>
      <c r="W194" s="7">
        <f t="shared" ref="W194:W257" si="35">J194-N194</f>
        <v>-0.3</v>
      </c>
      <c r="X194" s="7">
        <f t="shared" ref="X194:X257" si="36">K194-N194</f>
        <v>-0.19999999999999998</v>
      </c>
      <c r="Y194" s="7">
        <f t="shared" ref="Y194:Y257" si="37">L194-N194</f>
        <v>-0.3</v>
      </c>
      <c r="Z194" s="7">
        <f t="shared" ref="Z194:Z257" si="38">M194-N194</f>
        <v>1.3</v>
      </c>
    </row>
    <row r="195" spans="1:26" x14ac:dyDescent="0.3">
      <c r="A195" s="3" t="s">
        <v>374</v>
      </c>
      <c r="B195" s="4" t="s">
        <v>280</v>
      </c>
      <c r="C195" s="4" t="s">
        <v>29</v>
      </c>
      <c r="D195" s="5" t="s">
        <v>35</v>
      </c>
      <c r="E195" s="6">
        <v>0</v>
      </c>
      <c r="F195" s="7">
        <v>0</v>
      </c>
      <c r="G195" s="7">
        <v>0</v>
      </c>
      <c r="H195" s="7">
        <v>11.2</v>
      </c>
      <c r="I195" s="7">
        <v>3.8</v>
      </c>
      <c r="J195" s="7">
        <v>7.3</v>
      </c>
      <c r="K195" s="7">
        <v>11.5</v>
      </c>
      <c r="L195" s="7">
        <v>0</v>
      </c>
      <c r="M195" s="7">
        <v>1.5</v>
      </c>
      <c r="N195" s="8">
        <v>0.24062500000000001</v>
      </c>
      <c r="O195" s="8">
        <f t="shared" si="30"/>
        <v>22.379366427951382</v>
      </c>
      <c r="P195" s="19"/>
      <c r="Q195" s="9"/>
      <c r="R195" s="7">
        <f t="shared" si="29"/>
        <v>-0.24062500000000001</v>
      </c>
      <c r="S195" s="7">
        <f t="shared" si="31"/>
        <v>-0.24062500000000001</v>
      </c>
      <c r="T195" s="7">
        <f t="shared" si="32"/>
        <v>-0.24062500000000001</v>
      </c>
      <c r="U195" s="7">
        <f t="shared" si="33"/>
        <v>10.959375</v>
      </c>
      <c r="V195" s="7">
        <f t="shared" si="34"/>
        <v>3.5593749999999997</v>
      </c>
      <c r="W195" s="7">
        <f t="shared" si="35"/>
        <v>7.0593750000000002</v>
      </c>
      <c r="X195" s="7">
        <f t="shared" si="36"/>
        <v>11.259375</v>
      </c>
      <c r="Y195" s="7">
        <f t="shared" si="37"/>
        <v>-0.24062500000000001</v>
      </c>
      <c r="Z195" s="7">
        <f t="shared" si="38"/>
        <v>1.2593749999999999</v>
      </c>
    </row>
    <row r="196" spans="1:26" x14ac:dyDescent="0.3">
      <c r="A196" s="10" t="s">
        <v>375</v>
      </c>
      <c r="B196" s="4" t="s">
        <v>376</v>
      </c>
      <c r="C196" s="4" t="s">
        <v>23</v>
      </c>
      <c r="D196" s="5" t="s">
        <v>35</v>
      </c>
      <c r="E196" s="6">
        <v>0</v>
      </c>
      <c r="F196" s="7">
        <v>0</v>
      </c>
      <c r="G196" s="7">
        <v>0</v>
      </c>
      <c r="H196" s="7">
        <v>1</v>
      </c>
      <c r="I196" s="7">
        <v>2</v>
      </c>
      <c r="J196" s="7">
        <v>7.7</v>
      </c>
      <c r="K196" s="7">
        <v>3.1</v>
      </c>
      <c r="L196" s="7">
        <v>0</v>
      </c>
      <c r="M196" s="7">
        <v>1.5</v>
      </c>
      <c r="N196" s="8">
        <v>1.0090909090909093</v>
      </c>
      <c r="O196" s="8">
        <f t="shared" si="30"/>
        <v>5.6188466483011954</v>
      </c>
      <c r="P196" s="19"/>
      <c r="Q196" s="9"/>
      <c r="R196" s="7">
        <f t="shared" ref="R196:R259" si="39">E196-N196</f>
        <v>-1.0090909090909093</v>
      </c>
      <c r="S196" s="7">
        <f t="shared" si="31"/>
        <v>-1.0090909090909093</v>
      </c>
      <c r="T196" s="7">
        <f t="shared" si="32"/>
        <v>-1.0090909090909093</v>
      </c>
      <c r="U196" s="7">
        <f t="shared" si="33"/>
        <v>-9.0909090909092605E-3</v>
      </c>
      <c r="V196" s="7">
        <f t="shared" si="34"/>
        <v>0.99090909090909074</v>
      </c>
      <c r="W196" s="7">
        <f t="shared" si="35"/>
        <v>6.6909090909090914</v>
      </c>
      <c r="X196" s="7">
        <f t="shared" si="36"/>
        <v>2.0909090909090908</v>
      </c>
      <c r="Y196" s="7">
        <f t="shared" si="37"/>
        <v>-1.0090909090909093</v>
      </c>
      <c r="Z196" s="7">
        <f t="shared" si="38"/>
        <v>0.49090909090909074</v>
      </c>
    </row>
    <row r="197" spans="1:26" x14ac:dyDescent="0.3">
      <c r="A197" s="10" t="s">
        <v>377</v>
      </c>
      <c r="B197" s="4" t="s">
        <v>163</v>
      </c>
      <c r="C197" s="4" t="s">
        <v>26</v>
      </c>
      <c r="D197" s="5" t="s">
        <v>168</v>
      </c>
      <c r="E197" s="6">
        <v>0.5</v>
      </c>
      <c r="F197" s="7">
        <v>0</v>
      </c>
      <c r="G197" s="7">
        <v>0</v>
      </c>
      <c r="H197" s="7">
        <v>2.5</v>
      </c>
      <c r="I197" s="7">
        <v>0.3</v>
      </c>
      <c r="J197" s="7">
        <v>0</v>
      </c>
      <c r="K197" s="7">
        <v>1</v>
      </c>
      <c r="L197" s="7">
        <v>0</v>
      </c>
      <c r="M197" s="7">
        <v>1.5</v>
      </c>
      <c r="N197" s="8">
        <v>1.281818181818182</v>
      </c>
      <c r="O197" s="8">
        <f t="shared" si="30"/>
        <v>0.71864921946740123</v>
      </c>
      <c r="P197" s="19"/>
      <c r="Q197" s="9"/>
      <c r="R197" s="7">
        <f t="shared" si="39"/>
        <v>-0.78181818181818197</v>
      </c>
      <c r="S197" s="7">
        <f t="shared" si="31"/>
        <v>-1.281818181818182</v>
      </c>
      <c r="T197" s="7">
        <f t="shared" si="32"/>
        <v>-1.281818181818182</v>
      </c>
      <c r="U197" s="7">
        <f t="shared" si="33"/>
        <v>1.218181818181818</v>
      </c>
      <c r="V197" s="7">
        <f t="shared" si="34"/>
        <v>-0.98181818181818192</v>
      </c>
      <c r="W197" s="7">
        <f t="shared" si="35"/>
        <v>-1.281818181818182</v>
      </c>
      <c r="X197" s="7">
        <f t="shared" si="36"/>
        <v>-0.28181818181818197</v>
      </c>
      <c r="Y197" s="7">
        <f t="shared" si="37"/>
        <v>-1.281818181818182</v>
      </c>
      <c r="Z197" s="7">
        <f t="shared" si="38"/>
        <v>0.21818181818181803</v>
      </c>
    </row>
    <row r="198" spans="1:26" x14ac:dyDescent="0.3">
      <c r="A198" s="10" t="s">
        <v>378</v>
      </c>
      <c r="B198" s="4" t="s">
        <v>379</v>
      </c>
      <c r="C198" s="4" t="s">
        <v>23</v>
      </c>
      <c r="D198" s="5" t="s">
        <v>65</v>
      </c>
      <c r="E198" s="6">
        <v>2.7</v>
      </c>
      <c r="F198" s="7">
        <v>0.5</v>
      </c>
      <c r="G198" s="7">
        <v>0.9</v>
      </c>
      <c r="H198" s="7">
        <v>1</v>
      </c>
      <c r="I198" s="7">
        <v>4.5999999999999996</v>
      </c>
      <c r="J198" s="7">
        <v>1.1000000000000001</v>
      </c>
      <c r="K198" s="7">
        <v>0.9</v>
      </c>
      <c r="L198" s="7">
        <v>0</v>
      </c>
      <c r="M198" s="7">
        <v>1.5</v>
      </c>
      <c r="N198" s="8">
        <v>1.5181818181818183</v>
      </c>
      <c r="O198" s="8">
        <f t="shared" si="30"/>
        <v>1.7135987144168969</v>
      </c>
      <c r="P198" s="19"/>
      <c r="Q198" s="9"/>
      <c r="R198" s="7">
        <f t="shared" si="39"/>
        <v>1.1818181818181819</v>
      </c>
      <c r="S198" s="7">
        <f t="shared" si="31"/>
        <v>-1.0181818181818183</v>
      </c>
      <c r="T198" s="7">
        <f t="shared" si="32"/>
        <v>-0.61818181818181828</v>
      </c>
      <c r="U198" s="7">
        <f t="shared" si="33"/>
        <v>-0.5181818181818183</v>
      </c>
      <c r="V198" s="7">
        <f t="shared" si="34"/>
        <v>3.0818181818181811</v>
      </c>
      <c r="W198" s="7">
        <f t="shared" si="35"/>
        <v>-0.41818181818181821</v>
      </c>
      <c r="X198" s="7">
        <f t="shared" si="36"/>
        <v>-0.61818181818181828</v>
      </c>
      <c r="Y198" s="7">
        <f t="shared" si="37"/>
        <v>-1.5181818181818183</v>
      </c>
      <c r="Z198" s="7">
        <f t="shared" si="38"/>
        <v>-1.8181818181818299E-2</v>
      </c>
    </row>
    <row r="199" spans="1:26" x14ac:dyDescent="0.3">
      <c r="A199" s="10" t="s">
        <v>380</v>
      </c>
      <c r="B199" s="4" t="s">
        <v>381</v>
      </c>
      <c r="C199" s="4" t="s">
        <v>29</v>
      </c>
      <c r="D199" s="5" t="s">
        <v>122</v>
      </c>
      <c r="E199" s="6">
        <v>1.8</v>
      </c>
      <c r="F199" s="7">
        <v>0</v>
      </c>
      <c r="G199" s="7">
        <v>0</v>
      </c>
      <c r="H199" s="7">
        <v>3.2</v>
      </c>
      <c r="I199" s="7">
        <v>0.9</v>
      </c>
      <c r="J199" s="7">
        <v>1.4</v>
      </c>
      <c r="K199" s="7">
        <v>2.4</v>
      </c>
      <c r="L199" s="7">
        <v>0</v>
      </c>
      <c r="M199" s="7">
        <v>1.4</v>
      </c>
      <c r="N199" s="8">
        <v>1.390625</v>
      </c>
      <c r="O199" s="8">
        <f t="shared" si="30"/>
        <v>1.1446962890625005</v>
      </c>
      <c r="P199" s="19"/>
      <c r="Q199" s="9"/>
      <c r="R199" s="7">
        <f t="shared" si="39"/>
        <v>0.40937500000000004</v>
      </c>
      <c r="S199" s="7">
        <f t="shared" si="31"/>
        <v>-1.390625</v>
      </c>
      <c r="T199" s="7">
        <f t="shared" si="32"/>
        <v>-1.390625</v>
      </c>
      <c r="U199" s="7">
        <f t="shared" si="33"/>
        <v>1.8093750000000002</v>
      </c>
      <c r="V199" s="7">
        <f t="shared" si="34"/>
        <v>-0.49062499999999998</v>
      </c>
      <c r="W199" s="7">
        <f t="shared" si="35"/>
        <v>9.3749999999999112E-3</v>
      </c>
      <c r="X199" s="7">
        <f t="shared" si="36"/>
        <v>1.0093749999999999</v>
      </c>
      <c r="Y199" s="7">
        <f t="shared" si="37"/>
        <v>-1.390625</v>
      </c>
      <c r="Z199" s="7">
        <f t="shared" si="38"/>
        <v>9.3749999999999112E-3</v>
      </c>
    </row>
    <row r="200" spans="1:26" x14ac:dyDescent="0.3">
      <c r="A200" s="10" t="s">
        <v>382</v>
      </c>
      <c r="B200" s="4" t="s">
        <v>238</v>
      </c>
      <c r="C200" s="4" t="s">
        <v>23</v>
      </c>
      <c r="D200" s="5" t="s">
        <v>31</v>
      </c>
      <c r="E200" s="6">
        <v>2.2999999999999998</v>
      </c>
      <c r="F200" s="7">
        <v>0</v>
      </c>
      <c r="G200" s="7">
        <v>0</v>
      </c>
      <c r="H200" s="7">
        <v>0.1</v>
      </c>
      <c r="I200" s="7">
        <v>0.2</v>
      </c>
      <c r="J200" s="7">
        <v>0</v>
      </c>
      <c r="K200" s="7">
        <v>1</v>
      </c>
      <c r="L200" s="7">
        <v>0</v>
      </c>
      <c r="M200" s="7">
        <v>1.3</v>
      </c>
      <c r="N200" s="8">
        <v>0.41874999999999996</v>
      </c>
      <c r="O200" s="8">
        <f t="shared" si="30"/>
        <v>0.59738237847222209</v>
      </c>
      <c r="P200" s="19"/>
      <c r="Q200" s="9"/>
      <c r="R200" s="7">
        <f t="shared" si="39"/>
        <v>1.8812499999999999</v>
      </c>
      <c r="S200" s="7">
        <f t="shared" si="31"/>
        <v>-0.41874999999999996</v>
      </c>
      <c r="T200" s="7">
        <f t="shared" si="32"/>
        <v>-0.41874999999999996</v>
      </c>
      <c r="U200" s="7">
        <f t="shared" si="33"/>
        <v>-0.31874999999999998</v>
      </c>
      <c r="V200" s="7">
        <f t="shared" si="34"/>
        <v>-0.21874999999999994</v>
      </c>
      <c r="W200" s="7">
        <f t="shared" si="35"/>
        <v>-0.41874999999999996</v>
      </c>
      <c r="X200" s="7">
        <f t="shared" si="36"/>
        <v>0.58125000000000004</v>
      </c>
      <c r="Y200" s="7">
        <f t="shared" si="37"/>
        <v>-0.41874999999999996</v>
      </c>
      <c r="Z200" s="7">
        <f t="shared" si="38"/>
        <v>0.88125000000000009</v>
      </c>
    </row>
    <row r="201" spans="1:26" x14ac:dyDescent="0.3">
      <c r="A201" s="10" t="s">
        <v>383</v>
      </c>
      <c r="B201" s="4" t="s">
        <v>384</v>
      </c>
      <c r="C201" s="4" t="s">
        <v>244</v>
      </c>
      <c r="D201" s="5" t="s">
        <v>35</v>
      </c>
      <c r="E201" s="6">
        <v>2.5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1.3</v>
      </c>
      <c r="N201" s="8">
        <v>0.68484848484848493</v>
      </c>
      <c r="O201" s="8">
        <f t="shared" si="30"/>
        <v>0.71084787266605465</v>
      </c>
      <c r="P201" s="19"/>
      <c r="Q201" s="9"/>
      <c r="R201" s="7">
        <f t="shared" si="39"/>
        <v>1.815151515151515</v>
      </c>
      <c r="S201" s="7">
        <f t="shared" si="31"/>
        <v>-0.68484848484848493</v>
      </c>
      <c r="T201" s="7">
        <f t="shared" si="32"/>
        <v>-0.68484848484848493</v>
      </c>
      <c r="U201" s="7">
        <f t="shared" si="33"/>
        <v>-0.68484848484848493</v>
      </c>
      <c r="V201" s="7">
        <f t="shared" si="34"/>
        <v>-0.68484848484848493</v>
      </c>
      <c r="W201" s="7">
        <f t="shared" si="35"/>
        <v>-0.68484848484848493</v>
      </c>
      <c r="X201" s="7">
        <f t="shared" si="36"/>
        <v>-0.68484848484848493</v>
      </c>
      <c r="Y201" s="7">
        <f t="shared" si="37"/>
        <v>-0.68484848484848493</v>
      </c>
      <c r="Z201" s="7">
        <f t="shared" si="38"/>
        <v>0.61515151515151512</v>
      </c>
    </row>
    <row r="202" spans="1:26" x14ac:dyDescent="0.3">
      <c r="A202" s="10" t="s">
        <v>385</v>
      </c>
      <c r="B202" s="4" t="s">
        <v>386</v>
      </c>
      <c r="C202" s="4" t="s">
        <v>23</v>
      </c>
      <c r="D202" s="5" t="s">
        <v>65</v>
      </c>
      <c r="E202" s="6">
        <v>1.4</v>
      </c>
      <c r="F202" s="7">
        <v>0</v>
      </c>
      <c r="G202" s="7">
        <v>0</v>
      </c>
      <c r="H202" s="7">
        <v>0.9</v>
      </c>
      <c r="I202" s="7">
        <v>0</v>
      </c>
      <c r="J202" s="7">
        <v>0</v>
      </c>
      <c r="K202" s="7">
        <v>0</v>
      </c>
      <c r="L202" s="7">
        <v>2.2000000000000002</v>
      </c>
      <c r="M202" s="7">
        <v>1.2</v>
      </c>
      <c r="N202" s="8">
        <v>1.0060606060606061</v>
      </c>
      <c r="O202" s="8">
        <f t="shared" si="30"/>
        <v>0.61833700642791567</v>
      </c>
      <c r="P202" s="19"/>
      <c r="Q202" s="9"/>
      <c r="R202" s="7">
        <f t="shared" si="39"/>
        <v>0.39393939393939381</v>
      </c>
      <c r="S202" s="7">
        <f t="shared" si="31"/>
        <v>-1.0060606060606061</v>
      </c>
      <c r="T202" s="7">
        <f t="shared" si="32"/>
        <v>-1.0060606060606061</v>
      </c>
      <c r="U202" s="7">
        <f t="shared" si="33"/>
        <v>-0.10606060606060608</v>
      </c>
      <c r="V202" s="7">
        <f t="shared" si="34"/>
        <v>-1.0060606060606061</v>
      </c>
      <c r="W202" s="7">
        <f t="shared" si="35"/>
        <v>-1.0060606060606061</v>
      </c>
      <c r="X202" s="7">
        <f t="shared" si="36"/>
        <v>-1.0060606060606061</v>
      </c>
      <c r="Y202" s="7">
        <f t="shared" si="37"/>
        <v>1.1939393939393941</v>
      </c>
      <c r="Z202" s="7">
        <f t="shared" si="38"/>
        <v>0.19393939393939386</v>
      </c>
    </row>
    <row r="203" spans="1:26" x14ac:dyDescent="0.3">
      <c r="A203" s="10" t="s">
        <v>387</v>
      </c>
      <c r="B203" s="4" t="s">
        <v>388</v>
      </c>
      <c r="C203" s="4" t="s">
        <v>29</v>
      </c>
      <c r="D203" s="5" t="s">
        <v>17</v>
      </c>
      <c r="E203" s="6">
        <v>3.8</v>
      </c>
      <c r="F203" s="7">
        <v>0.5</v>
      </c>
      <c r="G203" s="7">
        <v>0.1</v>
      </c>
      <c r="H203" s="7">
        <v>1.6</v>
      </c>
      <c r="I203" s="7">
        <v>3.3</v>
      </c>
      <c r="J203" s="7">
        <v>5.3</v>
      </c>
      <c r="K203" s="7">
        <v>3.8</v>
      </c>
      <c r="L203" s="7">
        <v>0.7</v>
      </c>
      <c r="M203" s="7">
        <v>1.2</v>
      </c>
      <c r="N203" s="8">
        <v>1.7406249999999999</v>
      </c>
      <c r="O203" s="8">
        <f t="shared" si="30"/>
        <v>3.0067622612847202</v>
      </c>
      <c r="P203" s="19"/>
      <c r="Q203" s="9"/>
      <c r="R203" s="7">
        <f t="shared" si="39"/>
        <v>2.0593750000000002</v>
      </c>
      <c r="S203" s="7">
        <f t="shared" si="31"/>
        <v>-1.2406249999999999</v>
      </c>
      <c r="T203" s="7">
        <f t="shared" si="32"/>
        <v>-1.6406249999999998</v>
      </c>
      <c r="U203" s="7">
        <f t="shared" si="33"/>
        <v>-0.14062499999999978</v>
      </c>
      <c r="V203" s="7">
        <f t="shared" si="34"/>
        <v>1.559375</v>
      </c>
      <c r="W203" s="7">
        <f t="shared" si="35"/>
        <v>3.5593750000000002</v>
      </c>
      <c r="X203" s="7">
        <f t="shared" si="36"/>
        <v>2.0593750000000002</v>
      </c>
      <c r="Y203" s="7">
        <f t="shared" si="37"/>
        <v>-1.0406249999999999</v>
      </c>
      <c r="Z203" s="7">
        <f t="shared" si="38"/>
        <v>-0.54062499999999991</v>
      </c>
    </row>
    <row r="204" spans="1:26" x14ac:dyDescent="0.3">
      <c r="A204" s="10" t="s">
        <v>389</v>
      </c>
      <c r="B204" s="4" t="s">
        <v>390</v>
      </c>
      <c r="C204" s="4" t="s">
        <v>244</v>
      </c>
      <c r="D204" s="5" t="s">
        <v>35</v>
      </c>
      <c r="E204" s="6">
        <v>2</v>
      </c>
      <c r="F204" s="7">
        <v>0</v>
      </c>
      <c r="G204" s="7">
        <v>0</v>
      </c>
      <c r="H204" s="7">
        <v>0</v>
      </c>
      <c r="I204" s="7">
        <v>0.2</v>
      </c>
      <c r="J204" s="7">
        <v>0</v>
      </c>
      <c r="K204" s="7">
        <v>0</v>
      </c>
      <c r="L204" s="7">
        <v>0</v>
      </c>
      <c r="M204" s="7">
        <v>1.2</v>
      </c>
      <c r="N204" s="8">
        <v>0.34848484848484851</v>
      </c>
      <c r="O204" s="8">
        <f t="shared" si="30"/>
        <v>0.4662586470768289</v>
      </c>
      <c r="P204" s="19"/>
      <c r="Q204" s="9"/>
      <c r="R204" s="7">
        <f t="shared" si="39"/>
        <v>1.6515151515151514</v>
      </c>
      <c r="S204" s="7">
        <f t="shared" si="31"/>
        <v>-0.34848484848484851</v>
      </c>
      <c r="T204" s="7">
        <f t="shared" si="32"/>
        <v>-0.34848484848484851</v>
      </c>
      <c r="U204" s="7">
        <f t="shared" si="33"/>
        <v>-0.34848484848484851</v>
      </c>
      <c r="V204" s="7">
        <f t="shared" si="34"/>
        <v>-0.1484848484848485</v>
      </c>
      <c r="W204" s="7">
        <f t="shared" si="35"/>
        <v>-0.34848484848484851</v>
      </c>
      <c r="X204" s="7">
        <f t="shared" si="36"/>
        <v>-0.34848484848484851</v>
      </c>
      <c r="Y204" s="7">
        <f t="shared" si="37"/>
        <v>-0.34848484848484851</v>
      </c>
      <c r="Z204" s="7">
        <f t="shared" si="38"/>
        <v>0.85151515151515145</v>
      </c>
    </row>
    <row r="205" spans="1:26" x14ac:dyDescent="0.3">
      <c r="A205" s="10" t="s">
        <v>391</v>
      </c>
      <c r="B205" s="4" t="s">
        <v>280</v>
      </c>
      <c r="C205" s="4" t="s">
        <v>29</v>
      </c>
      <c r="D205" s="5" t="s">
        <v>31</v>
      </c>
      <c r="E205" s="6">
        <v>3.7</v>
      </c>
      <c r="F205" s="7">
        <v>0</v>
      </c>
      <c r="G205" s="7">
        <v>0</v>
      </c>
      <c r="H205" s="7">
        <v>1.8</v>
      </c>
      <c r="I205" s="7">
        <v>0</v>
      </c>
      <c r="J205" s="7">
        <v>0</v>
      </c>
      <c r="K205" s="7">
        <v>0.2</v>
      </c>
      <c r="L205" s="7">
        <v>0</v>
      </c>
      <c r="M205" s="7">
        <v>1.1000000000000001</v>
      </c>
      <c r="N205" s="8">
        <v>0.56060606060606055</v>
      </c>
      <c r="O205" s="8">
        <f t="shared" si="30"/>
        <v>1.4529363330272418</v>
      </c>
      <c r="P205" s="19"/>
      <c r="Q205" s="9"/>
      <c r="R205" s="7">
        <f t="shared" si="39"/>
        <v>3.1393939393939396</v>
      </c>
      <c r="S205" s="7">
        <f t="shared" si="31"/>
        <v>-0.56060606060606055</v>
      </c>
      <c r="T205" s="7">
        <f t="shared" si="32"/>
        <v>-0.56060606060606055</v>
      </c>
      <c r="U205" s="7">
        <f t="shared" si="33"/>
        <v>1.2393939393939395</v>
      </c>
      <c r="V205" s="7">
        <f t="shared" si="34"/>
        <v>-0.56060606060606055</v>
      </c>
      <c r="W205" s="7">
        <f t="shared" si="35"/>
        <v>-0.56060606060606055</v>
      </c>
      <c r="X205" s="7">
        <f t="shared" si="36"/>
        <v>-0.36060606060606054</v>
      </c>
      <c r="Y205" s="7">
        <f t="shared" si="37"/>
        <v>-0.56060606060606055</v>
      </c>
      <c r="Z205" s="7">
        <f t="shared" si="38"/>
        <v>0.53939393939393954</v>
      </c>
    </row>
    <row r="206" spans="1:26" x14ac:dyDescent="0.3">
      <c r="A206" s="10" t="s">
        <v>392</v>
      </c>
      <c r="B206" s="4" t="s">
        <v>240</v>
      </c>
      <c r="C206" s="4" t="s">
        <v>29</v>
      </c>
      <c r="D206" s="5" t="s">
        <v>35</v>
      </c>
      <c r="E206" s="6">
        <v>7.5</v>
      </c>
      <c r="F206" s="7">
        <v>0</v>
      </c>
      <c r="G206" s="7">
        <v>0</v>
      </c>
      <c r="H206" s="7">
        <v>6.3</v>
      </c>
      <c r="I206" s="7">
        <v>0.3</v>
      </c>
      <c r="J206" s="7">
        <v>4.5</v>
      </c>
      <c r="K206" s="7">
        <v>5.0999999999999996</v>
      </c>
      <c r="L206" s="7">
        <v>0</v>
      </c>
      <c r="M206" s="7">
        <v>1</v>
      </c>
      <c r="N206" s="8">
        <v>2.1212121212121207</v>
      </c>
      <c r="O206" s="8">
        <f t="shared" si="30"/>
        <v>8.4279776553412891</v>
      </c>
      <c r="P206" s="19"/>
      <c r="Q206" s="9"/>
      <c r="R206" s="7">
        <f t="shared" si="39"/>
        <v>5.3787878787878789</v>
      </c>
      <c r="S206" s="7">
        <f t="shared" si="31"/>
        <v>-2.1212121212121207</v>
      </c>
      <c r="T206" s="7">
        <f t="shared" si="32"/>
        <v>-2.1212121212121207</v>
      </c>
      <c r="U206" s="7">
        <f t="shared" si="33"/>
        <v>4.1787878787878796</v>
      </c>
      <c r="V206" s="7">
        <f t="shared" si="34"/>
        <v>-1.8212121212121206</v>
      </c>
      <c r="W206" s="7">
        <f t="shared" si="35"/>
        <v>2.3787878787878793</v>
      </c>
      <c r="X206" s="7">
        <f t="shared" si="36"/>
        <v>2.978787878787879</v>
      </c>
      <c r="Y206" s="7">
        <f t="shared" si="37"/>
        <v>-2.1212121212121207</v>
      </c>
      <c r="Z206" s="7">
        <f t="shared" si="38"/>
        <v>-1.1212121212121207</v>
      </c>
    </row>
    <row r="207" spans="1:26" x14ac:dyDescent="0.3">
      <c r="A207" s="10" t="s">
        <v>393</v>
      </c>
      <c r="B207" s="4" t="s">
        <v>394</v>
      </c>
      <c r="C207" s="4" t="s">
        <v>29</v>
      </c>
      <c r="D207" s="5" t="s">
        <v>65</v>
      </c>
      <c r="E207" s="6">
        <v>1.8</v>
      </c>
      <c r="F207" s="7">
        <v>0</v>
      </c>
      <c r="G207" s="7">
        <v>0</v>
      </c>
      <c r="H207" s="7">
        <v>2.2000000000000002</v>
      </c>
      <c r="I207" s="7">
        <v>1.3</v>
      </c>
      <c r="J207" s="7">
        <v>0</v>
      </c>
      <c r="K207" s="7">
        <v>0</v>
      </c>
      <c r="L207" s="7">
        <v>0</v>
      </c>
      <c r="M207" s="7">
        <v>1</v>
      </c>
      <c r="N207" s="8">
        <v>0.53636363636363638</v>
      </c>
      <c r="O207" s="8">
        <f t="shared" si="30"/>
        <v>0.70934435261708018</v>
      </c>
      <c r="P207" s="19"/>
      <c r="Q207" s="9"/>
      <c r="R207" s="7">
        <f t="shared" si="39"/>
        <v>1.2636363636363637</v>
      </c>
      <c r="S207" s="7">
        <f t="shared" si="31"/>
        <v>-0.53636363636363638</v>
      </c>
      <c r="T207" s="7">
        <f t="shared" si="32"/>
        <v>-0.53636363636363638</v>
      </c>
      <c r="U207" s="7">
        <f t="shared" si="33"/>
        <v>1.6636363636363638</v>
      </c>
      <c r="V207" s="7">
        <f t="shared" si="34"/>
        <v>0.76363636363636367</v>
      </c>
      <c r="W207" s="7">
        <f t="shared" si="35"/>
        <v>-0.53636363636363638</v>
      </c>
      <c r="X207" s="7">
        <f t="shared" si="36"/>
        <v>-0.53636363636363638</v>
      </c>
      <c r="Y207" s="7">
        <f t="shared" si="37"/>
        <v>-0.53636363636363638</v>
      </c>
      <c r="Z207" s="7">
        <f t="shared" si="38"/>
        <v>0.46363636363636362</v>
      </c>
    </row>
    <row r="208" spans="1:26" x14ac:dyDescent="0.3">
      <c r="A208" s="10" t="s">
        <v>395</v>
      </c>
      <c r="B208" s="4" t="s">
        <v>396</v>
      </c>
      <c r="C208" s="4" t="s">
        <v>29</v>
      </c>
      <c r="D208" s="5" t="s">
        <v>17</v>
      </c>
      <c r="E208" s="6">
        <v>4.7</v>
      </c>
      <c r="F208" s="7">
        <v>0</v>
      </c>
      <c r="G208" s="7">
        <v>0</v>
      </c>
      <c r="H208" s="7">
        <v>2.6</v>
      </c>
      <c r="I208" s="7">
        <v>1.1000000000000001</v>
      </c>
      <c r="J208" s="7">
        <v>0</v>
      </c>
      <c r="K208" s="7">
        <v>0</v>
      </c>
      <c r="L208" s="7">
        <v>0</v>
      </c>
      <c r="M208" s="7">
        <v>1</v>
      </c>
      <c r="N208" s="8">
        <v>0.16060606060606061</v>
      </c>
      <c r="O208" s="8">
        <f t="shared" si="30"/>
        <v>2.4383639424548522</v>
      </c>
      <c r="P208" s="19"/>
      <c r="Q208" s="9"/>
      <c r="R208" s="7">
        <f t="shared" si="39"/>
        <v>4.53939393939394</v>
      </c>
      <c r="S208" s="7">
        <f t="shared" si="31"/>
        <v>-0.16060606060606061</v>
      </c>
      <c r="T208" s="7">
        <f t="shared" si="32"/>
        <v>-0.16060606060606061</v>
      </c>
      <c r="U208" s="7">
        <f t="shared" si="33"/>
        <v>2.4393939393939394</v>
      </c>
      <c r="V208" s="7">
        <f t="shared" si="34"/>
        <v>0.93939393939393945</v>
      </c>
      <c r="W208" s="7">
        <f t="shared" si="35"/>
        <v>-0.16060606060606061</v>
      </c>
      <c r="X208" s="7">
        <f t="shared" si="36"/>
        <v>-0.16060606060606061</v>
      </c>
      <c r="Y208" s="7">
        <f t="shared" si="37"/>
        <v>-0.16060606060606061</v>
      </c>
      <c r="Z208" s="7">
        <f t="shared" si="38"/>
        <v>0.83939393939393936</v>
      </c>
    </row>
    <row r="209" spans="1:26" x14ac:dyDescent="0.3">
      <c r="A209" s="10" t="s">
        <v>397</v>
      </c>
      <c r="B209" s="4" t="s">
        <v>398</v>
      </c>
      <c r="C209" s="4" t="s">
        <v>29</v>
      </c>
      <c r="D209" s="5" t="s">
        <v>17</v>
      </c>
      <c r="E209" s="6">
        <v>0</v>
      </c>
      <c r="F209" s="7">
        <v>0</v>
      </c>
      <c r="G209" s="7">
        <v>0.2</v>
      </c>
      <c r="H209" s="7">
        <v>2</v>
      </c>
      <c r="I209" s="7">
        <v>0</v>
      </c>
      <c r="J209" s="7">
        <v>0</v>
      </c>
      <c r="K209" s="7">
        <v>1.6</v>
      </c>
      <c r="L209" s="7">
        <v>0</v>
      </c>
      <c r="M209" s="7">
        <v>0.9</v>
      </c>
      <c r="N209" s="8">
        <v>0.18124999999999999</v>
      </c>
      <c r="O209" s="8">
        <f t="shared" si="30"/>
        <v>0.56224348958333337</v>
      </c>
      <c r="P209" s="19"/>
      <c r="Q209" s="9"/>
      <c r="R209" s="7">
        <f t="shared" si="39"/>
        <v>-0.18124999999999999</v>
      </c>
      <c r="S209" s="7">
        <f t="shared" si="31"/>
        <v>-0.18124999999999999</v>
      </c>
      <c r="T209" s="7">
        <f t="shared" si="32"/>
        <v>1.8750000000000017E-2</v>
      </c>
      <c r="U209" s="7">
        <f t="shared" si="33"/>
        <v>1.8187500000000001</v>
      </c>
      <c r="V209" s="7">
        <f t="shared" si="34"/>
        <v>-0.18124999999999999</v>
      </c>
      <c r="W209" s="7">
        <f t="shared" si="35"/>
        <v>-0.18124999999999999</v>
      </c>
      <c r="X209" s="7">
        <f t="shared" si="36"/>
        <v>1.4187500000000002</v>
      </c>
      <c r="Y209" s="7">
        <f t="shared" si="37"/>
        <v>-0.18124999999999999</v>
      </c>
      <c r="Z209" s="7">
        <f t="shared" si="38"/>
        <v>0.71875</v>
      </c>
    </row>
    <row r="210" spans="1:26" x14ac:dyDescent="0.3">
      <c r="A210" s="10" t="s">
        <v>399</v>
      </c>
      <c r="B210" s="4" t="s">
        <v>400</v>
      </c>
      <c r="C210" s="4" t="s">
        <v>252</v>
      </c>
      <c r="D210" s="5" t="s">
        <v>35</v>
      </c>
      <c r="E210" s="6">
        <v>0</v>
      </c>
      <c r="F210" s="7">
        <v>0.6</v>
      </c>
      <c r="G210" s="7">
        <v>3</v>
      </c>
      <c r="H210" s="7">
        <v>0</v>
      </c>
      <c r="I210" s="7">
        <v>0</v>
      </c>
      <c r="J210" s="7">
        <v>1.4</v>
      </c>
      <c r="K210" s="7">
        <v>1.2</v>
      </c>
      <c r="L210" s="7">
        <v>0</v>
      </c>
      <c r="M210" s="7">
        <v>0.9</v>
      </c>
      <c r="N210" s="8">
        <v>0.26363636363636361</v>
      </c>
      <c r="O210" s="8">
        <f t="shared" si="30"/>
        <v>0.9130211202938473</v>
      </c>
      <c r="P210" s="19"/>
      <c r="Q210" s="9"/>
      <c r="R210" s="7">
        <f t="shared" si="39"/>
        <v>-0.26363636363636361</v>
      </c>
      <c r="S210" s="7">
        <f t="shared" si="31"/>
        <v>0.33636363636363636</v>
      </c>
      <c r="T210" s="7">
        <f t="shared" si="32"/>
        <v>2.7363636363636363</v>
      </c>
      <c r="U210" s="7">
        <f t="shared" si="33"/>
        <v>-0.26363636363636361</v>
      </c>
      <c r="V210" s="7">
        <f t="shared" si="34"/>
        <v>-0.26363636363636361</v>
      </c>
      <c r="W210" s="7">
        <f t="shared" si="35"/>
        <v>1.1363636363636362</v>
      </c>
      <c r="X210" s="7">
        <f t="shared" si="36"/>
        <v>0.93636363636363629</v>
      </c>
      <c r="Y210" s="7">
        <f t="shared" si="37"/>
        <v>-0.26363636363636361</v>
      </c>
      <c r="Z210" s="7">
        <f t="shared" si="38"/>
        <v>0.63636363636363646</v>
      </c>
    </row>
    <row r="211" spans="1:26" x14ac:dyDescent="0.3">
      <c r="A211" s="10" t="s">
        <v>401</v>
      </c>
      <c r="B211" s="4" t="s">
        <v>284</v>
      </c>
      <c r="C211" s="4" t="s">
        <v>29</v>
      </c>
      <c r="D211" s="5" t="s">
        <v>17</v>
      </c>
      <c r="E211" s="6">
        <v>1.8</v>
      </c>
      <c r="F211" s="7">
        <v>0.2</v>
      </c>
      <c r="G211" s="7">
        <v>0</v>
      </c>
      <c r="H211" s="7">
        <v>3.8</v>
      </c>
      <c r="I211" s="7">
        <v>1</v>
      </c>
      <c r="J211" s="7">
        <v>0</v>
      </c>
      <c r="K211" s="7">
        <v>0.8</v>
      </c>
      <c r="L211" s="7">
        <v>0</v>
      </c>
      <c r="M211" s="7">
        <v>0.9</v>
      </c>
      <c r="N211" s="8">
        <v>1.1966666666666665</v>
      </c>
      <c r="O211" s="8">
        <f t="shared" si="30"/>
        <v>1.3554974074074073</v>
      </c>
      <c r="P211" s="19"/>
      <c r="Q211" s="9"/>
      <c r="R211" s="7">
        <f t="shared" si="39"/>
        <v>0.6033333333333335</v>
      </c>
      <c r="S211" s="7">
        <f t="shared" si="31"/>
        <v>-0.99666666666666659</v>
      </c>
      <c r="T211" s="7">
        <f t="shared" si="32"/>
        <v>-1.1966666666666665</v>
      </c>
      <c r="U211" s="7">
        <f t="shared" si="33"/>
        <v>2.6033333333333335</v>
      </c>
      <c r="V211" s="7">
        <f t="shared" si="34"/>
        <v>-0.19666666666666655</v>
      </c>
      <c r="W211" s="7">
        <f t="shared" si="35"/>
        <v>-1.1966666666666665</v>
      </c>
      <c r="X211" s="7">
        <f t="shared" si="36"/>
        <v>-0.3966666666666665</v>
      </c>
      <c r="Y211" s="7">
        <f t="shared" si="37"/>
        <v>-1.1966666666666665</v>
      </c>
      <c r="Z211" s="7">
        <f t="shared" si="38"/>
        <v>-0.29666666666666652</v>
      </c>
    </row>
    <row r="212" spans="1:26" x14ac:dyDescent="0.3">
      <c r="A212" s="10" t="s">
        <v>402</v>
      </c>
      <c r="B212" s="4" t="s">
        <v>403</v>
      </c>
      <c r="C212" s="4" t="s">
        <v>29</v>
      </c>
      <c r="D212" s="5" t="s">
        <v>46</v>
      </c>
      <c r="E212" s="6">
        <v>4.9000000000000004</v>
      </c>
      <c r="F212" s="7">
        <v>1</v>
      </c>
      <c r="G212" s="7">
        <v>0</v>
      </c>
      <c r="H212" s="7">
        <v>1.6</v>
      </c>
      <c r="I212" s="7">
        <v>4.2</v>
      </c>
      <c r="J212" s="7">
        <v>1.8</v>
      </c>
      <c r="K212" s="7">
        <v>0.1</v>
      </c>
      <c r="L212" s="7">
        <v>0</v>
      </c>
      <c r="M212" s="7">
        <v>0.9</v>
      </c>
      <c r="N212" s="8">
        <v>2.4933333333333332</v>
      </c>
      <c r="O212" s="8">
        <f t="shared" si="30"/>
        <v>2.9565970370370382</v>
      </c>
      <c r="P212" s="19"/>
      <c r="Q212" s="9"/>
      <c r="R212" s="7">
        <f t="shared" si="39"/>
        <v>2.4066666666666672</v>
      </c>
      <c r="S212" s="7">
        <f t="shared" si="31"/>
        <v>-1.4933333333333332</v>
      </c>
      <c r="T212" s="7">
        <f t="shared" si="32"/>
        <v>-2.4933333333333332</v>
      </c>
      <c r="U212" s="7">
        <f t="shared" si="33"/>
        <v>-0.89333333333333309</v>
      </c>
      <c r="V212" s="7">
        <f t="shared" si="34"/>
        <v>1.706666666666667</v>
      </c>
      <c r="W212" s="7">
        <f t="shared" si="35"/>
        <v>-0.69333333333333313</v>
      </c>
      <c r="X212" s="7">
        <f t="shared" si="36"/>
        <v>-2.3933333333333331</v>
      </c>
      <c r="Y212" s="7">
        <f t="shared" si="37"/>
        <v>-2.4933333333333332</v>
      </c>
      <c r="Z212" s="7">
        <f t="shared" si="38"/>
        <v>-1.5933333333333333</v>
      </c>
    </row>
    <row r="213" spans="1:26" x14ac:dyDescent="0.3">
      <c r="A213" s="10" t="s">
        <v>404</v>
      </c>
      <c r="B213" s="4" t="s">
        <v>251</v>
      </c>
      <c r="C213" s="4" t="s">
        <v>252</v>
      </c>
      <c r="D213" s="5" t="s">
        <v>35</v>
      </c>
      <c r="E213" s="6">
        <v>0</v>
      </c>
      <c r="F213" s="7">
        <v>0</v>
      </c>
      <c r="G213" s="7">
        <v>1</v>
      </c>
      <c r="H213" s="7">
        <v>0</v>
      </c>
      <c r="I213" s="7">
        <v>2</v>
      </c>
      <c r="J213" s="7">
        <v>0</v>
      </c>
      <c r="K213" s="7">
        <v>0</v>
      </c>
      <c r="L213" s="7">
        <v>0</v>
      </c>
      <c r="M213" s="7">
        <v>0.9</v>
      </c>
      <c r="N213" s="8">
        <v>0.12121212121212122</v>
      </c>
      <c r="O213" s="8">
        <f t="shared" si="30"/>
        <v>0.46751974288337927</v>
      </c>
      <c r="P213" s="19"/>
      <c r="Q213" s="9"/>
      <c r="R213" s="7">
        <f t="shared" si="39"/>
        <v>-0.12121212121212122</v>
      </c>
      <c r="S213" s="7">
        <f t="shared" si="31"/>
        <v>-0.12121212121212122</v>
      </c>
      <c r="T213" s="7">
        <f t="shared" si="32"/>
        <v>0.87878787878787878</v>
      </c>
      <c r="U213" s="7">
        <f t="shared" si="33"/>
        <v>-0.12121212121212122</v>
      </c>
      <c r="V213" s="7">
        <f t="shared" si="34"/>
        <v>1.8787878787878789</v>
      </c>
      <c r="W213" s="7">
        <f t="shared" si="35"/>
        <v>-0.12121212121212122</v>
      </c>
      <c r="X213" s="7">
        <f t="shared" si="36"/>
        <v>-0.12121212121212122</v>
      </c>
      <c r="Y213" s="7">
        <f t="shared" si="37"/>
        <v>-0.12121212121212122</v>
      </c>
      <c r="Z213" s="7">
        <f t="shared" si="38"/>
        <v>0.77878787878787881</v>
      </c>
    </row>
    <row r="214" spans="1:26" x14ac:dyDescent="0.3">
      <c r="A214" s="10" t="s">
        <v>405</v>
      </c>
      <c r="B214" s="4" t="s">
        <v>406</v>
      </c>
      <c r="C214" s="4" t="s">
        <v>62</v>
      </c>
      <c r="D214" s="5" t="s">
        <v>35</v>
      </c>
      <c r="E214" s="6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.9</v>
      </c>
      <c r="N214" s="8">
        <v>8.7499999999999994E-2</v>
      </c>
      <c r="O214" s="8">
        <f t="shared" si="30"/>
        <v>8.0015625000000007E-2</v>
      </c>
      <c r="P214" s="19"/>
      <c r="Q214" s="9"/>
      <c r="R214" s="7">
        <f t="shared" si="39"/>
        <v>-8.7499999999999994E-2</v>
      </c>
      <c r="S214" s="7">
        <f t="shared" si="31"/>
        <v>-8.7499999999999994E-2</v>
      </c>
      <c r="T214" s="7">
        <f t="shared" si="32"/>
        <v>-8.7499999999999994E-2</v>
      </c>
      <c r="U214" s="7">
        <f t="shared" si="33"/>
        <v>-8.7499999999999994E-2</v>
      </c>
      <c r="V214" s="7">
        <f t="shared" si="34"/>
        <v>-8.7499999999999994E-2</v>
      </c>
      <c r="W214" s="7">
        <f t="shared" si="35"/>
        <v>-8.7499999999999994E-2</v>
      </c>
      <c r="X214" s="7">
        <f t="shared" si="36"/>
        <v>-8.7499999999999994E-2</v>
      </c>
      <c r="Y214" s="7">
        <f t="shared" si="37"/>
        <v>-8.7499999999999994E-2</v>
      </c>
      <c r="Z214" s="7">
        <f t="shared" si="38"/>
        <v>0.8125</v>
      </c>
    </row>
    <row r="215" spans="1:26" x14ac:dyDescent="0.3">
      <c r="A215" s="10" t="s">
        <v>407</v>
      </c>
      <c r="B215" s="4" t="s">
        <v>348</v>
      </c>
      <c r="C215" s="4" t="s">
        <v>29</v>
      </c>
      <c r="D215" s="5" t="s">
        <v>408</v>
      </c>
      <c r="E215" s="6">
        <v>0</v>
      </c>
      <c r="F215" s="7">
        <v>0</v>
      </c>
      <c r="G215" s="7">
        <v>0</v>
      </c>
      <c r="H215" s="7">
        <v>2.2000000000000002</v>
      </c>
      <c r="I215" s="7">
        <v>0</v>
      </c>
      <c r="J215" s="7">
        <v>0</v>
      </c>
      <c r="K215" s="7">
        <v>1.8</v>
      </c>
      <c r="L215" s="7">
        <v>0</v>
      </c>
      <c r="M215" s="7">
        <v>0.8</v>
      </c>
      <c r="N215" s="8">
        <v>0.24545454545454545</v>
      </c>
      <c r="O215" s="8">
        <f t="shared" si="30"/>
        <v>0.6927318640955008</v>
      </c>
      <c r="P215" s="19"/>
      <c r="Q215" s="9"/>
      <c r="R215" s="7">
        <f t="shared" si="39"/>
        <v>-0.24545454545454545</v>
      </c>
      <c r="S215" s="7">
        <f t="shared" si="31"/>
        <v>-0.24545454545454545</v>
      </c>
      <c r="T215" s="7">
        <f t="shared" si="32"/>
        <v>-0.24545454545454545</v>
      </c>
      <c r="U215" s="7">
        <f t="shared" si="33"/>
        <v>1.9545454545454548</v>
      </c>
      <c r="V215" s="7">
        <f t="shared" si="34"/>
        <v>-0.24545454545454545</v>
      </c>
      <c r="W215" s="7">
        <f t="shared" si="35"/>
        <v>-0.24545454545454545</v>
      </c>
      <c r="X215" s="7">
        <f t="shared" si="36"/>
        <v>1.5545454545454547</v>
      </c>
      <c r="Y215" s="7">
        <f t="shared" si="37"/>
        <v>-0.24545454545454545</v>
      </c>
      <c r="Z215" s="7">
        <f t="shared" si="38"/>
        <v>0.55454545454545456</v>
      </c>
    </row>
    <row r="216" spans="1:26" x14ac:dyDescent="0.3">
      <c r="A216" s="10" t="s">
        <v>409</v>
      </c>
      <c r="B216" s="4" t="s">
        <v>410</v>
      </c>
      <c r="C216" s="4" t="s">
        <v>29</v>
      </c>
      <c r="D216" s="5" t="s">
        <v>31</v>
      </c>
      <c r="E216" s="6">
        <v>0</v>
      </c>
      <c r="F216" s="7">
        <v>0</v>
      </c>
      <c r="G216" s="7">
        <v>0</v>
      </c>
      <c r="H216" s="7">
        <v>0.7</v>
      </c>
      <c r="I216" s="7">
        <v>0</v>
      </c>
      <c r="J216" s="7">
        <v>0</v>
      </c>
      <c r="K216" s="7">
        <v>1.5</v>
      </c>
      <c r="L216" s="7">
        <v>0</v>
      </c>
      <c r="M216" s="7">
        <v>0.6</v>
      </c>
      <c r="N216" s="8">
        <v>1.2718750000000001</v>
      </c>
      <c r="O216" s="8">
        <f t="shared" si="30"/>
        <v>0.33996104600694438</v>
      </c>
      <c r="P216" s="19"/>
      <c r="Q216" s="9"/>
      <c r="R216" s="7">
        <f t="shared" si="39"/>
        <v>-1.2718750000000001</v>
      </c>
      <c r="S216" s="7">
        <f t="shared" si="31"/>
        <v>-1.2718750000000001</v>
      </c>
      <c r="T216" s="7">
        <f t="shared" si="32"/>
        <v>-1.2718750000000001</v>
      </c>
      <c r="U216" s="7">
        <f t="shared" si="33"/>
        <v>-0.57187500000000013</v>
      </c>
      <c r="V216" s="7">
        <f t="shared" si="34"/>
        <v>-1.2718750000000001</v>
      </c>
      <c r="W216" s="7">
        <f t="shared" si="35"/>
        <v>-1.2718750000000001</v>
      </c>
      <c r="X216" s="7">
        <f t="shared" si="36"/>
        <v>0.22812499999999991</v>
      </c>
      <c r="Y216" s="7">
        <f t="shared" si="37"/>
        <v>-1.2718750000000001</v>
      </c>
      <c r="Z216" s="7">
        <f t="shared" si="38"/>
        <v>-0.67187500000000011</v>
      </c>
    </row>
    <row r="217" spans="1:26" x14ac:dyDescent="0.3">
      <c r="A217" s="10" t="s">
        <v>411</v>
      </c>
      <c r="B217" s="4" t="s">
        <v>186</v>
      </c>
      <c r="C217" s="4" t="s">
        <v>23</v>
      </c>
      <c r="D217" s="5" t="s">
        <v>46</v>
      </c>
      <c r="E217" s="6">
        <v>1.5</v>
      </c>
      <c r="F217" s="7">
        <v>1.4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.6</v>
      </c>
      <c r="N217" s="8">
        <v>0.47499999999999998</v>
      </c>
      <c r="O217" s="8">
        <f t="shared" si="30"/>
        <v>0.35728472222222224</v>
      </c>
      <c r="P217" s="19"/>
      <c r="Q217" s="9"/>
      <c r="R217" s="7">
        <f t="shared" si="39"/>
        <v>1.0249999999999999</v>
      </c>
      <c r="S217" s="7">
        <f t="shared" si="31"/>
        <v>0.92499999999999993</v>
      </c>
      <c r="T217" s="7">
        <f t="shared" si="32"/>
        <v>-0.47499999999999998</v>
      </c>
      <c r="U217" s="7">
        <f t="shared" si="33"/>
        <v>-0.47499999999999998</v>
      </c>
      <c r="V217" s="7">
        <f t="shared" si="34"/>
        <v>-0.47499999999999998</v>
      </c>
      <c r="W217" s="7">
        <f t="shared" si="35"/>
        <v>-0.47499999999999998</v>
      </c>
      <c r="X217" s="7">
        <f t="shared" si="36"/>
        <v>-0.47499999999999998</v>
      </c>
      <c r="Y217" s="7">
        <f t="shared" si="37"/>
        <v>-0.47499999999999998</v>
      </c>
      <c r="Z217" s="7">
        <f t="shared" si="38"/>
        <v>0.125</v>
      </c>
    </row>
    <row r="218" spans="1:26" x14ac:dyDescent="0.3">
      <c r="A218" s="10" t="s">
        <v>412</v>
      </c>
      <c r="B218" s="4" t="s">
        <v>413</v>
      </c>
      <c r="C218" s="4" t="s">
        <v>252</v>
      </c>
      <c r="D218" s="5" t="s">
        <v>35</v>
      </c>
      <c r="E218" s="6">
        <v>0</v>
      </c>
      <c r="F218" s="7">
        <v>0</v>
      </c>
      <c r="G218" s="7">
        <v>0</v>
      </c>
      <c r="H218" s="7">
        <v>0</v>
      </c>
      <c r="I218" s="7">
        <v>3.7</v>
      </c>
      <c r="J218" s="7">
        <v>0</v>
      </c>
      <c r="K218" s="7">
        <v>0</v>
      </c>
      <c r="L218" s="7">
        <v>0</v>
      </c>
      <c r="M218" s="7">
        <v>0.5</v>
      </c>
      <c r="N218" s="8">
        <v>0.20303030303030303</v>
      </c>
      <c r="O218" s="8">
        <f t="shared" si="30"/>
        <v>1.3380615243342517</v>
      </c>
      <c r="P218" s="19"/>
      <c r="Q218" s="9"/>
      <c r="R218" s="7">
        <f t="shared" si="39"/>
        <v>-0.20303030303030303</v>
      </c>
      <c r="S218" s="7">
        <f t="shared" si="31"/>
        <v>-0.20303030303030303</v>
      </c>
      <c r="T218" s="7">
        <f t="shared" si="32"/>
        <v>-0.20303030303030303</v>
      </c>
      <c r="U218" s="7">
        <f t="shared" si="33"/>
        <v>-0.20303030303030303</v>
      </c>
      <c r="V218" s="7">
        <f t="shared" si="34"/>
        <v>3.4969696969696971</v>
      </c>
      <c r="W218" s="7">
        <f t="shared" si="35"/>
        <v>-0.20303030303030303</v>
      </c>
      <c r="X218" s="7">
        <f t="shared" si="36"/>
        <v>-0.20303030303030303</v>
      </c>
      <c r="Y218" s="7">
        <f t="shared" si="37"/>
        <v>-0.20303030303030303</v>
      </c>
      <c r="Z218" s="7">
        <f t="shared" si="38"/>
        <v>0.29696969696969699</v>
      </c>
    </row>
    <row r="219" spans="1:26" x14ac:dyDescent="0.3">
      <c r="A219" s="10" t="s">
        <v>414</v>
      </c>
      <c r="B219" s="4" t="s">
        <v>415</v>
      </c>
      <c r="C219" s="4" t="s">
        <v>29</v>
      </c>
      <c r="D219" s="5" t="s">
        <v>17</v>
      </c>
      <c r="E219" s="6">
        <v>6.8</v>
      </c>
      <c r="F219" s="7">
        <v>0</v>
      </c>
      <c r="G219" s="7">
        <v>0</v>
      </c>
      <c r="H219" s="7">
        <v>9.9</v>
      </c>
      <c r="I219" s="7">
        <v>0</v>
      </c>
      <c r="J219" s="7">
        <v>2.6</v>
      </c>
      <c r="K219" s="7">
        <v>9.5</v>
      </c>
      <c r="L219" s="7">
        <v>0.9</v>
      </c>
      <c r="M219" s="7">
        <v>0.4</v>
      </c>
      <c r="N219" s="8">
        <v>1.996875</v>
      </c>
      <c r="O219" s="8">
        <f t="shared" si="30"/>
        <v>15.910730143229166</v>
      </c>
      <c r="P219" s="19"/>
      <c r="Q219" s="9"/>
      <c r="R219" s="7">
        <f t="shared" si="39"/>
        <v>4.8031249999999996</v>
      </c>
      <c r="S219" s="7">
        <f t="shared" si="31"/>
        <v>-1.996875</v>
      </c>
      <c r="T219" s="7">
        <f t="shared" si="32"/>
        <v>-1.996875</v>
      </c>
      <c r="U219" s="7">
        <f t="shared" si="33"/>
        <v>7.9031250000000002</v>
      </c>
      <c r="V219" s="7">
        <f t="shared" si="34"/>
        <v>-1.996875</v>
      </c>
      <c r="W219" s="7">
        <f t="shared" si="35"/>
        <v>0.60312500000000013</v>
      </c>
      <c r="X219" s="7">
        <f t="shared" si="36"/>
        <v>7.5031249999999998</v>
      </c>
      <c r="Y219" s="7">
        <f t="shared" si="37"/>
        <v>-1.0968749999999998</v>
      </c>
      <c r="Z219" s="7">
        <f t="shared" si="38"/>
        <v>-1.5968749999999998</v>
      </c>
    </row>
    <row r="220" spans="1:26" x14ac:dyDescent="0.3">
      <c r="A220" s="10" t="s">
        <v>416</v>
      </c>
      <c r="B220" s="4" t="s">
        <v>348</v>
      </c>
      <c r="C220" s="4" t="s">
        <v>29</v>
      </c>
      <c r="D220" s="5" t="s">
        <v>122</v>
      </c>
      <c r="E220" s="6">
        <v>7.2</v>
      </c>
      <c r="F220" s="7">
        <v>0</v>
      </c>
      <c r="G220" s="7">
        <v>0.6</v>
      </c>
      <c r="H220" s="7">
        <v>8.1999999999999993</v>
      </c>
      <c r="I220" s="7">
        <v>2.8</v>
      </c>
      <c r="J220" s="7">
        <v>3.4</v>
      </c>
      <c r="K220" s="7">
        <v>4.8</v>
      </c>
      <c r="L220" s="7">
        <v>0</v>
      </c>
      <c r="M220" s="7">
        <v>0.4</v>
      </c>
      <c r="N220" s="8">
        <v>1.5545454545454545</v>
      </c>
      <c r="O220" s="8">
        <f t="shared" si="30"/>
        <v>8.9577823691460061</v>
      </c>
      <c r="P220" s="19"/>
      <c r="Q220" s="9"/>
      <c r="R220" s="7">
        <f t="shared" si="39"/>
        <v>5.6454545454545455</v>
      </c>
      <c r="S220" s="7">
        <f t="shared" si="31"/>
        <v>-1.5545454545454545</v>
      </c>
      <c r="T220" s="7">
        <f t="shared" si="32"/>
        <v>-0.95454545454545447</v>
      </c>
      <c r="U220" s="7">
        <f t="shared" si="33"/>
        <v>6.6454545454545446</v>
      </c>
      <c r="V220" s="7">
        <f t="shared" si="34"/>
        <v>1.2454545454545454</v>
      </c>
      <c r="W220" s="7">
        <f t="shared" si="35"/>
        <v>1.8454545454545455</v>
      </c>
      <c r="X220" s="7">
        <f t="shared" si="36"/>
        <v>3.2454545454545451</v>
      </c>
      <c r="Y220" s="7">
        <f t="shared" si="37"/>
        <v>-1.5545454545454545</v>
      </c>
      <c r="Z220" s="7">
        <f t="shared" si="38"/>
        <v>-1.1545454545454543</v>
      </c>
    </row>
    <row r="221" spans="1:26" x14ac:dyDescent="0.3">
      <c r="A221" s="10" t="s">
        <v>417</v>
      </c>
      <c r="B221" s="4" t="s">
        <v>181</v>
      </c>
      <c r="C221" s="4" t="s">
        <v>29</v>
      </c>
      <c r="D221" s="5" t="s">
        <v>35</v>
      </c>
      <c r="E221" s="6">
        <v>2.9</v>
      </c>
      <c r="F221" s="7">
        <v>0</v>
      </c>
      <c r="G221" s="7">
        <v>0</v>
      </c>
      <c r="H221" s="7">
        <v>4.0999999999999996</v>
      </c>
      <c r="I221" s="7">
        <v>0</v>
      </c>
      <c r="J221" s="7">
        <v>0</v>
      </c>
      <c r="K221" s="7">
        <v>3.4</v>
      </c>
      <c r="L221" s="7">
        <v>0</v>
      </c>
      <c r="M221" s="7">
        <v>0.4</v>
      </c>
      <c r="N221" s="8">
        <v>0.53333333333333333</v>
      </c>
      <c r="O221" s="8">
        <f t="shared" si="30"/>
        <v>2.7088888888888887</v>
      </c>
      <c r="P221" s="19"/>
      <c r="Q221" s="9"/>
      <c r="R221" s="7">
        <f t="shared" si="39"/>
        <v>2.3666666666666667</v>
      </c>
      <c r="S221" s="7">
        <f t="shared" si="31"/>
        <v>-0.53333333333333333</v>
      </c>
      <c r="T221" s="7">
        <f t="shared" si="32"/>
        <v>-0.53333333333333333</v>
      </c>
      <c r="U221" s="7">
        <f t="shared" si="33"/>
        <v>3.5666666666666664</v>
      </c>
      <c r="V221" s="7">
        <f t="shared" si="34"/>
        <v>-0.53333333333333333</v>
      </c>
      <c r="W221" s="7">
        <f t="shared" si="35"/>
        <v>-0.53333333333333333</v>
      </c>
      <c r="X221" s="7">
        <f t="shared" si="36"/>
        <v>2.8666666666666667</v>
      </c>
      <c r="Y221" s="7">
        <f t="shared" si="37"/>
        <v>-0.53333333333333333</v>
      </c>
      <c r="Z221" s="7">
        <f t="shared" si="38"/>
        <v>-0.1333333333333333</v>
      </c>
    </row>
    <row r="222" spans="1:26" x14ac:dyDescent="0.3">
      <c r="A222" s="10" t="s">
        <v>418</v>
      </c>
      <c r="B222" s="4" t="s">
        <v>419</v>
      </c>
      <c r="C222" s="4" t="s">
        <v>23</v>
      </c>
      <c r="D222" s="5" t="s">
        <v>65</v>
      </c>
      <c r="E222" s="6">
        <v>0</v>
      </c>
      <c r="F222" s="7">
        <v>0</v>
      </c>
      <c r="G222" s="7">
        <v>1.3</v>
      </c>
      <c r="H222" s="7">
        <v>3.7</v>
      </c>
      <c r="I222" s="7">
        <v>2.5</v>
      </c>
      <c r="J222" s="7">
        <v>0</v>
      </c>
      <c r="K222" s="7">
        <v>0.1</v>
      </c>
      <c r="L222" s="7">
        <v>0</v>
      </c>
      <c r="M222" s="7">
        <v>0.4</v>
      </c>
      <c r="N222" s="8">
        <v>0.71212121212121227</v>
      </c>
      <c r="O222" s="8">
        <f t="shared" si="30"/>
        <v>1.6352234465870834</v>
      </c>
      <c r="P222" s="19"/>
      <c r="Q222" s="9"/>
      <c r="R222" s="7">
        <f t="shared" si="39"/>
        <v>-0.71212121212121227</v>
      </c>
      <c r="S222" s="7">
        <f t="shared" si="31"/>
        <v>-0.71212121212121227</v>
      </c>
      <c r="T222" s="7">
        <f t="shared" si="32"/>
        <v>0.58787878787878778</v>
      </c>
      <c r="U222" s="7">
        <f t="shared" si="33"/>
        <v>2.9878787878787878</v>
      </c>
      <c r="V222" s="7">
        <f t="shared" si="34"/>
        <v>1.7878787878787876</v>
      </c>
      <c r="W222" s="7">
        <f t="shared" si="35"/>
        <v>-0.71212121212121227</v>
      </c>
      <c r="X222" s="7">
        <f t="shared" si="36"/>
        <v>-0.61212121212121229</v>
      </c>
      <c r="Y222" s="7">
        <f t="shared" si="37"/>
        <v>-0.71212121212121227</v>
      </c>
      <c r="Z222" s="7">
        <f t="shared" si="38"/>
        <v>-0.31212121212121224</v>
      </c>
    </row>
    <row r="223" spans="1:26" x14ac:dyDescent="0.3">
      <c r="A223" s="10" t="s">
        <v>420</v>
      </c>
      <c r="B223" s="4" t="s">
        <v>288</v>
      </c>
      <c r="C223" s="4" t="s">
        <v>29</v>
      </c>
      <c r="D223" s="5" t="s">
        <v>17</v>
      </c>
      <c r="E223" s="6">
        <v>0</v>
      </c>
      <c r="F223" s="7">
        <v>0</v>
      </c>
      <c r="G223" s="7">
        <v>0</v>
      </c>
      <c r="H223" s="7">
        <v>0.6</v>
      </c>
      <c r="I223" s="7">
        <v>0</v>
      </c>
      <c r="J223" s="7">
        <v>0</v>
      </c>
      <c r="K223" s="7">
        <v>0</v>
      </c>
      <c r="L223" s="7">
        <v>0</v>
      </c>
      <c r="M223" s="7">
        <v>0.4</v>
      </c>
      <c r="N223" s="8">
        <v>6.7741935483870974E-2</v>
      </c>
      <c r="O223" s="8">
        <f t="shared" si="30"/>
        <v>4.5620187304890737E-2</v>
      </c>
      <c r="P223" s="19"/>
      <c r="Q223" s="9"/>
      <c r="R223" s="7">
        <f t="shared" si="39"/>
        <v>-6.7741935483870974E-2</v>
      </c>
      <c r="S223" s="7">
        <f t="shared" si="31"/>
        <v>-6.7741935483870974E-2</v>
      </c>
      <c r="T223" s="7">
        <f t="shared" si="32"/>
        <v>-6.7741935483870974E-2</v>
      </c>
      <c r="U223" s="7">
        <f t="shared" si="33"/>
        <v>0.532258064516129</v>
      </c>
      <c r="V223" s="7">
        <f t="shared" si="34"/>
        <v>-6.7741935483870974E-2</v>
      </c>
      <c r="W223" s="7">
        <f t="shared" si="35"/>
        <v>-6.7741935483870974E-2</v>
      </c>
      <c r="X223" s="7">
        <f t="shared" si="36"/>
        <v>-6.7741935483870974E-2</v>
      </c>
      <c r="Y223" s="7">
        <f t="shared" si="37"/>
        <v>-6.7741935483870974E-2</v>
      </c>
      <c r="Z223" s="7">
        <f t="shared" si="38"/>
        <v>0.33225806451612905</v>
      </c>
    </row>
    <row r="224" spans="1:26" x14ac:dyDescent="0.3">
      <c r="A224" s="10" t="s">
        <v>421</v>
      </c>
      <c r="B224" s="4" t="s">
        <v>422</v>
      </c>
      <c r="C224" s="4" t="s">
        <v>29</v>
      </c>
      <c r="D224" s="5" t="s">
        <v>65</v>
      </c>
      <c r="E224" s="6">
        <v>3.3</v>
      </c>
      <c r="F224" s="7">
        <v>0</v>
      </c>
      <c r="G224" s="7">
        <v>0</v>
      </c>
      <c r="H224" s="7">
        <v>1.8</v>
      </c>
      <c r="I224" s="7">
        <v>1.3</v>
      </c>
      <c r="J224" s="7">
        <v>2.5</v>
      </c>
      <c r="K224" s="7">
        <v>4.8</v>
      </c>
      <c r="L224" s="7">
        <v>2.6</v>
      </c>
      <c r="M224" s="7">
        <v>0.3</v>
      </c>
      <c r="N224" s="8">
        <v>1.918181818181818</v>
      </c>
      <c r="O224" s="8">
        <f t="shared" si="30"/>
        <v>2.371901744719926</v>
      </c>
      <c r="P224" s="19"/>
      <c r="Q224" s="9"/>
      <c r="R224" s="7">
        <f t="shared" si="39"/>
        <v>1.3818181818181818</v>
      </c>
      <c r="S224" s="7">
        <f t="shared" si="31"/>
        <v>-1.918181818181818</v>
      </c>
      <c r="T224" s="7">
        <f t="shared" si="32"/>
        <v>-1.918181818181818</v>
      </c>
      <c r="U224" s="7">
        <f t="shared" si="33"/>
        <v>-0.11818181818181794</v>
      </c>
      <c r="V224" s="7">
        <f t="shared" si="34"/>
        <v>-0.61818181818181794</v>
      </c>
      <c r="W224" s="7">
        <f t="shared" si="35"/>
        <v>0.58181818181818201</v>
      </c>
      <c r="X224" s="7">
        <f t="shared" si="36"/>
        <v>2.8818181818181818</v>
      </c>
      <c r="Y224" s="7">
        <f t="shared" si="37"/>
        <v>0.6818181818181821</v>
      </c>
      <c r="Z224" s="7">
        <f t="shared" si="38"/>
        <v>-1.6181818181818179</v>
      </c>
    </row>
    <row r="225" spans="1:26" x14ac:dyDescent="0.3">
      <c r="A225" s="10" t="s">
        <v>423</v>
      </c>
      <c r="B225" s="4" t="s">
        <v>424</v>
      </c>
      <c r="C225" s="4" t="s">
        <v>29</v>
      </c>
      <c r="D225" s="5" t="s">
        <v>46</v>
      </c>
      <c r="E225" s="6">
        <v>1.2</v>
      </c>
      <c r="F225" s="7">
        <v>0</v>
      </c>
      <c r="G225" s="7">
        <v>0</v>
      </c>
      <c r="H225" s="7">
        <v>1.6</v>
      </c>
      <c r="I225" s="7">
        <v>0</v>
      </c>
      <c r="J225" s="7">
        <v>0</v>
      </c>
      <c r="K225" s="7">
        <v>2.2000000000000002</v>
      </c>
      <c r="L225" s="7">
        <v>0</v>
      </c>
      <c r="M225" s="7">
        <v>0.3</v>
      </c>
      <c r="N225" s="8">
        <v>0.31818181818181818</v>
      </c>
      <c r="O225" s="8">
        <f t="shared" si="30"/>
        <v>0.65276033057851235</v>
      </c>
      <c r="P225" s="19"/>
      <c r="Q225" s="9"/>
      <c r="R225" s="7">
        <f t="shared" si="39"/>
        <v>0.88181818181818183</v>
      </c>
      <c r="S225" s="7">
        <f t="shared" si="31"/>
        <v>-0.31818181818181818</v>
      </c>
      <c r="T225" s="7">
        <f t="shared" si="32"/>
        <v>-0.31818181818181818</v>
      </c>
      <c r="U225" s="7">
        <f t="shared" si="33"/>
        <v>1.281818181818182</v>
      </c>
      <c r="V225" s="7">
        <f t="shared" si="34"/>
        <v>-0.31818181818181818</v>
      </c>
      <c r="W225" s="7">
        <f t="shared" si="35"/>
        <v>-0.31818181818181818</v>
      </c>
      <c r="X225" s="7">
        <f t="shared" si="36"/>
        <v>1.8818181818181821</v>
      </c>
      <c r="Y225" s="7">
        <f t="shared" si="37"/>
        <v>-0.31818181818181818</v>
      </c>
      <c r="Z225" s="7">
        <f t="shared" si="38"/>
        <v>-1.8181818181818188E-2</v>
      </c>
    </row>
    <row r="226" spans="1:26" x14ac:dyDescent="0.3">
      <c r="A226" s="10" t="s">
        <v>425</v>
      </c>
      <c r="B226" s="4" t="s">
        <v>426</v>
      </c>
      <c r="C226" s="4" t="s">
        <v>29</v>
      </c>
      <c r="D226" s="5" t="s">
        <v>35</v>
      </c>
      <c r="E226" s="6">
        <v>0.3</v>
      </c>
      <c r="F226" s="7">
        <v>0</v>
      </c>
      <c r="G226" s="7">
        <v>0</v>
      </c>
      <c r="H226" s="7">
        <v>1.9</v>
      </c>
      <c r="I226" s="7">
        <v>0</v>
      </c>
      <c r="J226" s="7">
        <v>0</v>
      </c>
      <c r="K226" s="7">
        <v>1.8</v>
      </c>
      <c r="L226" s="7">
        <v>0</v>
      </c>
      <c r="M226" s="7">
        <v>0.3</v>
      </c>
      <c r="N226" s="8">
        <v>0.33124999999999999</v>
      </c>
      <c r="O226" s="8">
        <f t="shared" si="30"/>
        <v>0.55498654513888879</v>
      </c>
      <c r="P226" s="19"/>
      <c r="Q226" s="9"/>
      <c r="R226" s="7">
        <f t="shared" si="39"/>
        <v>-3.125E-2</v>
      </c>
      <c r="S226" s="7">
        <f t="shared" si="31"/>
        <v>-0.33124999999999999</v>
      </c>
      <c r="T226" s="7">
        <f t="shared" si="32"/>
        <v>-0.33124999999999999</v>
      </c>
      <c r="U226" s="7">
        <f t="shared" si="33"/>
        <v>1.5687499999999999</v>
      </c>
      <c r="V226" s="7">
        <f t="shared" si="34"/>
        <v>-0.33124999999999999</v>
      </c>
      <c r="W226" s="7">
        <f t="shared" si="35"/>
        <v>-0.33124999999999999</v>
      </c>
      <c r="X226" s="7">
        <f t="shared" si="36"/>
        <v>1.46875</v>
      </c>
      <c r="Y226" s="7">
        <f t="shared" si="37"/>
        <v>-0.33124999999999999</v>
      </c>
      <c r="Z226" s="7">
        <f t="shared" si="38"/>
        <v>-3.125E-2</v>
      </c>
    </row>
    <row r="227" spans="1:26" x14ac:dyDescent="0.3">
      <c r="A227" s="10" t="s">
        <v>427</v>
      </c>
      <c r="B227" s="4" t="s">
        <v>428</v>
      </c>
      <c r="C227" s="4" t="s">
        <v>29</v>
      </c>
      <c r="D227" s="5" t="s">
        <v>46</v>
      </c>
      <c r="E227" s="6">
        <v>2</v>
      </c>
      <c r="F227" s="7">
        <v>0.8</v>
      </c>
      <c r="G227" s="7">
        <v>0</v>
      </c>
      <c r="H227" s="7">
        <v>0</v>
      </c>
      <c r="I227" s="7">
        <v>0.1</v>
      </c>
      <c r="J227" s="7">
        <v>0</v>
      </c>
      <c r="K227" s="7">
        <v>1.2</v>
      </c>
      <c r="L227" s="7">
        <v>0</v>
      </c>
      <c r="M227" s="7">
        <v>0.3</v>
      </c>
      <c r="N227" s="8">
        <v>1.0687499999999999</v>
      </c>
      <c r="O227" s="8">
        <f t="shared" si="30"/>
        <v>0.48127821180555558</v>
      </c>
      <c r="P227" s="19"/>
      <c r="Q227" s="9"/>
      <c r="R227" s="7">
        <f t="shared" si="39"/>
        <v>0.93125000000000013</v>
      </c>
      <c r="S227" s="7">
        <f t="shared" si="31"/>
        <v>-0.26874999999999982</v>
      </c>
      <c r="T227" s="7">
        <f t="shared" si="32"/>
        <v>-1.0687499999999999</v>
      </c>
      <c r="U227" s="7">
        <f t="shared" si="33"/>
        <v>-1.0687499999999999</v>
      </c>
      <c r="V227" s="7">
        <f t="shared" si="34"/>
        <v>-0.96874999999999989</v>
      </c>
      <c r="W227" s="7">
        <f t="shared" si="35"/>
        <v>-1.0687499999999999</v>
      </c>
      <c r="X227" s="7">
        <f t="shared" si="36"/>
        <v>0.13125000000000009</v>
      </c>
      <c r="Y227" s="7">
        <f t="shared" si="37"/>
        <v>-1.0687499999999999</v>
      </c>
      <c r="Z227" s="7">
        <f t="shared" si="38"/>
        <v>-0.76874999999999982</v>
      </c>
    </row>
    <row r="228" spans="1:26" x14ac:dyDescent="0.3">
      <c r="A228" s="10" t="s">
        <v>429</v>
      </c>
      <c r="B228" s="4" t="s">
        <v>430</v>
      </c>
      <c r="C228" s="4" t="s">
        <v>29</v>
      </c>
      <c r="D228" s="5" t="s">
        <v>46</v>
      </c>
      <c r="E228" s="6">
        <v>0</v>
      </c>
      <c r="F228" s="7">
        <v>0</v>
      </c>
      <c r="G228" s="7">
        <v>0</v>
      </c>
      <c r="H228" s="7">
        <v>0.7</v>
      </c>
      <c r="I228" s="7">
        <v>0.8</v>
      </c>
      <c r="J228" s="7">
        <v>0</v>
      </c>
      <c r="K228" s="7">
        <v>0.7</v>
      </c>
      <c r="L228" s="7">
        <v>0</v>
      </c>
      <c r="M228" s="7">
        <v>0.3</v>
      </c>
      <c r="N228" s="8">
        <v>0.50312500000000004</v>
      </c>
      <c r="O228" s="8">
        <f t="shared" si="30"/>
        <v>0.1179176432291667</v>
      </c>
      <c r="P228" s="19"/>
      <c r="Q228" s="9"/>
      <c r="R228" s="7">
        <f t="shared" si="39"/>
        <v>-0.50312500000000004</v>
      </c>
      <c r="S228" s="7">
        <f t="shared" si="31"/>
        <v>-0.50312500000000004</v>
      </c>
      <c r="T228" s="7">
        <f t="shared" si="32"/>
        <v>-0.50312500000000004</v>
      </c>
      <c r="U228" s="7">
        <f t="shared" si="33"/>
        <v>0.19687499999999991</v>
      </c>
      <c r="V228" s="7">
        <f t="shared" si="34"/>
        <v>0.296875</v>
      </c>
      <c r="W228" s="7">
        <f t="shared" si="35"/>
        <v>-0.50312500000000004</v>
      </c>
      <c r="X228" s="7">
        <f t="shared" si="36"/>
        <v>0.19687499999999991</v>
      </c>
      <c r="Y228" s="7">
        <f t="shared" si="37"/>
        <v>-0.50312500000000004</v>
      </c>
      <c r="Z228" s="7">
        <f t="shared" si="38"/>
        <v>-0.20312500000000006</v>
      </c>
    </row>
    <row r="229" spans="1:26" x14ac:dyDescent="0.3">
      <c r="A229" s="10" t="s">
        <v>431</v>
      </c>
      <c r="B229" s="4" t="s">
        <v>288</v>
      </c>
      <c r="C229" s="4" t="s">
        <v>29</v>
      </c>
      <c r="D229" s="5" t="s">
        <v>46</v>
      </c>
      <c r="E229" s="6">
        <v>2.9</v>
      </c>
      <c r="F229" s="7">
        <v>0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.3</v>
      </c>
      <c r="N229" s="8">
        <v>1.0187500000000003</v>
      </c>
      <c r="O229" s="8">
        <f t="shared" si="30"/>
        <v>0.8620073784722222</v>
      </c>
      <c r="P229" s="19"/>
      <c r="Q229" s="9"/>
      <c r="R229" s="7">
        <f t="shared" si="39"/>
        <v>1.8812499999999996</v>
      </c>
      <c r="S229" s="7">
        <f t="shared" si="31"/>
        <v>-1.0187500000000003</v>
      </c>
      <c r="T229" s="7">
        <f t="shared" si="32"/>
        <v>-1.0187500000000003</v>
      </c>
      <c r="U229" s="7">
        <f t="shared" si="33"/>
        <v>-1.0187500000000003</v>
      </c>
      <c r="V229" s="7">
        <f t="shared" si="34"/>
        <v>-1.0187500000000003</v>
      </c>
      <c r="W229" s="7">
        <f t="shared" si="35"/>
        <v>-1.0187500000000003</v>
      </c>
      <c r="X229" s="7">
        <f t="shared" si="36"/>
        <v>-1.0187500000000003</v>
      </c>
      <c r="Y229" s="7">
        <f t="shared" si="37"/>
        <v>-1.0187500000000003</v>
      </c>
      <c r="Z229" s="7">
        <f t="shared" si="38"/>
        <v>-0.71875000000000022</v>
      </c>
    </row>
    <row r="230" spans="1:26" x14ac:dyDescent="0.3">
      <c r="A230" s="10" t="s">
        <v>432</v>
      </c>
      <c r="B230" s="4" t="s">
        <v>433</v>
      </c>
      <c r="C230" s="4" t="s">
        <v>29</v>
      </c>
      <c r="D230" s="5" t="s">
        <v>17</v>
      </c>
      <c r="E230" s="6">
        <v>0</v>
      </c>
      <c r="F230" s="7">
        <v>0</v>
      </c>
      <c r="G230" s="7">
        <v>0</v>
      </c>
      <c r="H230" s="7">
        <v>6.7</v>
      </c>
      <c r="I230" s="7">
        <v>0</v>
      </c>
      <c r="J230" s="7">
        <v>0</v>
      </c>
      <c r="K230" s="7">
        <v>4.5</v>
      </c>
      <c r="L230" s="7">
        <v>0</v>
      </c>
      <c r="M230" s="7">
        <v>0.2</v>
      </c>
      <c r="N230" s="8">
        <v>0.72727272727272729</v>
      </c>
      <c r="O230" s="8">
        <f t="shared" si="30"/>
        <v>5.6668723599632704</v>
      </c>
      <c r="P230" s="19"/>
      <c r="Q230" s="9"/>
      <c r="R230" s="7">
        <f t="shared" si="39"/>
        <v>-0.72727272727272729</v>
      </c>
      <c r="S230" s="7">
        <f t="shared" si="31"/>
        <v>-0.72727272727272729</v>
      </c>
      <c r="T230" s="7">
        <f t="shared" si="32"/>
        <v>-0.72727272727272729</v>
      </c>
      <c r="U230" s="7">
        <f t="shared" si="33"/>
        <v>5.9727272727272727</v>
      </c>
      <c r="V230" s="7">
        <f t="shared" si="34"/>
        <v>-0.72727272727272729</v>
      </c>
      <c r="W230" s="7">
        <f t="shared" si="35"/>
        <v>-0.72727272727272729</v>
      </c>
      <c r="X230" s="7">
        <f t="shared" si="36"/>
        <v>3.7727272727272725</v>
      </c>
      <c r="Y230" s="7">
        <f t="shared" si="37"/>
        <v>-0.72727272727272729</v>
      </c>
      <c r="Z230" s="7">
        <f t="shared" si="38"/>
        <v>-0.52727272727272734</v>
      </c>
    </row>
    <row r="231" spans="1:26" x14ac:dyDescent="0.3">
      <c r="A231" s="10" t="s">
        <v>434</v>
      </c>
      <c r="B231" s="4" t="s">
        <v>435</v>
      </c>
      <c r="C231" s="4" t="s">
        <v>29</v>
      </c>
      <c r="D231" s="5" t="s">
        <v>65</v>
      </c>
      <c r="E231" s="6">
        <v>0</v>
      </c>
      <c r="F231" s="7">
        <v>1.2</v>
      </c>
      <c r="G231" s="7">
        <v>1.8</v>
      </c>
      <c r="H231" s="7">
        <v>4.5999999999999996</v>
      </c>
      <c r="I231" s="7">
        <v>2.2999999999999998</v>
      </c>
      <c r="J231" s="7">
        <v>3</v>
      </c>
      <c r="K231" s="7">
        <v>2.5</v>
      </c>
      <c r="L231" s="7">
        <v>3.3</v>
      </c>
      <c r="M231" s="7">
        <v>0.1</v>
      </c>
      <c r="N231" s="8">
        <v>0.88181818181818161</v>
      </c>
      <c r="O231" s="8">
        <f t="shared" si="30"/>
        <v>2.1466896235078039</v>
      </c>
      <c r="P231" s="19"/>
      <c r="Q231" s="9"/>
      <c r="R231" s="7">
        <f t="shared" si="39"/>
        <v>-0.88181818181818161</v>
      </c>
      <c r="S231" s="7">
        <f t="shared" si="31"/>
        <v>0.31818181818181834</v>
      </c>
      <c r="T231" s="7">
        <f t="shared" si="32"/>
        <v>0.91818181818181843</v>
      </c>
      <c r="U231" s="7">
        <f t="shared" si="33"/>
        <v>3.7181818181818178</v>
      </c>
      <c r="V231" s="7">
        <f t="shared" si="34"/>
        <v>1.4181818181818182</v>
      </c>
      <c r="W231" s="7">
        <f t="shared" si="35"/>
        <v>2.1181818181818182</v>
      </c>
      <c r="X231" s="7">
        <f t="shared" si="36"/>
        <v>1.6181818181818184</v>
      </c>
      <c r="Y231" s="7">
        <f t="shared" si="37"/>
        <v>2.418181818181818</v>
      </c>
      <c r="Z231" s="7">
        <f t="shared" si="38"/>
        <v>-0.78181818181818163</v>
      </c>
    </row>
    <row r="232" spans="1:26" x14ac:dyDescent="0.3">
      <c r="A232" s="10" t="s">
        <v>436</v>
      </c>
      <c r="B232" s="4" t="s">
        <v>437</v>
      </c>
      <c r="C232" s="4" t="s">
        <v>16</v>
      </c>
      <c r="D232" s="5" t="s">
        <v>31</v>
      </c>
      <c r="E232" s="6">
        <v>16.5</v>
      </c>
      <c r="F232" s="7">
        <v>0</v>
      </c>
      <c r="G232" s="7">
        <v>9.9</v>
      </c>
      <c r="H232" s="7">
        <v>0.4</v>
      </c>
      <c r="I232" s="7">
        <v>1.5</v>
      </c>
      <c r="J232" s="7">
        <v>0</v>
      </c>
      <c r="K232" s="7">
        <v>7.2</v>
      </c>
      <c r="L232" s="7">
        <v>1.5</v>
      </c>
      <c r="M232" s="7">
        <v>0.1</v>
      </c>
      <c r="N232" s="8">
        <v>4.921875</v>
      </c>
      <c r="O232" s="8">
        <f t="shared" si="30"/>
        <v>30.490117296006943</v>
      </c>
      <c r="P232" s="19"/>
      <c r="Q232" s="9"/>
      <c r="R232" s="7">
        <f t="shared" si="39"/>
        <v>11.578125</v>
      </c>
      <c r="S232" s="7">
        <f t="shared" si="31"/>
        <v>-4.921875</v>
      </c>
      <c r="T232" s="7">
        <f t="shared" si="32"/>
        <v>4.9781250000000004</v>
      </c>
      <c r="U232" s="7">
        <f t="shared" si="33"/>
        <v>-4.5218749999999996</v>
      </c>
      <c r="V232" s="7">
        <f t="shared" si="34"/>
        <v>-3.421875</v>
      </c>
      <c r="W232" s="7">
        <f t="shared" si="35"/>
        <v>-4.921875</v>
      </c>
      <c r="X232" s="7">
        <f t="shared" si="36"/>
        <v>2.2781250000000002</v>
      </c>
      <c r="Y232" s="7">
        <f t="shared" si="37"/>
        <v>-3.421875</v>
      </c>
      <c r="Z232" s="7">
        <f t="shared" si="38"/>
        <v>-4.8218750000000004</v>
      </c>
    </row>
    <row r="233" spans="1:26" x14ac:dyDescent="0.3">
      <c r="A233" s="10" t="s">
        <v>438</v>
      </c>
      <c r="B233" s="4" t="s">
        <v>439</v>
      </c>
      <c r="C233" s="4" t="s">
        <v>29</v>
      </c>
      <c r="D233" s="5" t="s">
        <v>46</v>
      </c>
      <c r="E233" s="6">
        <v>3.3</v>
      </c>
      <c r="F233" s="7">
        <v>1.3</v>
      </c>
      <c r="G233" s="7">
        <v>0</v>
      </c>
      <c r="H233" s="7">
        <v>3.9</v>
      </c>
      <c r="I233" s="7">
        <v>0</v>
      </c>
      <c r="J233" s="7">
        <v>0.8</v>
      </c>
      <c r="K233" s="7">
        <v>3.3</v>
      </c>
      <c r="L233" s="7">
        <v>0.3</v>
      </c>
      <c r="M233" s="7">
        <v>0.1</v>
      </c>
      <c r="N233" s="8">
        <v>1.1968749999999999</v>
      </c>
      <c r="O233" s="8">
        <f t="shared" si="30"/>
        <v>2.299709309895833</v>
      </c>
      <c r="P233" s="19"/>
      <c r="Q233" s="9"/>
      <c r="R233" s="7">
        <f t="shared" si="39"/>
        <v>2.1031249999999999</v>
      </c>
      <c r="S233" s="7">
        <f t="shared" si="31"/>
        <v>0.10312500000000013</v>
      </c>
      <c r="T233" s="7">
        <f t="shared" si="32"/>
        <v>-1.1968749999999999</v>
      </c>
      <c r="U233" s="7">
        <f t="shared" si="33"/>
        <v>2.703125</v>
      </c>
      <c r="V233" s="7">
        <f t="shared" si="34"/>
        <v>-1.1968749999999999</v>
      </c>
      <c r="W233" s="7">
        <f t="shared" si="35"/>
        <v>-0.39687499999999987</v>
      </c>
      <c r="X233" s="7">
        <f t="shared" si="36"/>
        <v>2.1031249999999999</v>
      </c>
      <c r="Y233" s="7">
        <f t="shared" si="37"/>
        <v>-0.89687499999999987</v>
      </c>
      <c r="Z233" s="7">
        <f t="shared" si="38"/>
        <v>-1.0968749999999998</v>
      </c>
    </row>
    <row r="234" spans="1:26" x14ac:dyDescent="0.3">
      <c r="A234" s="10" t="s">
        <v>440</v>
      </c>
      <c r="B234" s="4" t="s">
        <v>441</v>
      </c>
      <c r="C234" s="4" t="s">
        <v>29</v>
      </c>
      <c r="D234" s="5" t="s">
        <v>17</v>
      </c>
      <c r="E234" s="6">
        <v>1.1000000000000001</v>
      </c>
      <c r="F234" s="7">
        <v>1</v>
      </c>
      <c r="G234" s="7">
        <v>0</v>
      </c>
      <c r="H234" s="7">
        <v>1.7</v>
      </c>
      <c r="I234" s="7">
        <v>0.7</v>
      </c>
      <c r="J234" s="7">
        <v>0</v>
      </c>
      <c r="K234" s="7">
        <v>1.9</v>
      </c>
      <c r="L234" s="7">
        <v>0</v>
      </c>
      <c r="M234" s="7">
        <v>0.1</v>
      </c>
      <c r="N234" s="8">
        <v>0.44545454545454549</v>
      </c>
      <c r="O234" s="8">
        <f t="shared" si="30"/>
        <v>0.50938842975206589</v>
      </c>
      <c r="P234" s="19"/>
      <c r="Q234" s="9"/>
      <c r="R234" s="7">
        <f t="shared" si="39"/>
        <v>0.65454545454545454</v>
      </c>
      <c r="S234" s="7">
        <f t="shared" si="31"/>
        <v>0.55454545454545445</v>
      </c>
      <c r="T234" s="7">
        <f t="shared" si="32"/>
        <v>-0.44545454545454549</v>
      </c>
      <c r="U234" s="7">
        <f t="shared" si="33"/>
        <v>1.2545454545454544</v>
      </c>
      <c r="V234" s="7">
        <f t="shared" si="34"/>
        <v>0.25454545454545446</v>
      </c>
      <c r="W234" s="7">
        <f t="shared" si="35"/>
        <v>-0.44545454545454549</v>
      </c>
      <c r="X234" s="7">
        <f t="shared" si="36"/>
        <v>1.4545454545454544</v>
      </c>
      <c r="Y234" s="7">
        <f t="shared" si="37"/>
        <v>-0.44545454545454549</v>
      </c>
      <c r="Z234" s="7">
        <f t="shared" si="38"/>
        <v>-0.34545454545454546</v>
      </c>
    </row>
    <row r="235" spans="1:26" x14ac:dyDescent="0.3">
      <c r="A235" s="10" t="s">
        <v>442</v>
      </c>
      <c r="B235" s="4" t="s">
        <v>443</v>
      </c>
      <c r="C235" s="4" t="s">
        <v>29</v>
      </c>
      <c r="D235" s="5" t="s">
        <v>17</v>
      </c>
      <c r="E235" s="6">
        <v>3.6</v>
      </c>
      <c r="F235" s="7">
        <v>0</v>
      </c>
      <c r="G235" s="7">
        <v>0.1</v>
      </c>
      <c r="H235" s="7">
        <v>1.8</v>
      </c>
      <c r="I235" s="7">
        <v>0.9</v>
      </c>
      <c r="J235" s="7">
        <v>0</v>
      </c>
      <c r="K235" s="7">
        <v>1.5</v>
      </c>
      <c r="L235" s="7">
        <v>0</v>
      </c>
      <c r="M235" s="7">
        <v>0.1</v>
      </c>
      <c r="N235" s="8">
        <v>0.69393939393939374</v>
      </c>
      <c r="O235" s="8">
        <f t="shared" si="30"/>
        <v>1.3558992959902052</v>
      </c>
      <c r="P235" s="19"/>
      <c r="Q235" s="9"/>
      <c r="R235" s="7">
        <f t="shared" si="39"/>
        <v>2.9060606060606062</v>
      </c>
      <c r="S235" s="7">
        <f t="shared" si="31"/>
        <v>-0.69393939393939374</v>
      </c>
      <c r="T235" s="7">
        <f t="shared" si="32"/>
        <v>-0.59393939393939377</v>
      </c>
      <c r="U235" s="7">
        <f t="shared" si="33"/>
        <v>1.1060606060606064</v>
      </c>
      <c r="V235" s="7">
        <f t="shared" si="34"/>
        <v>0.20606060606060628</v>
      </c>
      <c r="W235" s="7">
        <f t="shared" si="35"/>
        <v>-0.69393939393939374</v>
      </c>
      <c r="X235" s="7">
        <f t="shared" si="36"/>
        <v>0.80606060606060626</v>
      </c>
      <c r="Y235" s="7">
        <f t="shared" si="37"/>
        <v>-0.69393939393939374</v>
      </c>
      <c r="Z235" s="7">
        <f t="shared" si="38"/>
        <v>-0.59393939393939377</v>
      </c>
    </row>
    <row r="236" spans="1:26" x14ac:dyDescent="0.3">
      <c r="A236" s="10" t="s">
        <v>444</v>
      </c>
      <c r="B236" s="4" t="s">
        <v>445</v>
      </c>
      <c r="C236" s="4" t="s">
        <v>244</v>
      </c>
      <c r="D236" s="5" t="s">
        <v>35</v>
      </c>
      <c r="E236" s="6">
        <v>2.1</v>
      </c>
      <c r="F236" s="7">
        <v>0</v>
      </c>
      <c r="G236" s="7">
        <v>0</v>
      </c>
      <c r="H236" s="7">
        <v>0.1</v>
      </c>
      <c r="I236" s="7">
        <v>0</v>
      </c>
      <c r="J236" s="7">
        <v>9.9</v>
      </c>
      <c r="K236" s="7">
        <v>1</v>
      </c>
      <c r="L236" s="7">
        <v>0</v>
      </c>
      <c r="M236" s="7">
        <v>0.1</v>
      </c>
      <c r="N236" s="8">
        <v>0.28749999999999992</v>
      </c>
      <c r="O236" s="8">
        <f t="shared" si="30"/>
        <v>9.4812656250000007</v>
      </c>
      <c r="P236" s="19"/>
      <c r="Q236" s="9"/>
      <c r="R236" s="7">
        <f t="shared" si="39"/>
        <v>1.8125000000000002</v>
      </c>
      <c r="S236" s="7">
        <f t="shared" si="31"/>
        <v>-0.28749999999999992</v>
      </c>
      <c r="T236" s="7">
        <f t="shared" si="32"/>
        <v>-0.28749999999999992</v>
      </c>
      <c r="U236" s="7">
        <f t="shared" si="33"/>
        <v>-0.18749999999999992</v>
      </c>
      <c r="V236" s="7">
        <f t="shared" si="34"/>
        <v>-0.28749999999999992</v>
      </c>
      <c r="W236" s="7">
        <f t="shared" si="35"/>
        <v>9.6125000000000007</v>
      </c>
      <c r="X236" s="7">
        <f t="shared" si="36"/>
        <v>0.71250000000000013</v>
      </c>
      <c r="Y236" s="7">
        <f t="shared" si="37"/>
        <v>-0.28749999999999992</v>
      </c>
      <c r="Z236" s="7">
        <f t="shared" si="38"/>
        <v>-0.18749999999999992</v>
      </c>
    </row>
    <row r="237" spans="1:26" x14ac:dyDescent="0.3">
      <c r="A237" s="10" t="s">
        <v>446</v>
      </c>
      <c r="B237" s="4" t="s">
        <v>133</v>
      </c>
      <c r="C237" s="4" t="s">
        <v>29</v>
      </c>
      <c r="D237" s="5" t="s">
        <v>31</v>
      </c>
      <c r="E237" s="6">
        <v>0.4</v>
      </c>
      <c r="F237" s="7">
        <v>0.1</v>
      </c>
      <c r="G237" s="7">
        <v>0.6</v>
      </c>
      <c r="H237" s="7">
        <v>0.3</v>
      </c>
      <c r="I237" s="7">
        <v>0</v>
      </c>
      <c r="J237" s="7">
        <v>0</v>
      </c>
      <c r="K237" s="7">
        <v>0.8</v>
      </c>
      <c r="L237" s="7">
        <v>0</v>
      </c>
      <c r="M237" s="7">
        <v>0.1</v>
      </c>
      <c r="N237" s="8">
        <v>0.53030303030303028</v>
      </c>
      <c r="O237" s="8">
        <f t="shared" si="30"/>
        <v>8.3351086623813908E-2</v>
      </c>
      <c r="P237" s="19"/>
      <c r="Q237" s="9"/>
      <c r="R237" s="7">
        <f t="shared" si="39"/>
        <v>-0.13030303030303025</v>
      </c>
      <c r="S237" s="7">
        <f t="shared" si="31"/>
        <v>-0.4303030303030303</v>
      </c>
      <c r="T237" s="7">
        <f t="shared" si="32"/>
        <v>6.9696969696969702E-2</v>
      </c>
      <c r="U237" s="7">
        <f t="shared" si="33"/>
        <v>-0.23030303030303029</v>
      </c>
      <c r="V237" s="7">
        <f t="shared" si="34"/>
        <v>-0.53030303030303028</v>
      </c>
      <c r="W237" s="7">
        <f t="shared" si="35"/>
        <v>-0.53030303030303028</v>
      </c>
      <c r="X237" s="7">
        <f t="shared" si="36"/>
        <v>0.26969696969696977</v>
      </c>
      <c r="Y237" s="7">
        <f t="shared" si="37"/>
        <v>-0.53030303030303028</v>
      </c>
      <c r="Z237" s="7">
        <f t="shared" si="38"/>
        <v>-0.4303030303030303</v>
      </c>
    </row>
    <row r="238" spans="1:26" x14ac:dyDescent="0.3">
      <c r="A238" s="10" t="s">
        <v>447</v>
      </c>
      <c r="B238" s="4" t="s">
        <v>448</v>
      </c>
      <c r="C238" s="4" t="s">
        <v>29</v>
      </c>
      <c r="D238" s="5" t="s">
        <v>46</v>
      </c>
      <c r="E238" s="6">
        <v>6.1</v>
      </c>
      <c r="F238" s="7">
        <v>0</v>
      </c>
      <c r="G238" s="7">
        <v>0</v>
      </c>
      <c r="H238" s="7">
        <v>2.6</v>
      </c>
      <c r="I238" s="7">
        <v>0</v>
      </c>
      <c r="J238" s="7">
        <v>1.8</v>
      </c>
      <c r="K238" s="7">
        <v>0</v>
      </c>
      <c r="L238" s="7">
        <v>0</v>
      </c>
      <c r="M238" s="7">
        <v>0.1</v>
      </c>
      <c r="N238" s="8">
        <v>1.6999999999999997</v>
      </c>
      <c r="O238" s="8">
        <f t="shared" si="30"/>
        <v>3.8867777777777772</v>
      </c>
      <c r="P238" s="19"/>
      <c r="Q238" s="9"/>
      <c r="R238" s="7">
        <f t="shared" si="39"/>
        <v>4.4000000000000004</v>
      </c>
      <c r="S238" s="7">
        <f t="shared" si="31"/>
        <v>-1.6999999999999997</v>
      </c>
      <c r="T238" s="7">
        <f t="shared" si="32"/>
        <v>-1.6999999999999997</v>
      </c>
      <c r="U238" s="7">
        <f t="shared" si="33"/>
        <v>0.90000000000000036</v>
      </c>
      <c r="V238" s="7">
        <f t="shared" si="34"/>
        <v>-1.6999999999999997</v>
      </c>
      <c r="W238" s="7">
        <f t="shared" si="35"/>
        <v>0.10000000000000031</v>
      </c>
      <c r="X238" s="7">
        <f t="shared" si="36"/>
        <v>-1.6999999999999997</v>
      </c>
      <c r="Y238" s="7">
        <f t="shared" si="37"/>
        <v>-1.6999999999999997</v>
      </c>
      <c r="Z238" s="7">
        <f t="shared" si="38"/>
        <v>-1.5999999999999996</v>
      </c>
    </row>
    <row r="239" spans="1:26" x14ac:dyDescent="0.3">
      <c r="A239" s="10" t="s">
        <v>449</v>
      </c>
      <c r="B239" s="4" t="s">
        <v>450</v>
      </c>
      <c r="C239" s="4" t="s">
        <v>23</v>
      </c>
      <c r="D239" s="5" t="s">
        <v>17</v>
      </c>
      <c r="E239" s="6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.1</v>
      </c>
      <c r="N239" s="8">
        <v>0.45454545454545459</v>
      </c>
      <c r="O239" s="8">
        <f t="shared" si="30"/>
        <v>2.0651056014692384E-2</v>
      </c>
      <c r="P239" s="19"/>
      <c r="Q239" s="9"/>
      <c r="R239" s="7">
        <f t="shared" si="39"/>
        <v>-0.45454545454545459</v>
      </c>
      <c r="S239" s="7">
        <f t="shared" si="31"/>
        <v>-0.45454545454545459</v>
      </c>
      <c r="T239" s="7">
        <f t="shared" si="32"/>
        <v>-0.45454545454545459</v>
      </c>
      <c r="U239" s="7">
        <f t="shared" si="33"/>
        <v>-0.45454545454545459</v>
      </c>
      <c r="V239" s="7">
        <f t="shared" si="34"/>
        <v>-0.45454545454545459</v>
      </c>
      <c r="W239" s="7">
        <f t="shared" si="35"/>
        <v>-0.45454545454545459</v>
      </c>
      <c r="X239" s="7">
        <f t="shared" si="36"/>
        <v>-0.45454545454545459</v>
      </c>
      <c r="Y239" s="7">
        <f t="shared" si="37"/>
        <v>-0.45454545454545459</v>
      </c>
      <c r="Z239" s="7">
        <f t="shared" si="38"/>
        <v>-0.35454545454545461</v>
      </c>
    </row>
    <row r="240" spans="1:26" x14ac:dyDescent="0.3">
      <c r="A240" s="3" t="s">
        <v>451</v>
      </c>
      <c r="B240" s="4" t="s">
        <v>452</v>
      </c>
      <c r="C240" s="4" t="s">
        <v>16</v>
      </c>
      <c r="D240" s="5" t="s">
        <v>17</v>
      </c>
      <c r="E240" s="6">
        <v>1.3</v>
      </c>
      <c r="F240" s="7">
        <v>0</v>
      </c>
      <c r="G240" s="7">
        <v>0</v>
      </c>
      <c r="H240" s="7">
        <v>0.6</v>
      </c>
      <c r="I240" s="7">
        <v>0</v>
      </c>
      <c r="J240" s="7">
        <v>0.9</v>
      </c>
      <c r="K240" s="7">
        <v>0.5</v>
      </c>
      <c r="L240" s="7">
        <v>3.1</v>
      </c>
      <c r="M240" s="7">
        <v>0</v>
      </c>
      <c r="N240" s="8">
        <v>1.7787878787878793</v>
      </c>
      <c r="O240" s="8">
        <f t="shared" si="30"/>
        <v>1.0216476890113257</v>
      </c>
      <c r="P240" s="19"/>
      <c r="Q240" s="9"/>
      <c r="R240" s="7">
        <f t="shared" si="39"/>
        <v>-0.47878787878787921</v>
      </c>
      <c r="S240" s="7">
        <f t="shared" si="31"/>
        <v>-1.7787878787878793</v>
      </c>
      <c r="T240" s="7">
        <f t="shared" si="32"/>
        <v>-1.7787878787878793</v>
      </c>
      <c r="U240" s="7">
        <f t="shared" si="33"/>
        <v>-1.1787878787878792</v>
      </c>
      <c r="V240" s="7">
        <f t="shared" si="34"/>
        <v>-1.7787878787878793</v>
      </c>
      <c r="W240" s="7">
        <f t="shared" si="35"/>
        <v>-0.87878787878787923</v>
      </c>
      <c r="X240" s="7">
        <f t="shared" si="36"/>
        <v>-1.2787878787878793</v>
      </c>
      <c r="Y240" s="7">
        <f t="shared" si="37"/>
        <v>1.3212121212121208</v>
      </c>
      <c r="Z240" s="7">
        <f t="shared" si="38"/>
        <v>-1.7787878787878793</v>
      </c>
    </row>
    <row r="241" spans="1:26" x14ac:dyDescent="0.3">
      <c r="A241" s="10" t="s">
        <v>453</v>
      </c>
      <c r="B241" s="4" t="s">
        <v>454</v>
      </c>
      <c r="C241" s="4" t="s">
        <v>16</v>
      </c>
      <c r="D241" s="5" t="s">
        <v>46</v>
      </c>
      <c r="E241" s="6">
        <v>0</v>
      </c>
      <c r="F241" s="7">
        <v>0</v>
      </c>
      <c r="G241" s="7">
        <v>0</v>
      </c>
      <c r="H241" s="7">
        <v>0</v>
      </c>
      <c r="I241" s="7">
        <v>2.5</v>
      </c>
      <c r="J241" s="7">
        <v>0</v>
      </c>
      <c r="K241" s="7">
        <v>0</v>
      </c>
      <c r="L241" s="7">
        <v>1.7</v>
      </c>
      <c r="M241" s="7">
        <v>0</v>
      </c>
      <c r="N241" s="8">
        <v>0.27741935483870966</v>
      </c>
      <c r="O241" s="8">
        <f t="shared" si="30"/>
        <v>0.80135923228118855</v>
      </c>
      <c r="P241" s="19"/>
      <c r="Q241" s="9"/>
      <c r="R241" s="7">
        <f t="shared" si="39"/>
        <v>-0.27741935483870966</v>
      </c>
      <c r="S241" s="7">
        <f t="shared" si="31"/>
        <v>-0.27741935483870966</v>
      </c>
      <c r="T241" s="7">
        <f t="shared" si="32"/>
        <v>-0.27741935483870966</v>
      </c>
      <c r="U241" s="7">
        <f t="shared" si="33"/>
        <v>-0.27741935483870966</v>
      </c>
      <c r="V241" s="7">
        <f t="shared" si="34"/>
        <v>2.2225806451612904</v>
      </c>
      <c r="W241" s="7">
        <f t="shared" si="35"/>
        <v>-0.27741935483870966</v>
      </c>
      <c r="X241" s="7">
        <f t="shared" si="36"/>
        <v>-0.27741935483870966</v>
      </c>
      <c r="Y241" s="7">
        <f t="shared" si="37"/>
        <v>1.4225806451612903</v>
      </c>
      <c r="Z241" s="7">
        <f t="shared" si="38"/>
        <v>-0.27741935483870966</v>
      </c>
    </row>
    <row r="242" spans="1:26" x14ac:dyDescent="0.3">
      <c r="A242" s="10" t="s">
        <v>455</v>
      </c>
      <c r="B242" s="4" t="s">
        <v>456</v>
      </c>
      <c r="C242" s="4" t="s">
        <v>23</v>
      </c>
      <c r="D242" s="5" t="s">
        <v>65</v>
      </c>
      <c r="E242" s="6">
        <v>0</v>
      </c>
      <c r="F242" s="7">
        <v>0</v>
      </c>
      <c r="G242" s="7">
        <v>0.1</v>
      </c>
      <c r="H242" s="7">
        <v>1.8</v>
      </c>
      <c r="I242" s="7">
        <v>2</v>
      </c>
      <c r="J242" s="7">
        <v>0.8</v>
      </c>
      <c r="K242" s="7">
        <v>0.8</v>
      </c>
      <c r="L242" s="7">
        <v>1.3</v>
      </c>
      <c r="M242" s="7">
        <v>0</v>
      </c>
      <c r="N242" s="8">
        <v>1.4484848484848487</v>
      </c>
      <c r="O242" s="8">
        <f t="shared" si="30"/>
        <v>0.61270645852464045</v>
      </c>
      <c r="P242" s="19"/>
      <c r="Q242" s="9"/>
      <c r="R242" s="7">
        <f t="shared" si="39"/>
        <v>-1.4484848484848487</v>
      </c>
      <c r="S242" s="7">
        <f t="shared" si="31"/>
        <v>-1.4484848484848487</v>
      </c>
      <c r="T242" s="7">
        <f t="shared" si="32"/>
        <v>-1.3484848484848486</v>
      </c>
      <c r="U242" s="7">
        <f t="shared" si="33"/>
        <v>0.35151515151515134</v>
      </c>
      <c r="V242" s="7">
        <f t="shared" si="34"/>
        <v>0.55151515151515129</v>
      </c>
      <c r="W242" s="7">
        <f t="shared" si="35"/>
        <v>-0.64848484848484866</v>
      </c>
      <c r="X242" s="7">
        <f t="shared" si="36"/>
        <v>-0.64848484848484866</v>
      </c>
      <c r="Y242" s="7">
        <f t="shared" si="37"/>
        <v>-0.14848484848484866</v>
      </c>
      <c r="Z242" s="7">
        <f t="shared" si="38"/>
        <v>-1.4484848484848487</v>
      </c>
    </row>
    <row r="243" spans="1:26" x14ac:dyDescent="0.3">
      <c r="A243" s="10" t="s">
        <v>457</v>
      </c>
      <c r="B243" s="4" t="s">
        <v>254</v>
      </c>
      <c r="C243" s="4" t="s">
        <v>252</v>
      </c>
      <c r="D243" s="5" t="s">
        <v>35</v>
      </c>
      <c r="E243" s="6">
        <v>1.9</v>
      </c>
      <c r="F243" s="7">
        <v>0</v>
      </c>
      <c r="G243" s="7">
        <v>0</v>
      </c>
      <c r="H243" s="7">
        <v>3.6</v>
      </c>
      <c r="I243" s="7">
        <v>0</v>
      </c>
      <c r="J243" s="7">
        <v>11.1</v>
      </c>
      <c r="K243" s="7">
        <v>0.7</v>
      </c>
      <c r="L243" s="7">
        <v>1</v>
      </c>
      <c r="M243" s="7">
        <v>0</v>
      </c>
      <c r="N243" s="8">
        <v>1.415151515151515</v>
      </c>
      <c r="O243" s="8">
        <f t="shared" si="30"/>
        <v>11.600437098255281</v>
      </c>
      <c r="P243" s="19"/>
      <c r="Q243" s="9"/>
      <c r="R243" s="7">
        <f t="shared" si="39"/>
        <v>0.48484848484848486</v>
      </c>
      <c r="S243" s="7">
        <f t="shared" si="31"/>
        <v>-1.415151515151515</v>
      </c>
      <c r="T243" s="7">
        <f t="shared" si="32"/>
        <v>-1.415151515151515</v>
      </c>
      <c r="U243" s="7">
        <f t="shared" si="33"/>
        <v>2.184848484848485</v>
      </c>
      <c r="V243" s="7">
        <f t="shared" si="34"/>
        <v>-1.415151515151515</v>
      </c>
      <c r="W243" s="7">
        <f t="shared" si="35"/>
        <v>9.6848484848484837</v>
      </c>
      <c r="X243" s="7">
        <f t="shared" si="36"/>
        <v>-0.71515151515151509</v>
      </c>
      <c r="Y243" s="7">
        <f t="shared" si="37"/>
        <v>-0.41515151515151505</v>
      </c>
      <c r="Z243" s="7">
        <f t="shared" si="38"/>
        <v>-1.415151515151515</v>
      </c>
    </row>
    <row r="244" spans="1:26" x14ac:dyDescent="0.3">
      <c r="A244" s="10" t="s">
        <v>458</v>
      </c>
      <c r="B244" s="4" t="s">
        <v>459</v>
      </c>
      <c r="C244" s="4" t="s">
        <v>244</v>
      </c>
      <c r="D244" s="5" t="s">
        <v>31</v>
      </c>
      <c r="E244" s="6">
        <v>0</v>
      </c>
      <c r="F244" s="7">
        <v>0</v>
      </c>
      <c r="G244" s="7">
        <v>0</v>
      </c>
      <c r="H244" s="7">
        <v>0.1</v>
      </c>
      <c r="I244" s="7">
        <v>0</v>
      </c>
      <c r="J244" s="7">
        <v>14.6</v>
      </c>
      <c r="K244" s="7">
        <v>1</v>
      </c>
      <c r="L244" s="7">
        <v>0.7</v>
      </c>
      <c r="M244" s="7">
        <v>0</v>
      </c>
      <c r="N244" s="8">
        <v>0.17812500000000001</v>
      </c>
      <c r="O244" s="8">
        <f t="shared" si="30"/>
        <v>20.8009228515625</v>
      </c>
      <c r="P244" s="19"/>
      <c r="Q244" s="9"/>
      <c r="R244" s="7">
        <f t="shared" si="39"/>
        <v>-0.17812500000000001</v>
      </c>
      <c r="S244" s="7">
        <f t="shared" si="31"/>
        <v>-0.17812500000000001</v>
      </c>
      <c r="T244" s="7">
        <f t="shared" si="32"/>
        <v>-0.17812500000000001</v>
      </c>
      <c r="U244" s="7">
        <f t="shared" si="33"/>
        <v>-7.8125E-2</v>
      </c>
      <c r="V244" s="7">
        <f t="shared" si="34"/>
        <v>-0.17812500000000001</v>
      </c>
      <c r="W244" s="7">
        <f t="shared" si="35"/>
        <v>14.421875</v>
      </c>
      <c r="X244" s="7">
        <f t="shared" si="36"/>
        <v>0.82187500000000002</v>
      </c>
      <c r="Y244" s="7">
        <f t="shared" si="37"/>
        <v>0.52187499999999998</v>
      </c>
      <c r="Z244" s="7">
        <f t="shared" si="38"/>
        <v>-0.17812500000000001</v>
      </c>
    </row>
    <row r="245" spans="1:26" x14ac:dyDescent="0.3">
      <c r="A245" s="10" t="s">
        <v>460</v>
      </c>
      <c r="B245" s="4" t="s">
        <v>461</v>
      </c>
      <c r="C245" s="4" t="s">
        <v>29</v>
      </c>
      <c r="D245" s="5" t="s">
        <v>122</v>
      </c>
      <c r="E245" s="6">
        <v>0.8</v>
      </c>
      <c r="F245" s="7">
        <v>0</v>
      </c>
      <c r="G245" s="7">
        <v>0</v>
      </c>
      <c r="H245" s="7">
        <v>1</v>
      </c>
      <c r="I245" s="7">
        <v>0</v>
      </c>
      <c r="J245" s="7">
        <v>6.9</v>
      </c>
      <c r="K245" s="7">
        <v>1</v>
      </c>
      <c r="L245" s="7">
        <v>0.1</v>
      </c>
      <c r="M245" s="7">
        <v>0</v>
      </c>
      <c r="N245" s="8">
        <v>0.63030303030303025</v>
      </c>
      <c r="O245" s="8">
        <f t="shared" si="30"/>
        <v>4.4197955310682584</v>
      </c>
      <c r="P245" s="19"/>
      <c r="Q245" s="9"/>
      <c r="R245" s="7">
        <f t="shared" si="39"/>
        <v>0.16969696969696979</v>
      </c>
      <c r="S245" s="7">
        <f t="shared" si="31"/>
        <v>-0.63030303030303025</v>
      </c>
      <c r="T245" s="7">
        <f t="shared" si="32"/>
        <v>-0.63030303030303025</v>
      </c>
      <c r="U245" s="7">
        <f t="shared" si="33"/>
        <v>0.36969696969696975</v>
      </c>
      <c r="V245" s="7">
        <f t="shared" si="34"/>
        <v>-0.63030303030303025</v>
      </c>
      <c r="W245" s="7">
        <f t="shared" si="35"/>
        <v>6.2696969696969704</v>
      </c>
      <c r="X245" s="7">
        <f t="shared" si="36"/>
        <v>0.36969696969696975</v>
      </c>
      <c r="Y245" s="7">
        <f t="shared" si="37"/>
        <v>-0.53030303030303028</v>
      </c>
      <c r="Z245" s="7">
        <f t="shared" si="38"/>
        <v>-0.63030303030303025</v>
      </c>
    </row>
    <row r="246" spans="1:26" x14ac:dyDescent="0.3">
      <c r="A246" s="10" t="s">
        <v>462</v>
      </c>
      <c r="B246" s="4" t="s">
        <v>463</v>
      </c>
      <c r="C246" s="4" t="s">
        <v>26</v>
      </c>
      <c r="D246" s="5" t="s">
        <v>35</v>
      </c>
      <c r="E246" s="6">
        <v>8.6</v>
      </c>
      <c r="F246" s="7">
        <v>8.3000000000000007</v>
      </c>
      <c r="G246" s="7">
        <v>0</v>
      </c>
      <c r="H246" s="7">
        <v>4.5999999999999996</v>
      </c>
      <c r="I246" s="7">
        <v>0.5</v>
      </c>
      <c r="J246" s="7">
        <v>0</v>
      </c>
      <c r="K246" s="7">
        <v>9.1</v>
      </c>
      <c r="L246" s="7">
        <v>0</v>
      </c>
      <c r="M246" s="7">
        <v>0</v>
      </c>
      <c r="N246" s="8">
        <v>0.32121212121212128</v>
      </c>
      <c r="O246" s="8">
        <f t="shared" si="30"/>
        <v>16.493768901132537</v>
      </c>
      <c r="P246" s="19"/>
      <c r="Q246" s="9"/>
      <c r="R246" s="7">
        <f t="shared" si="39"/>
        <v>8.2787878787878775</v>
      </c>
      <c r="S246" s="7">
        <f t="shared" si="31"/>
        <v>7.9787878787878794</v>
      </c>
      <c r="T246" s="7">
        <f t="shared" si="32"/>
        <v>-0.32121212121212128</v>
      </c>
      <c r="U246" s="7">
        <f t="shared" si="33"/>
        <v>4.2787878787878784</v>
      </c>
      <c r="V246" s="7">
        <f t="shared" si="34"/>
        <v>0.17878787878787872</v>
      </c>
      <c r="W246" s="7">
        <f t="shared" si="35"/>
        <v>-0.32121212121212128</v>
      </c>
      <c r="X246" s="7">
        <f t="shared" si="36"/>
        <v>8.7787878787878775</v>
      </c>
      <c r="Y246" s="7">
        <f t="shared" si="37"/>
        <v>-0.32121212121212128</v>
      </c>
      <c r="Z246" s="7">
        <f t="shared" si="38"/>
        <v>-0.32121212121212128</v>
      </c>
    </row>
    <row r="247" spans="1:26" x14ac:dyDescent="0.3">
      <c r="A247" s="10" t="s">
        <v>464</v>
      </c>
      <c r="B247" s="4" t="s">
        <v>465</v>
      </c>
      <c r="C247" s="4" t="s">
        <v>29</v>
      </c>
      <c r="D247" s="5" t="s">
        <v>31</v>
      </c>
      <c r="E247" s="6">
        <v>4.8</v>
      </c>
      <c r="F247" s="7">
        <v>0</v>
      </c>
      <c r="G247" s="7">
        <v>0</v>
      </c>
      <c r="H247" s="7">
        <v>6.5</v>
      </c>
      <c r="I247" s="7">
        <v>0</v>
      </c>
      <c r="J247" s="7">
        <v>2.9</v>
      </c>
      <c r="K247" s="7">
        <v>6.4</v>
      </c>
      <c r="L247" s="7">
        <v>0</v>
      </c>
      <c r="M247" s="7">
        <v>0</v>
      </c>
      <c r="N247" s="8">
        <v>0.98</v>
      </c>
      <c r="O247" s="8">
        <f t="shared" si="30"/>
        <v>7.6723066666666648</v>
      </c>
      <c r="P247" s="19"/>
      <c r="Q247" s="9"/>
      <c r="R247" s="7">
        <f t="shared" si="39"/>
        <v>3.82</v>
      </c>
      <c r="S247" s="7">
        <f t="shared" si="31"/>
        <v>-0.98</v>
      </c>
      <c r="T247" s="7">
        <f t="shared" si="32"/>
        <v>-0.98</v>
      </c>
      <c r="U247" s="7">
        <f t="shared" si="33"/>
        <v>5.52</v>
      </c>
      <c r="V247" s="7">
        <f t="shared" si="34"/>
        <v>-0.98</v>
      </c>
      <c r="W247" s="7">
        <f t="shared" si="35"/>
        <v>1.92</v>
      </c>
      <c r="X247" s="7">
        <f t="shared" si="36"/>
        <v>5.42</v>
      </c>
      <c r="Y247" s="7">
        <f t="shared" si="37"/>
        <v>-0.98</v>
      </c>
      <c r="Z247" s="7">
        <f t="shared" si="38"/>
        <v>-0.98</v>
      </c>
    </row>
    <row r="248" spans="1:26" x14ac:dyDescent="0.3">
      <c r="A248" s="10" t="s">
        <v>466</v>
      </c>
      <c r="B248" s="4" t="s">
        <v>467</v>
      </c>
      <c r="C248" s="4" t="s">
        <v>29</v>
      </c>
      <c r="D248" s="5" t="s">
        <v>35</v>
      </c>
      <c r="E248" s="6">
        <v>3</v>
      </c>
      <c r="F248" s="7">
        <v>0</v>
      </c>
      <c r="G248" s="7">
        <v>0</v>
      </c>
      <c r="H248" s="7">
        <v>3.9</v>
      </c>
      <c r="I248" s="7">
        <v>0</v>
      </c>
      <c r="J248" s="7">
        <v>0.1</v>
      </c>
      <c r="K248" s="7">
        <v>4.9000000000000004</v>
      </c>
      <c r="L248" s="7">
        <v>0</v>
      </c>
      <c r="M248" s="7">
        <v>0</v>
      </c>
      <c r="N248" s="8">
        <v>1.0030303030303032</v>
      </c>
      <c r="O248" s="8">
        <f t="shared" si="30"/>
        <v>3.6208056320783601</v>
      </c>
      <c r="P248" s="19"/>
      <c r="Q248" s="9"/>
      <c r="R248" s="7">
        <f t="shared" si="39"/>
        <v>1.9969696969696968</v>
      </c>
      <c r="S248" s="7">
        <f t="shared" si="31"/>
        <v>-1.0030303030303032</v>
      </c>
      <c r="T248" s="7">
        <f t="shared" si="32"/>
        <v>-1.0030303030303032</v>
      </c>
      <c r="U248" s="7">
        <f t="shared" si="33"/>
        <v>2.8969696969696965</v>
      </c>
      <c r="V248" s="7">
        <f t="shared" si="34"/>
        <v>-1.0030303030303032</v>
      </c>
      <c r="W248" s="7">
        <f t="shared" si="35"/>
        <v>-0.90303030303030318</v>
      </c>
      <c r="X248" s="7">
        <f t="shared" si="36"/>
        <v>3.8969696969696974</v>
      </c>
      <c r="Y248" s="7">
        <f t="shared" si="37"/>
        <v>-1.0030303030303032</v>
      </c>
      <c r="Z248" s="7">
        <f t="shared" si="38"/>
        <v>-1.0030303030303032</v>
      </c>
    </row>
    <row r="249" spans="1:26" x14ac:dyDescent="0.3">
      <c r="A249" s="10" t="s">
        <v>468</v>
      </c>
      <c r="B249" s="4" t="s">
        <v>469</v>
      </c>
      <c r="C249" s="4" t="s">
        <v>29</v>
      </c>
      <c r="D249" s="5" t="s">
        <v>35</v>
      </c>
      <c r="E249" s="6">
        <v>2.6</v>
      </c>
      <c r="F249" s="7">
        <v>0</v>
      </c>
      <c r="G249" s="7">
        <v>0.9</v>
      </c>
      <c r="H249" s="7">
        <v>8.6999999999999993</v>
      </c>
      <c r="I249" s="7">
        <v>0</v>
      </c>
      <c r="J249" s="7">
        <v>9.1999999999999993</v>
      </c>
      <c r="K249" s="7">
        <v>4.5</v>
      </c>
      <c r="L249" s="7">
        <v>0</v>
      </c>
      <c r="M249" s="7">
        <v>0</v>
      </c>
      <c r="N249" s="8">
        <v>1.1516129032258062</v>
      </c>
      <c r="O249" s="8">
        <f t="shared" si="30"/>
        <v>12.921915134697649</v>
      </c>
      <c r="P249" s="19"/>
      <c r="Q249" s="9"/>
      <c r="R249" s="7">
        <f t="shared" si="39"/>
        <v>1.4483870967741939</v>
      </c>
      <c r="S249" s="7">
        <f t="shared" si="31"/>
        <v>-1.1516129032258062</v>
      </c>
      <c r="T249" s="7">
        <f t="shared" si="32"/>
        <v>-0.25161290322580621</v>
      </c>
      <c r="U249" s="7">
        <f t="shared" si="33"/>
        <v>7.5483870967741931</v>
      </c>
      <c r="V249" s="7">
        <f t="shared" si="34"/>
        <v>-1.1516129032258062</v>
      </c>
      <c r="W249" s="7">
        <f t="shared" si="35"/>
        <v>8.0483870967741922</v>
      </c>
      <c r="X249" s="7">
        <f t="shared" si="36"/>
        <v>3.3483870967741938</v>
      </c>
      <c r="Y249" s="7">
        <f t="shared" si="37"/>
        <v>-1.1516129032258062</v>
      </c>
      <c r="Z249" s="7">
        <f t="shared" si="38"/>
        <v>-1.1516129032258062</v>
      </c>
    </row>
    <row r="250" spans="1:26" x14ac:dyDescent="0.3">
      <c r="A250" s="10" t="s">
        <v>470</v>
      </c>
      <c r="B250" s="4" t="s">
        <v>471</v>
      </c>
      <c r="C250" s="4" t="s">
        <v>62</v>
      </c>
      <c r="D250" s="5" t="s">
        <v>35</v>
      </c>
      <c r="E250" s="6">
        <v>0.1</v>
      </c>
      <c r="F250" s="7">
        <v>0</v>
      </c>
      <c r="G250" s="7">
        <v>0</v>
      </c>
      <c r="H250" s="7">
        <v>1.4</v>
      </c>
      <c r="I250" s="7">
        <v>0.1</v>
      </c>
      <c r="J250" s="7">
        <v>15.1</v>
      </c>
      <c r="K250" s="7">
        <v>2.8</v>
      </c>
      <c r="L250" s="7">
        <v>0</v>
      </c>
      <c r="M250" s="7">
        <v>0</v>
      </c>
      <c r="N250" s="8">
        <v>1.1161290322580646</v>
      </c>
      <c r="O250" s="8">
        <f t="shared" si="30"/>
        <v>21.841474043241991</v>
      </c>
      <c r="P250" s="19"/>
      <c r="Q250" s="9"/>
      <c r="R250" s="7">
        <f t="shared" si="39"/>
        <v>-1.0161290322580645</v>
      </c>
      <c r="S250" s="7">
        <f t="shared" si="31"/>
        <v>-1.1161290322580646</v>
      </c>
      <c r="T250" s="7">
        <f t="shared" si="32"/>
        <v>-1.1161290322580646</v>
      </c>
      <c r="U250" s="7">
        <f t="shared" si="33"/>
        <v>0.28387096774193532</v>
      </c>
      <c r="V250" s="7">
        <f t="shared" si="34"/>
        <v>-1.0161290322580645</v>
      </c>
      <c r="W250" s="7">
        <f t="shared" si="35"/>
        <v>13.983870967741936</v>
      </c>
      <c r="X250" s="7">
        <f t="shared" si="36"/>
        <v>1.6838709677419352</v>
      </c>
      <c r="Y250" s="7">
        <f t="shared" si="37"/>
        <v>-1.1161290322580646</v>
      </c>
      <c r="Z250" s="7">
        <f t="shared" si="38"/>
        <v>-1.1161290322580646</v>
      </c>
    </row>
    <row r="251" spans="1:26" x14ac:dyDescent="0.3">
      <c r="A251" s="10" t="s">
        <v>472</v>
      </c>
      <c r="B251" s="4" t="s">
        <v>473</v>
      </c>
      <c r="C251" s="4" t="s">
        <v>29</v>
      </c>
      <c r="D251" s="5" t="s">
        <v>17</v>
      </c>
      <c r="E251" s="6">
        <v>2.2999999999999998</v>
      </c>
      <c r="F251" s="7">
        <v>0</v>
      </c>
      <c r="G251" s="7">
        <v>0</v>
      </c>
      <c r="H251" s="7">
        <v>2.7</v>
      </c>
      <c r="I251" s="7">
        <v>0</v>
      </c>
      <c r="J251" s="7">
        <v>0</v>
      </c>
      <c r="K251" s="7">
        <v>2.4</v>
      </c>
      <c r="L251" s="7">
        <v>0</v>
      </c>
      <c r="M251" s="7">
        <v>0</v>
      </c>
      <c r="N251" s="8">
        <v>0.64687499999999998</v>
      </c>
      <c r="O251" s="8">
        <f t="shared" si="30"/>
        <v>1.3648030598958334</v>
      </c>
      <c r="P251" s="19"/>
      <c r="Q251" s="9"/>
      <c r="R251" s="7">
        <f t="shared" si="39"/>
        <v>1.6531249999999997</v>
      </c>
      <c r="S251" s="7">
        <f t="shared" si="31"/>
        <v>-0.64687499999999998</v>
      </c>
      <c r="T251" s="7">
        <f t="shared" si="32"/>
        <v>-0.64687499999999998</v>
      </c>
      <c r="U251" s="7">
        <f t="shared" si="33"/>
        <v>2.0531250000000001</v>
      </c>
      <c r="V251" s="7">
        <f t="shared" si="34"/>
        <v>-0.64687499999999998</v>
      </c>
      <c r="W251" s="7">
        <f t="shared" si="35"/>
        <v>-0.64687499999999998</v>
      </c>
      <c r="X251" s="7">
        <f t="shared" si="36"/>
        <v>1.7531249999999998</v>
      </c>
      <c r="Y251" s="7">
        <f t="shared" si="37"/>
        <v>-0.64687499999999998</v>
      </c>
      <c r="Z251" s="7">
        <f t="shared" si="38"/>
        <v>-0.64687499999999998</v>
      </c>
    </row>
    <row r="252" spans="1:26" x14ac:dyDescent="0.3">
      <c r="A252" s="10" t="s">
        <v>474</v>
      </c>
      <c r="B252" s="4" t="s">
        <v>475</v>
      </c>
      <c r="C252" s="4" t="s">
        <v>29</v>
      </c>
      <c r="D252" s="5" t="s">
        <v>46</v>
      </c>
      <c r="E252" s="6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.5</v>
      </c>
      <c r="K252" s="7">
        <v>2.2000000000000002</v>
      </c>
      <c r="L252" s="7">
        <v>0</v>
      </c>
      <c r="M252" s="7">
        <v>0</v>
      </c>
      <c r="N252" s="8">
        <v>0.7406250000000002</v>
      </c>
      <c r="O252" s="8">
        <f t="shared" si="30"/>
        <v>0.4949705946180557</v>
      </c>
      <c r="P252" s="19"/>
      <c r="Q252" s="9"/>
      <c r="R252" s="7">
        <f t="shared" si="39"/>
        <v>-0.7406250000000002</v>
      </c>
      <c r="S252" s="7">
        <f t="shared" si="31"/>
        <v>-0.7406250000000002</v>
      </c>
      <c r="T252" s="7">
        <f t="shared" si="32"/>
        <v>-0.7406250000000002</v>
      </c>
      <c r="U252" s="7">
        <f t="shared" si="33"/>
        <v>-0.7406250000000002</v>
      </c>
      <c r="V252" s="7">
        <f t="shared" si="34"/>
        <v>-0.7406250000000002</v>
      </c>
      <c r="W252" s="7">
        <f t="shared" si="35"/>
        <v>-0.2406250000000002</v>
      </c>
      <c r="X252" s="7">
        <f t="shared" si="36"/>
        <v>1.4593750000000001</v>
      </c>
      <c r="Y252" s="7">
        <f t="shared" si="37"/>
        <v>-0.7406250000000002</v>
      </c>
      <c r="Z252" s="7">
        <f t="shared" si="38"/>
        <v>-0.7406250000000002</v>
      </c>
    </row>
    <row r="253" spans="1:26" x14ac:dyDescent="0.3">
      <c r="A253" s="10" t="s">
        <v>476</v>
      </c>
      <c r="B253" s="4" t="s">
        <v>477</v>
      </c>
      <c r="C253" s="4" t="s">
        <v>23</v>
      </c>
      <c r="D253" s="5" t="s">
        <v>65</v>
      </c>
      <c r="E253" s="6">
        <v>1.7</v>
      </c>
      <c r="F253" s="7">
        <v>0</v>
      </c>
      <c r="G253" s="7">
        <v>0</v>
      </c>
      <c r="H253" s="7">
        <v>0.3</v>
      </c>
      <c r="I253" s="7">
        <v>0</v>
      </c>
      <c r="J253" s="7">
        <v>1.6</v>
      </c>
      <c r="K253" s="7">
        <v>1.7</v>
      </c>
      <c r="L253" s="7">
        <v>0</v>
      </c>
      <c r="M253" s="7">
        <v>0</v>
      </c>
      <c r="N253" s="8">
        <v>0.42258064516129035</v>
      </c>
      <c r="O253" s="8">
        <f t="shared" si="30"/>
        <v>0.59264238640305222</v>
      </c>
      <c r="P253" s="19"/>
      <c r="Q253" s="9"/>
      <c r="R253" s="7">
        <f t="shared" si="39"/>
        <v>1.2774193548387096</v>
      </c>
      <c r="S253" s="7">
        <f t="shared" si="31"/>
        <v>-0.42258064516129035</v>
      </c>
      <c r="T253" s="7">
        <f t="shared" si="32"/>
        <v>-0.42258064516129035</v>
      </c>
      <c r="U253" s="7">
        <f t="shared" si="33"/>
        <v>-0.12258064516129036</v>
      </c>
      <c r="V253" s="7">
        <f t="shared" si="34"/>
        <v>-0.42258064516129035</v>
      </c>
      <c r="W253" s="7">
        <f t="shared" si="35"/>
        <v>1.1774193548387097</v>
      </c>
      <c r="X253" s="7">
        <f t="shared" si="36"/>
        <v>1.2774193548387096</v>
      </c>
      <c r="Y253" s="7">
        <f t="shared" si="37"/>
        <v>-0.42258064516129035</v>
      </c>
      <c r="Z253" s="7">
        <f t="shared" si="38"/>
        <v>-0.42258064516129035</v>
      </c>
    </row>
    <row r="254" spans="1:26" x14ac:dyDescent="0.3">
      <c r="A254" s="10" t="s">
        <v>478</v>
      </c>
      <c r="B254" s="4" t="s">
        <v>479</v>
      </c>
      <c r="C254" s="4" t="s">
        <v>62</v>
      </c>
      <c r="D254" s="5" t="s">
        <v>46</v>
      </c>
      <c r="E254" s="6">
        <v>5.3</v>
      </c>
      <c r="F254" s="7">
        <v>0</v>
      </c>
      <c r="G254" s="7">
        <v>0.4</v>
      </c>
      <c r="H254" s="7">
        <v>1.5</v>
      </c>
      <c r="I254" s="7">
        <v>0</v>
      </c>
      <c r="J254" s="7">
        <v>0</v>
      </c>
      <c r="K254" s="7">
        <v>1.6</v>
      </c>
      <c r="L254" s="7">
        <v>0</v>
      </c>
      <c r="M254" s="7">
        <v>0</v>
      </c>
      <c r="N254" s="8">
        <v>1.3818181818181821</v>
      </c>
      <c r="O254" s="8">
        <f t="shared" si="30"/>
        <v>2.7336088154269969</v>
      </c>
      <c r="P254" s="19"/>
      <c r="Q254" s="9"/>
      <c r="R254" s="7">
        <f t="shared" si="39"/>
        <v>3.918181818181818</v>
      </c>
      <c r="S254" s="7">
        <f t="shared" si="31"/>
        <v>-1.3818181818181821</v>
      </c>
      <c r="T254" s="7">
        <f t="shared" si="32"/>
        <v>-0.98181818181818203</v>
      </c>
      <c r="U254" s="7">
        <f t="shared" si="33"/>
        <v>0.11818181818181794</v>
      </c>
      <c r="V254" s="7">
        <f t="shared" si="34"/>
        <v>-1.3818181818181821</v>
      </c>
      <c r="W254" s="7">
        <f t="shared" si="35"/>
        <v>-1.3818181818181821</v>
      </c>
      <c r="X254" s="7">
        <f t="shared" si="36"/>
        <v>0.21818181818181803</v>
      </c>
      <c r="Y254" s="7">
        <f t="shared" si="37"/>
        <v>-1.3818181818181821</v>
      </c>
      <c r="Z254" s="7">
        <f t="shared" si="38"/>
        <v>-1.3818181818181821</v>
      </c>
    </row>
    <row r="255" spans="1:26" x14ac:dyDescent="0.3">
      <c r="A255" s="10" t="s">
        <v>480</v>
      </c>
      <c r="B255" s="4" t="s">
        <v>481</v>
      </c>
      <c r="C255" s="4" t="s">
        <v>252</v>
      </c>
      <c r="D255" s="5" t="s">
        <v>35</v>
      </c>
      <c r="E255" s="6">
        <v>0</v>
      </c>
      <c r="F255" s="7">
        <v>0</v>
      </c>
      <c r="G255" s="7">
        <v>0</v>
      </c>
      <c r="H255" s="7">
        <v>0.3</v>
      </c>
      <c r="I255" s="7">
        <v>0</v>
      </c>
      <c r="J255" s="7">
        <v>13.3</v>
      </c>
      <c r="K255" s="7">
        <v>1.5</v>
      </c>
      <c r="L255" s="7">
        <v>0</v>
      </c>
      <c r="M255" s="7">
        <v>0</v>
      </c>
      <c r="N255" s="8">
        <v>0.3454545454545454</v>
      </c>
      <c r="O255" s="8">
        <f t="shared" si="30"/>
        <v>17.27701469237833</v>
      </c>
      <c r="P255" s="19"/>
      <c r="Q255" s="9"/>
      <c r="R255" s="7">
        <f t="shared" si="39"/>
        <v>-0.3454545454545454</v>
      </c>
      <c r="S255" s="7">
        <f t="shared" si="31"/>
        <v>-0.3454545454545454</v>
      </c>
      <c r="T255" s="7">
        <f t="shared" si="32"/>
        <v>-0.3454545454545454</v>
      </c>
      <c r="U255" s="7">
        <f t="shared" si="33"/>
        <v>-4.5454545454545414E-2</v>
      </c>
      <c r="V255" s="7">
        <f t="shared" si="34"/>
        <v>-0.3454545454545454</v>
      </c>
      <c r="W255" s="7">
        <f t="shared" si="35"/>
        <v>12.954545454545455</v>
      </c>
      <c r="X255" s="7">
        <f t="shared" si="36"/>
        <v>1.1545454545454545</v>
      </c>
      <c r="Y255" s="7">
        <f t="shared" si="37"/>
        <v>-0.3454545454545454</v>
      </c>
      <c r="Z255" s="7">
        <f t="shared" si="38"/>
        <v>-0.3454545454545454</v>
      </c>
    </row>
    <row r="256" spans="1:26" x14ac:dyDescent="0.3">
      <c r="A256" s="10" t="s">
        <v>482</v>
      </c>
      <c r="B256" s="4" t="s">
        <v>483</v>
      </c>
      <c r="C256" s="4" t="s">
        <v>41</v>
      </c>
      <c r="D256" s="5" t="s">
        <v>35</v>
      </c>
      <c r="E256" s="6">
        <v>4</v>
      </c>
      <c r="F256" s="7">
        <v>0</v>
      </c>
      <c r="G256" s="7">
        <v>0</v>
      </c>
      <c r="H256" s="7">
        <v>0</v>
      </c>
      <c r="I256" s="7">
        <v>0</v>
      </c>
      <c r="J256" s="7">
        <v>16.7</v>
      </c>
      <c r="K256" s="7">
        <v>1.4</v>
      </c>
      <c r="L256" s="7">
        <v>0</v>
      </c>
      <c r="M256" s="7">
        <v>0</v>
      </c>
      <c r="N256" s="8">
        <v>0.12424242424242424</v>
      </c>
      <c r="O256" s="8">
        <f t="shared" si="30"/>
        <v>27.497082338536885</v>
      </c>
      <c r="P256" s="19"/>
      <c r="Q256" s="9"/>
      <c r="R256" s="7">
        <f t="shared" si="39"/>
        <v>3.875757575757576</v>
      </c>
      <c r="S256" s="7">
        <f t="shared" si="31"/>
        <v>-0.12424242424242424</v>
      </c>
      <c r="T256" s="7">
        <f t="shared" si="32"/>
        <v>-0.12424242424242424</v>
      </c>
      <c r="U256" s="7">
        <f t="shared" si="33"/>
        <v>-0.12424242424242424</v>
      </c>
      <c r="V256" s="7">
        <f t="shared" si="34"/>
        <v>-0.12424242424242424</v>
      </c>
      <c r="W256" s="7">
        <f t="shared" si="35"/>
        <v>16.575757575757574</v>
      </c>
      <c r="X256" s="7">
        <f t="shared" si="36"/>
        <v>1.2757575757575756</v>
      </c>
      <c r="Y256" s="7">
        <f t="shared" si="37"/>
        <v>-0.12424242424242424</v>
      </c>
      <c r="Z256" s="7">
        <f t="shared" si="38"/>
        <v>-0.12424242424242424</v>
      </c>
    </row>
    <row r="257" spans="1:26" x14ac:dyDescent="0.3">
      <c r="A257" s="10" t="s">
        <v>484</v>
      </c>
      <c r="B257" s="4" t="s">
        <v>485</v>
      </c>
      <c r="C257" s="4" t="s">
        <v>29</v>
      </c>
      <c r="D257" s="5" t="s">
        <v>31</v>
      </c>
      <c r="E257" s="6">
        <v>0</v>
      </c>
      <c r="F257" s="7">
        <v>0</v>
      </c>
      <c r="G257" s="7">
        <v>0.1</v>
      </c>
      <c r="H257" s="7">
        <v>0.7</v>
      </c>
      <c r="I257" s="7">
        <v>0</v>
      </c>
      <c r="J257" s="7">
        <v>0</v>
      </c>
      <c r="K257" s="7">
        <v>1.4</v>
      </c>
      <c r="L257" s="7">
        <v>0</v>
      </c>
      <c r="M257" s="7">
        <v>0</v>
      </c>
      <c r="N257" s="8">
        <v>0.29374999999999996</v>
      </c>
      <c r="O257" s="8">
        <f t="shared" si="30"/>
        <v>0.21382335069444444</v>
      </c>
      <c r="P257" s="19"/>
      <c r="Q257" s="9"/>
      <c r="R257" s="7">
        <f t="shared" si="39"/>
        <v>-0.29374999999999996</v>
      </c>
      <c r="S257" s="7">
        <f t="shared" si="31"/>
        <v>-0.29374999999999996</v>
      </c>
      <c r="T257" s="7">
        <f t="shared" si="32"/>
        <v>-0.19374999999999995</v>
      </c>
      <c r="U257" s="7">
        <f t="shared" si="33"/>
        <v>0.40625</v>
      </c>
      <c r="V257" s="7">
        <f t="shared" si="34"/>
        <v>-0.29374999999999996</v>
      </c>
      <c r="W257" s="7">
        <f t="shared" si="35"/>
        <v>-0.29374999999999996</v>
      </c>
      <c r="X257" s="7">
        <f t="shared" si="36"/>
        <v>1.10625</v>
      </c>
      <c r="Y257" s="7">
        <f t="shared" si="37"/>
        <v>-0.29374999999999996</v>
      </c>
      <c r="Z257" s="7">
        <f t="shared" si="38"/>
        <v>-0.29374999999999996</v>
      </c>
    </row>
    <row r="258" spans="1:26" x14ac:dyDescent="0.3">
      <c r="A258" s="10" t="s">
        <v>486</v>
      </c>
      <c r="B258" s="4" t="s">
        <v>475</v>
      </c>
      <c r="C258" s="4" t="s">
        <v>29</v>
      </c>
      <c r="D258" s="5" t="s">
        <v>65</v>
      </c>
      <c r="E258" s="6">
        <v>0</v>
      </c>
      <c r="F258" s="7">
        <v>0</v>
      </c>
      <c r="G258" s="7">
        <v>0</v>
      </c>
      <c r="H258" s="7">
        <v>1.9</v>
      </c>
      <c r="I258" s="7">
        <v>0</v>
      </c>
      <c r="J258" s="7">
        <v>0.8</v>
      </c>
      <c r="K258" s="7">
        <v>1.1000000000000001</v>
      </c>
      <c r="L258" s="7">
        <v>0</v>
      </c>
      <c r="M258" s="7">
        <v>0</v>
      </c>
      <c r="N258" s="8">
        <v>0.86969696969696964</v>
      </c>
      <c r="O258" s="8">
        <f t="shared" ref="O258:O321" si="40">VAR(E258:N258)</f>
        <v>0.44841842669115395</v>
      </c>
      <c r="P258" s="19"/>
      <c r="Q258" s="9"/>
      <c r="R258" s="7">
        <f t="shared" si="39"/>
        <v>-0.86969696969696964</v>
      </c>
      <c r="S258" s="7">
        <f t="shared" ref="S258:S321" si="41">F258-N258</f>
        <v>-0.86969696969696964</v>
      </c>
      <c r="T258" s="7">
        <f t="shared" ref="T258:T321" si="42">G258-N258</f>
        <v>-0.86969696969696964</v>
      </c>
      <c r="U258" s="7">
        <f t="shared" ref="U258:U321" si="43">H258-N258</f>
        <v>1.0303030303030303</v>
      </c>
      <c r="V258" s="7">
        <f t="shared" ref="V258:V321" si="44">I258-N258</f>
        <v>-0.86969696969696964</v>
      </c>
      <c r="W258" s="7">
        <f t="shared" ref="W258:W321" si="45">J258-N258</f>
        <v>-6.9696969696969591E-2</v>
      </c>
      <c r="X258" s="7">
        <f t="shared" ref="X258:X321" si="46">K258-N258</f>
        <v>0.23030303030303045</v>
      </c>
      <c r="Y258" s="7">
        <f t="shared" ref="Y258:Y321" si="47">L258-N258</f>
        <v>-0.86969696969696964</v>
      </c>
      <c r="Z258" s="7">
        <f t="shared" ref="Z258:Z321" si="48">M258-N258</f>
        <v>-0.86969696969696964</v>
      </c>
    </row>
    <row r="259" spans="1:26" x14ac:dyDescent="0.3">
      <c r="A259" s="10" t="s">
        <v>487</v>
      </c>
      <c r="B259" s="4" t="s">
        <v>488</v>
      </c>
      <c r="C259" s="4" t="s">
        <v>62</v>
      </c>
      <c r="D259" s="5" t="s">
        <v>65</v>
      </c>
      <c r="E259" s="6">
        <v>2.2999999999999998</v>
      </c>
      <c r="F259" s="7">
        <v>0</v>
      </c>
      <c r="G259" s="7">
        <v>0</v>
      </c>
      <c r="H259" s="7">
        <v>0</v>
      </c>
      <c r="I259" s="7">
        <v>0.5</v>
      </c>
      <c r="J259" s="7">
        <v>5</v>
      </c>
      <c r="K259" s="7">
        <v>1</v>
      </c>
      <c r="L259" s="7">
        <v>0</v>
      </c>
      <c r="M259" s="7">
        <v>0</v>
      </c>
      <c r="N259" s="8">
        <v>0.77096774193548379</v>
      </c>
      <c r="O259" s="8">
        <f t="shared" si="40"/>
        <v>2.5526721008209043</v>
      </c>
      <c r="P259" s="19"/>
      <c r="Q259" s="9"/>
      <c r="R259" s="7">
        <f t="shared" si="39"/>
        <v>1.5290322580645159</v>
      </c>
      <c r="S259" s="7">
        <f t="shared" si="41"/>
        <v>-0.77096774193548379</v>
      </c>
      <c r="T259" s="7">
        <f t="shared" si="42"/>
        <v>-0.77096774193548379</v>
      </c>
      <c r="U259" s="7">
        <f t="shared" si="43"/>
        <v>-0.77096774193548379</v>
      </c>
      <c r="V259" s="7">
        <f t="shared" si="44"/>
        <v>-0.27096774193548379</v>
      </c>
      <c r="W259" s="7">
        <f t="shared" si="45"/>
        <v>4.2290322580645165</v>
      </c>
      <c r="X259" s="7">
        <f t="shared" si="46"/>
        <v>0.22903225806451621</v>
      </c>
      <c r="Y259" s="7">
        <f t="shared" si="47"/>
        <v>-0.77096774193548379</v>
      </c>
      <c r="Z259" s="7">
        <f t="shared" si="48"/>
        <v>-0.77096774193548379</v>
      </c>
    </row>
    <row r="260" spans="1:26" x14ac:dyDescent="0.3">
      <c r="A260" s="10" t="s">
        <v>489</v>
      </c>
      <c r="B260" s="4" t="s">
        <v>490</v>
      </c>
      <c r="C260" s="4" t="s">
        <v>62</v>
      </c>
      <c r="D260" s="5" t="s">
        <v>17</v>
      </c>
      <c r="E260" s="6">
        <v>1</v>
      </c>
      <c r="F260" s="7">
        <v>0</v>
      </c>
      <c r="G260" s="7">
        <v>0</v>
      </c>
      <c r="H260" s="7">
        <v>2.5</v>
      </c>
      <c r="I260" s="7">
        <v>0</v>
      </c>
      <c r="J260" s="7">
        <v>12.1</v>
      </c>
      <c r="K260" s="7">
        <v>0.8</v>
      </c>
      <c r="L260" s="7">
        <v>0</v>
      </c>
      <c r="M260" s="7">
        <v>0</v>
      </c>
      <c r="N260" s="8">
        <v>0.390625</v>
      </c>
      <c r="O260" s="8">
        <f t="shared" si="40"/>
        <v>14.028897677951386</v>
      </c>
      <c r="P260" s="19"/>
      <c r="Q260" s="9"/>
      <c r="R260" s="7">
        <f t="shared" ref="R260:R323" si="49">E260-N260</f>
        <v>0.609375</v>
      </c>
      <c r="S260" s="7">
        <f t="shared" si="41"/>
        <v>-0.390625</v>
      </c>
      <c r="T260" s="7">
        <f t="shared" si="42"/>
        <v>-0.390625</v>
      </c>
      <c r="U260" s="7">
        <f t="shared" si="43"/>
        <v>2.109375</v>
      </c>
      <c r="V260" s="7">
        <f t="shared" si="44"/>
        <v>-0.390625</v>
      </c>
      <c r="W260" s="7">
        <f t="shared" si="45"/>
        <v>11.709375</v>
      </c>
      <c r="X260" s="7">
        <f t="shared" si="46"/>
        <v>0.40937500000000004</v>
      </c>
      <c r="Y260" s="7">
        <f t="shared" si="47"/>
        <v>-0.390625</v>
      </c>
      <c r="Z260" s="7">
        <f t="shared" si="48"/>
        <v>-0.390625</v>
      </c>
    </row>
    <row r="261" spans="1:26" x14ac:dyDescent="0.3">
      <c r="A261" s="10" t="s">
        <v>491</v>
      </c>
      <c r="B261" s="4" t="s">
        <v>492</v>
      </c>
      <c r="C261" s="4" t="s">
        <v>29</v>
      </c>
      <c r="D261" s="5" t="s">
        <v>46</v>
      </c>
      <c r="E261" s="6">
        <v>2.4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.6</v>
      </c>
      <c r="L261" s="7">
        <v>0</v>
      </c>
      <c r="M261" s="7">
        <v>0</v>
      </c>
      <c r="N261" s="8">
        <v>0.62499999999999989</v>
      </c>
      <c r="O261" s="8">
        <f t="shared" si="40"/>
        <v>0.57739583333333344</v>
      </c>
      <c r="P261" s="19"/>
      <c r="Q261" s="9"/>
      <c r="R261" s="7">
        <f t="shared" si="49"/>
        <v>1.7749999999999999</v>
      </c>
      <c r="S261" s="7">
        <f t="shared" si="41"/>
        <v>-0.62499999999999989</v>
      </c>
      <c r="T261" s="7">
        <f t="shared" si="42"/>
        <v>-0.62499999999999989</v>
      </c>
      <c r="U261" s="7">
        <f t="shared" si="43"/>
        <v>-0.62499999999999989</v>
      </c>
      <c r="V261" s="7">
        <f t="shared" si="44"/>
        <v>-0.62499999999999989</v>
      </c>
      <c r="W261" s="7">
        <f t="shared" si="45"/>
        <v>-0.62499999999999989</v>
      </c>
      <c r="X261" s="7">
        <f t="shared" si="46"/>
        <v>-2.4999999999999911E-2</v>
      </c>
      <c r="Y261" s="7">
        <f t="shared" si="47"/>
        <v>-0.62499999999999989</v>
      </c>
      <c r="Z261" s="7">
        <f t="shared" si="48"/>
        <v>-0.62499999999999989</v>
      </c>
    </row>
    <row r="262" spans="1:26" x14ac:dyDescent="0.3">
      <c r="A262" s="10" t="s">
        <v>493</v>
      </c>
      <c r="B262" s="4" t="s">
        <v>290</v>
      </c>
      <c r="C262" s="4" t="s">
        <v>29</v>
      </c>
      <c r="D262" s="5" t="s">
        <v>65</v>
      </c>
      <c r="E262" s="6">
        <v>8</v>
      </c>
      <c r="F262" s="7">
        <v>1.1000000000000001</v>
      </c>
      <c r="G262" s="7">
        <v>0</v>
      </c>
      <c r="H262" s="7">
        <v>1.2</v>
      </c>
      <c r="I262" s="7">
        <v>0</v>
      </c>
      <c r="J262" s="7">
        <v>0</v>
      </c>
      <c r="K262" s="7">
        <v>0.5</v>
      </c>
      <c r="L262" s="7">
        <v>0</v>
      </c>
      <c r="M262" s="7">
        <v>0</v>
      </c>
      <c r="N262" s="8">
        <v>1.09375</v>
      </c>
      <c r="O262" s="8">
        <f t="shared" si="40"/>
        <v>5.9944622395833322</v>
      </c>
      <c r="P262" s="19"/>
      <c r="Q262" s="9"/>
      <c r="R262" s="7">
        <f t="shared" si="49"/>
        <v>6.90625</v>
      </c>
      <c r="S262" s="7">
        <f t="shared" si="41"/>
        <v>6.2500000000000888E-3</v>
      </c>
      <c r="T262" s="7">
        <f t="shared" si="42"/>
        <v>-1.09375</v>
      </c>
      <c r="U262" s="7">
        <f t="shared" si="43"/>
        <v>0.10624999999999996</v>
      </c>
      <c r="V262" s="7">
        <f t="shared" si="44"/>
        <v>-1.09375</v>
      </c>
      <c r="W262" s="7">
        <f t="shared" si="45"/>
        <v>-1.09375</v>
      </c>
      <c r="X262" s="7">
        <f t="shared" si="46"/>
        <v>-0.59375</v>
      </c>
      <c r="Y262" s="7">
        <f t="shared" si="47"/>
        <v>-1.09375</v>
      </c>
      <c r="Z262" s="7">
        <f t="shared" si="48"/>
        <v>-1.09375</v>
      </c>
    </row>
    <row r="263" spans="1:26" x14ac:dyDescent="0.3">
      <c r="A263" s="10" t="s">
        <v>494</v>
      </c>
      <c r="B263" s="4" t="s">
        <v>108</v>
      </c>
      <c r="C263" s="4" t="s">
        <v>29</v>
      </c>
      <c r="D263" s="5" t="s">
        <v>17</v>
      </c>
      <c r="E263" s="6">
        <v>0</v>
      </c>
      <c r="F263" s="7">
        <v>0</v>
      </c>
      <c r="G263" s="7">
        <v>0</v>
      </c>
      <c r="H263" s="7">
        <v>0.1</v>
      </c>
      <c r="I263" s="7">
        <v>0</v>
      </c>
      <c r="J263" s="7">
        <v>0</v>
      </c>
      <c r="K263" s="7">
        <v>0.5</v>
      </c>
      <c r="L263" s="7">
        <v>0</v>
      </c>
      <c r="M263" s="7">
        <v>0</v>
      </c>
      <c r="N263" s="8">
        <v>0.30937500000000001</v>
      </c>
      <c r="O263" s="8">
        <f t="shared" si="40"/>
        <v>3.0335177951388886E-2</v>
      </c>
      <c r="P263" s="19"/>
      <c r="Q263" s="9"/>
      <c r="R263" s="7">
        <f t="shared" si="49"/>
        <v>-0.30937500000000001</v>
      </c>
      <c r="S263" s="7">
        <f t="shared" si="41"/>
        <v>-0.30937500000000001</v>
      </c>
      <c r="T263" s="7">
        <f t="shared" si="42"/>
        <v>-0.30937500000000001</v>
      </c>
      <c r="U263" s="7">
        <f t="shared" si="43"/>
        <v>-0.20937500000000001</v>
      </c>
      <c r="V263" s="7">
        <f t="shared" si="44"/>
        <v>-0.30937500000000001</v>
      </c>
      <c r="W263" s="7">
        <f t="shared" si="45"/>
        <v>-0.30937500000000001</v>
      </c>
      <c r="X263" s="7">
        <f t="shared" si="46"/>
        <v>0.19062499999999999</v>
      </c>
      <c r="Y263" s="7">
        <f t="shared" si="47"/>
        <v>-0.30937500000000001</v>
      </c>
      <c r="Z263" s="7">
        <f t="shared" si="48"/>
        <v>-0.30937500000000001</v>
      </c>
    </row>
    <row r="264" spans="1:26" x14ac:dyDescent="0.3">
      <c r="A264" s="10" t="s">
        <v>495</v>
      </c>
      <c r="B264" s="4" t="s">
        <v>496</v>
      </c>
      <c r="C264" s="4" t="s">
        <v>29</v>
      </c>
      <c r="D264" s="5" t="s">
        <v>31</v>
      </c>
      <c r="E264" s="6">
        <v>0.9</v>
      </c>
      <c r="F264" s="7">
        <v>0</v>
      </c>
      <c r="G264" s="7">
        <v>0</v>
      </c>
      <c r="H264" s="7">
        <v>0</v>
      </c>
      <c r="I264" s="7">
        <v>1.2</v>
      </c>
      <c r="J264" s="7">
        <v>0</v>
      </c>
      <c r="K264" s="7">
        <v>0.4</v>
      </c>
      <c r="L264" s="7">
        <v>0</v>
      </c>
      <c r="M264" s="7">
        <v>0</v>
      </c>
      <c r="N264" s="8">
        <v>0.28484848484848485</v>
      </c>
      <c r="O264" s="8">
        <f t="shared" si="40"/>
        <v>0.19062228344046528</v>
      </c>
      <c r="P264" s="19"/>
      <c r="Q264" s="9"/>
      <c r="R264" s="7">
        <f t="shared" si="49"/>
        <v>0.61515151515151523</v>
      </c>
      <c r="S264" s="7">
        <f t="shared" si="41"/>
        <v>-0.28484848484848485</v>
      </c>
      <c r="T264" s="7">
        <f t="shared" si="42"/>
        <v>-0.28484848484848485</v>
      </c>
      <c r="U264" s="7">
        <f t="shared" si="43"/>
        <v>-0.28484848484848485</v>
      </c>
      <c r="V264" s="7">
        <f t="shared" si="44"/>
        <v>0.91515151515151505</v>
      </c>
      <c r="W264" s="7">
        <f t="shared" si="45"/>
        <v>-0.28484848484848485</v>
      </c>
      <c r="X264" s="7">
        <f t="shared" si="46"/>
        <v>0.11515151515151517</v>
      </c>
      <c r="Y264" s="7">
        <f t="shared" si="47"/>
        <v>-0.28484848484848485</v>
      </c>
      <c r="Z264" s="7">
        <f t="shared" si="48"/>
        <v>-0.28484848484848485</v>
      </c>
    </row>
    <row r="265" spans="1:26" x14ac:dyDescent="0.3">
      <c r="A265" s="10" t="s">
        <v>497</v>
      </c>
      <c r="B265" s="4" t="s">
        <v>498</v>
      </c>
      <c r="C265" s="4" t="s">
        <v>29</v>
      </c>
      <c r="D265" s="5" t="s">
        <v>17</v>
      </c>
      <c r="E265" s="6">
        <v>0</v>
      </c>
      <c r="F265" s="7">
        <v>0</v>
      </c>
      <c r="G265" s="7">
        <v>0</v>
      </c>
      <c r="H265" s="7">
        <v>0.2</v>
      </c>
      <c r="I265" s="7">
        <v>0</v>
      </c>
      <c r="J265" s="7">
        <v>0</v>
      </c>
      <c r="K265" s="7">
        <v>0.4</v>
      </c>
      <c r="L265" s="7">
        <v>0</v>
      </c>
      <c r="M265" s="7">
        <v>0</v>
      </c>
      <c r="N265" s="8">
        <v>0.17575757575757575</v>
      </c>
      <c r="O265" s="8">
        <f t="shared" si="40"/>
        <v>1.8967860422405877E-2</v>
      </c>
      <c r="P265" s="19"/>
      <c r="Q265" s="9"/>
      <c r="R265" s="7">
        <f t="shared" si="49"/>
        <v>-0.17575757575757575</v>
      </c>
      <c r="S265" s="7">
        <f t="shared" si="41"/>
        <v>-0.17575757575757575</v>
      </c>
      <c r="T265" s="7">
        <f t="shared" si="42"/>
        <v>-0.17575757575757575</v>
      </c>
      <c r="U265" s="7">
        <f t="shared" si="43"/>
        <v>2.424242424242426E-2</v>
      </c>
      <c r="V265" s="7">
        <f t="shared" si="44"/>
        <v>-0.17575757575757575</v>
      </c>
      <c r="W265" s="7">
        <f t="shared" si="45"/>
        <v>-0.17575757575757575</v>
      </c>
      <c r="X265" s="7">
        <f t="shared" si="46"/>
        <v>0.22424242424242427</v>
      </c>
      <c r="Y265" s="7">
        <f t="shared" si="47"/>
        <v>-0.17575757575757575</v>
      </c>
      <c r="Z265" s="7">
        <f t="shared" si="48"/>
        <v>-0.17575757575757575</v>
      </c>
    </row>
    <row r="266" spans="1:26" x14ac:dyDescent="0.3">
      <c r="A266" s="10" t="s">
        <v>499</v>
      </c>
      <c r="B266" s="4" t="s">
        <v>500</v>
      </c>
      <c r="C266" s="4" t="s">
        <v>29</v>
      </c>
      <c r="D266" s="5" t="s">
        <v>17</v>
      </c>
      <c r="E266" s="6">
        <v>0</v>
      </c>
      <c r="F266" s="7">
        <v>0.2</v>
      </c>
      <c r="G266" s="7">
        <v>0</v>
      </c>
      <c r="H266" s="7">
        <v>0</v>
      </c>
      <c r="I266" s="7">
        <v>0</v>
      </c>
      <c r="J266" s="7">
        <v>0</v>
      </c>
      <c r="K266" s="7">
        <v>0.4</v>
      </c>
      <c r="L266" s="7">
        <v>0</v>
      </c>
      <c r="M266" s="7">
        <v>0</v>
      </c>
      <c r="N266" s="8">
        <v>0.18709677419354839</v>
      </c>
      <c r="O266" s="8">
        <f t="shared" si="40"/>
        <v>1.9228118857671408E-2</v>
      </c>
      <c r="P266" s="19"/>
      <c r="Q266" s="9"/>
      <c r="R266" s="7">
        <f t="shared" si="49"/>
        <v>-0.18709677419354839</v>
      </c>
      <c r="S266" s="7">
        <f t="shared" si="41"/>
        <v>1.2903225806451618E-2</v>
      </c>
      <c r="T266" s="7">
        <f t="shared" si="42"/>
        <v>-0.18709677419354839</v>
      </c>
      <c r="U266" s="7">
        <f t="shared" si="43"/>
        <v>-0.18709677419354839</v>
      </c>
      <c r="V266" s="7">
        <f t="shared" si="44"/>
        <v>-0.18709677419354839</v>
      </c>
      <c r="W266" s="7">
        <f t="shared" si="45"/>
        <v>-0.18709677419354839</v>
      </c>
      <c r="X266" s="7">
        <f t="shared" si="46"/>
        <v>0.21290322580645163</v>
      </c>
      <c r="Y266" s="7">
        <f t="shared" si="47"/>
        <v>-0.18709677419354839</v>
      </c>
      <c r="Z266" s="7">
        <f t="shared" si="48"/>
        <v>-0.18709677419354839</v>
      </c>
    </row>
    <row r="267" spans="1:26" x14ac:dyDescent="0.3">
      <c r="A267" s="10" t="s">
        <v>501</v>
      </c>
      <c r="B267" s="4" t="s">
        <v>502</v>
      </c>
      <c r="C267" s="4" t="s">
        <v>29</v>
      </c>
      <c r="D267" s="5" t="s">
        <v>17</v>
      </c>
      <c r="E267" s="6">
        <v>0</v>
      </c>
      <c r="F267" s="7">
        <v>0</v>
      </c>
      <c r="G267" s="7">
        <v>0</v>
      </c>
      <c r="H267" s="7">
        <v>0.2</v>
      </c>
      <c r="I267" s="7">
        <v>1.6</v>
      </c>
      <c r="J267" s="7">
        <v>6.8</v>
      </c>
      <c r="K267" s="7">
        <v>0.3</v>
      </c>
      <c r="L267" s="7">
        <v>0</v>
      </c>
      <c r="M267" s="7">
        <v>0</v>
      </c>
      <c r="N267" s="8">
        <v>0.87575757575757573</v>
      </c>
      <c r="O267" s="8">
        <f t="shared" si="40"/>
        <v>4.4600453014998465</v>
      </c>
      <c r="P267" s="19"/>
      <c r="Q267" s="9"/>
      <c r="R267" s="7">
        <f t="shared" si="49"/>
        <v>-0.87575757575757573</v>
      </c>
      <c r="S267" s="7">
        <f t="shared" si="41"/>
        <v>-0.87575757575757573</v>
      </c>
      <c r="T267" s="7">
        <f t="shared" si="42"/>
        <v>-0.87575757575757573</v>
      </c>
      <c r="U267" s="7">
        <f t="shared" si="43"/>
        <v>-0.67575757575757578</v>
      </c>
      <c r="V267" s="7">
        <f t="shared" si="44"/>
        <v>0.72424242424242435</v>
      </c>
      <c r="W267" s="7">
        <f t="shared" si="45"/>
        <v>5.9242424242424239</v>
      </c>
      <c r="X267" s="7">
        <f t="shared" si="46"/>
        <v>-0.57575757575757569</v>
      </c>
      <c r="Y267" s="7">
        <f t="shared" si="47"/>
        <v>-0.87575757575757573</v>
      </c>
      <c r="Z267" s="7">
        <f t="shared" si="48"/>
        <v>-0.87575757575757573</v>
      </c>
    </row>
    <row r="268" spans="1:26" x14ac:dyDescent="0.3">
      <c r="A268" s="10" t="s">
        <v>503</v>
      </c>
      <c r="B268" s="4" t="s">
        <v>504</v>
      </c>
      <c r="C268" s="4" t="s">
        <v>29</v>
      </c>
      <c r="D268" s="5" t="s">
        <v>35</v>
      </c>
      <c r="E268" s="6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.3</v>
      </c>
      <c r="L268" s="7">
        <v>0</v>
      </c>
      <c r="M268" s="7">
        <v>0</v>
      </c>
      <c r="N268" s="8">
        <v>0.51515151515151514</v>
      </c>
      <c r="O268" s="8">
        <f t="shared" si="40"/>
        <v>3.2103764921946741E-2</v>
      </c>
      <c r="P268" s="19"/>
      <c r="Q268" s="9"/>
      <c r="R268" s="7">
        <f t="shared" si="49"/>
        <v>-0.51515151515151514</v>
      </c>
      <c r="S268" s="7">
        <f t="shared" si="41"/>
        <v>-0.51515151515151514</v>
      </c>
      <c r="T268" s="7">
        <f t="shared" si="42"/>
        <v>-0.51515151515151514</v>
      </c>
      <c r="U268" s="7">
        <f t="shared" si="43"/>
        <v>-0.51515151515151514</v>
      </c>
      <c r="V268" s="7">
        <f t="shared" si="44"/>
        <v>-0.51515151515151514</v>
      </c>
      <c r="W268" s="7">
        <f t="shared" si="45"/>
        <v>-0.51515151515151514</v>
      </c>
      <c r="X268" s="7">
        <f t="shared" si="46"/>
        <v>-0.21515151515151515</v>
      </c>
      <c r="Y268" s="7">
        <f t="shared" si="47"/>
        <v>-0.51515151515151514</v>
      </c>
      <c r="Z268" s="7">
        <f t="shared" si="48"/>
        <v>-0.51515151515151514</v>
      </c>
    </row>
    <row r="269" spans="1:26" x14ac:dyDescent="0.3">
      <c r="A269" s="3" t="s">
        <v>505</v>
      </c>
      <c r="B269" s="4" t="s">
        <v>336</v>
      </c>
      <c r="C269" s="4" t="s">
        <v>29</v>
      </c>
      <c r="D269" s="5" t="s">
        <v>35</v>
      </c>
      <c r="E269" s="6">
        <v>1.6</v>
      </c>
      <c r="F269" s="7">
        <v>0</v>
      </c>
      <c r="G269" s="7">
        <v>0</v>
      </c>
      <c r="H269" s="7">
        <v>1.1000000000000001</v>
      </c>
      <c r="I269" s="7">
        <v>1.3</v>
      </c>
      <c r="J269" s="7">
        <v>0.1</v>
      </c>
      <c r="K269" s="7">
        <v>0.2</v>
      </c>
      <c r="L269" s="7">
        <v>0</v>
      </c>
      <c r="M269" s="7">
        <v>0</v>
      </c>
      <c r="N269" s="8">
        <v>0.60303030303030303</v>
      </c>
      <c r="O269" s="8">
        <f t="shared" si="40"/>
        <v>0.38551943679216422</v>
      </c>
      <c r="P269" s="19"/>
      <c r="Q269" s="9"/>
      <c r="R269" s="7">
        <f t="shared" si="49"/>
        <v>0.99696969696969706</v>
      </c>
      <c r="S269" s="7">
        <f t="shared" si="41"/>
        <v>-0.60303030303030303</v>
      </c>
      <c r="T269" s="7">
        <f t="shared" si="42"/>
        <v>-0.60303030303030303</v>
      </c>
      <c r="U269" s="7">
        <f t="shared" si="43"/>
        <v>0.49696969696969706</v>
      </c>
      <c r="V269" s="7">
        <f t="shared" si="44"/>
        <v>0.69696969696969702</v>
      </c>
      <c r="W269" s="7">
        <f t="shared" si="45"/>
        <v>-0.50303030303030305</v>
      </c>
      <c r="X269" s="7">
        <f t="shared" si="46"/>
        <v>-0.40303030303030302</v>
      </c>
      <c r="Y269" s="7">
        <f t="shared" si="47"/>
        <v>-0.60303030303030303</v>
      </c>
      <c r="Z269" s="7">
        <f t="shared" si="48"/>
        <v>-0.60303030303030303</v>
      </c>
    </row>
    <row r="270" spans="1:26" x14ac:dyDescent="0.3">
      <c r="A270" s="10" t="s">
        <v>506</v>
      </c>
      <c r="B270" s="4" t="s">
        <v>236</v>
      </c>
      <c r="C270" s="4" t="s">
        <v>29</v>
      </c>
      <c r="D270" s="5" t="s">
        <v>46</v>
      </c>
      <c r="E270" s="6">
        <v>0.7</v>
      </c>
      <c r="F270" s="7">
        <v>0</v>
      </c>
      <c r="G270" s="7">
        <v>0</v>
      </c>
      <c r="H270" s="7">
        <v>2.2000000000000002</v>
      </c>
      <c r="I270" s="7">
        <v>0</v>
      </c>
      <c r="J270" s="7">
        <v>1.4</v>
      </c>
      <c r="K270" s="7">
        <v>0.1</v>
      </c>
      <c r="L270" s="7">
        <v>0</v>
      </c>
      <c r="M270" s="7">
        <v>0</v>
      </c>
      <c r="N270" s="8">
        <v>0.27812499999999996</v>
      </c>
      <c r="O270" s="8">
        <f t="shared" si="40"/>
        <v>0.5765409071180555</v>
      </c>
      <c r="P270" s="19"/>
      <c r="Q270" s="9"/>
      <c r="R270" s="7">
        <f t="shared" si="49"/>
        <v>0.421875</v>
      </c>
      <c r="S270" s="7">
        <f t="shared" si="41"/>
        <v>-0.27812499999999996</v>
      </c>
      <c r="T270" s="7">
        <f t="shared" si="42"/>
        <v>-0.27812499999999996</v>
      </c>
      <c r="U270" s="7">
        <f t="shared" si="43"/>
        <v>1.9218750000000002</v>
      </c>
      <c r="V270" s="7">
        <f t="shared" si="44"/>
        <v>-0.27812499999999996</v>
      </c>
      <c r="W270" s="7">
        <f t="shared" si="45"/>
        <v>1.121875</v>
      </c>
      <c r="X270" s="7">
        <f t="shared" si="46"/>
        <v>-0.17812499999999995</v>
      </c>
      <c r="Y270" s="7">
        <f t="shared" si="47"/>
        <v>-0.27812499999999996</v>
      </c>
      <c r="Z270" s="7">
        <f t="shared" si="48"/>
        <v>-0.27812499999999996</v>
      </c>
    </row>
    <row r="271" spans="1:26" x14ac:dyDescent="0.3">
      <c r="A271" s="10" t="s">
        <v>507</v>
      </c>
      <c r="B271" s="4" t="s">
        <v>508</v>
      </c>
      <c r="C271" s="4" t="s">
        <v>29</v>
      </c>
      <c r="D271" s="5" t="s">
        <v>509</v>
      </c>
      <c r="E271" s="6">
        <v>0.3</v>
      </c>
      <c r="F271" s="7">
        <v>0</v>
      </c>
      <c r="G271" s="7">
        <v>0</v>
      </c>
      <c r="H271" s="7">
        <v>0.3</v>
      </c>
      <c r="I271" s="7">
        <v>0</v>
      </c>
      <c r="J271" s="7">
        <v>0.4</v>
      </c>
      <c r="K271" s="7">
        <v>0.1</v>
      </c>
      <c r="L271" s="7">
        <v>0</v>
      </c>
      <c r="M271" s="7">
        <v>0</v>
      </c>
      <c r="N271" s="8">
        <v>0.11250000000000002</v>
      </c>
      <c r="O271" s="8">
        <f t="shared" si="40"/>
        <v>2.396006944444444E-2</v>
      </c>
      <c r="P271" s="19"/>
      <c r="Q271" s="9"/>
      <c r="R271" s="7">
        <f t="shared" si="49"/>
        <v>0.18749999999999997</v>
      </c>
      <c r="S271" s="7">
        <f t="shared" si="41"/>
        <v>-0.11250000000000002</v>
      </c>
      <c r="T271" s="7">
        <f t="shared" si="42"/>
        <v>-0.11250000000000002</v>
      </c>
      <c r="U271" s="7">
        <f t="shared" si="43"/>
        <v>0.18749999999999997</v>
      </c>
      <c r="V271" s="7">
        <f t="shared" si="44"/>
        <v>-0.11250000000000002</v>
      </c>
      <c r="W271" s="7">
        <f t="shared" si="45"/>
        <v>0.28749999999999998</v>
      </c>
      <c r="X271" s="7">
        <f t="shared" si="46"/>
        <v>-1.2500000000000011E-2</v>
      </c>
      <c r="Y271" s="7">
        <f t="shared" si="47"/>
        <v>-0.11250000000000002</v>
      </c>
      <c r="Z271" s="7">
        <f t="shared" si="48"/>
        <v>-0.11250000000000002</v>
      </c>
    </row>
    <row r="272" spans="1:26" x14ac:dyDescent="0.3">
      <c r="A272" s="10" t="s">
        <v>510</v>
      </c>
      <c r="B272" s="4" t="s">
        <v>511</v>
      </c>
      <c r="C272" s="4" t="s">
        <v>62</v>
      </c>
      <c r="D272" s="5" t="s">
        <v>65</v>
      </c>
      <c r="E272" s="6">
        <v>0</v>
      </c>
      <c r="F272" s="7">
        <v>0</v>
      </c>
      <c r="G272" s="7">
        <v>0</v>
      </c>
      <c r="H272" s="7">
        <v>0.2</v>
      </c>
      <c r="I272" s="7">
        <v>0</v>
      </c>
      <c r="J272" s="7">
        <v>14.7</v>
      </c>
      <c r="K272" s="7">
        <v>0</v>
      </c>
      <c r="L272" s="7">
        <v>0</v>
      </c>
      <c r="M272" s="7">
        <v>0</v>
      </c>
      <c r="N272" s="8">
        <v>0.30937500000000001</v>
      </c>
      <c r="O272" s="8">
        <f t="shared" si="40"/>
        <v>21.454800455729167</v>
      </c>
      <c r="P272" s="19"/>
      <c r="Q272" s="9"/>
      <c r="R272" s="7">
        <f t="shared" si="49"/>
        <v>-0.30937500000000001</v>
      </c>
      <c r="S272" s="7">
        <f t="shared" si="41"/>
        <v>-0.30937500000000001</v>
      </c>
      <c r="T272" s="7">
        <f t="shared" si="42"/>
        <v>-0.30937500000000001</v>
      </c>
      <c r="U272" s="7">
        <f t="shared" si="43"/>
        <v>-0.109375</v>
      </c>
      <c r="V272" s="7">
        <f t="shared" si="44"/>
        <v>-0.30937500000000001</v>
      </c>
      <c r="W272" s="7">
        <f t="shared" si="45"/>
        <v>14.390625</v>
      </c>
      <c r="X272" s="7">
        <f t="shared" si="46"/>
        <v>-0.30937500000000001</v>
      </c>
      <c r="Y272" s="7">
        <f t="shared" si="47"/>
        <v>-0.30937500000000001</v>
      </c>
      <c r="Z272" s="7">
        <f t="shared" si="48"/>
        <v>-0.30937500000000001</v>
      </c>
    </row>
    <row r="273" spans="1:26" x14ac:dyDescent="0.3">
      <c r="A273" s="10" t="s">
        <v>512</v>
      </c>
      <c r="B273" s="4" t="s">
        <v>513</v>
      </c>
      <c r="C273" s="4" t="s">
        <v>244</v>
      </c>
      <c r="D273" s="5" t="s">
        <v>35</v>
      </c>
      <c r="E273" s="6">
        <v>0</v>
      </c>
      <c r="F273" s="7">
        <v>0</v>
      </c>
      <c r="G273" s="7">
        <v>0</v>
      </c>
      <c r="H273" s="7">
        <v>0</v>
      </c>
      <c r="I273" s="7">
        <v>0</v>
      </c>
      <c r="J273" s="7">
        <v>12.4</v>
      </c>
      <c r="K273" s="7">
        <v>0</v>
      </c>
      <c r="L273" s="7">
        <v>0</v>
      </c>
      <c r="M273" s="7">
        <v>0</v>
      </c>
      <c r="N273" s="8">
        <v>0.43636363636363634</v>
      </c>
      <c r="O273" s="8">
        <f t="shared" si="40"/>
        <v>15.274798898071626</v>
      </c>
      <c r="P273" s="19"/>
      <c r="Q273" s="9"/>
      <c r="R273" s="7">
        <f t="shared" si="49"/>
        <v>-0.43636363636363634</v>
      </c>
      <c r="S273" s="7">
        <f t="shared" si="41"/>
        <v>-0.43636363636363634</v>
      </c>
      <c r="T273" s="7">
        <f t="shared" si="42"/>
        <v>-0.43636363636363634</v>
      </c>
      <c r="U273" s="7">
        <f t="shared" si="43"/>
        <v>-0.43636363636363634</v>
      </c>
      <c r="V273" s="7">
        <f t="shared" si="44"/>
        <v>-0.43636363636363634</v>
      </c>
      <c r="W273" s="7">
        <f t="shared" si="45"/>
        <v>11.963636363636365</v>
      </c>
      <c r="X273" s="7">
        <f t="shared" si="46"/>
        <v>-0.43636363636363634</v>
      </c>
      <c r="Y273" s="7">
        <f t="shared" si="47"/>
        <v>-0.43636363636363634</v>
      </c>
      <c r="Z273" s="7">
        <f t="shared" si="48"/>
        <v>-0.43636363636363634</v>
      </c>
    </row>
    <row r="274" spans="1:26" x14ac:dyDescent="0.3">
      <c r="A274" s="10" t="s">
        <v>514</v>
      </c>
      <c r="B274" s="4" t="s">
        <v>515</v>
      </c>
      <c r="C274" s="4" t="s">
        <v>62</v>
      </c>
      <c r="D274" s="5" t="s">
        <v>35</v>
      </c>
      <c r="E274" s="6">
        <v>2.5</v>
      </c>
      <c r="F274" s="7">
        <v>0</v>
      </c>
      <c r="G274" s="7">
        <v>0.3</v>
      </c>
      <c r="H274" s="7">
        <v>0.4</v>
      </c>
      <c r="I274" s="7">
        <v>0</v>
      </c>
      <c r="J274" s="7">
        <v>10.9</v>
      </c>
      <c r="K274" s="7">
        <v>0</v>
      </c>
      <c r="L274" s="7">
        <v>0</v>
      </c>
      <c r="M274" s="7">
        <v>0</v>
      </c>
      <c r="N274" s="8">
        <v>0.29062500000000002</v>
      </c>
      <c r="O274" s="8">
        <f t="shared" si="40"/>
        <v>11.631717122395834</v>
      </c>
      <c r="P274" s="19"/>
      <c r="Q274" s="9"/>
      <c r="R274" s="7">
        <f t="shared" si="49"/>
        <v>2.2093750000000001</v>
      </c>
      <c r="S274" s="7">
        <f t="shared" si="41"/>
        <v>-0.29062500000000002</v>
      </c>
      <c r="T274" s="7">
        <f t="shared" si="42"/>
        <v>9.3749999999999667E-3</v>
      </c>
      <c r="U274" s="7">
        <f t="shared" si="43"/>
        <v>0.109375</v>
      </c>
      <c r="V274" s="7">
        <f t="shared" si="44"/>
        <v>-0.29062500000000002</v>
      </c>
      <c r="W274" s="7">
        <f t="shared" si="45"/>
        <v>10.609375</v>
      </c>
      <c r="X274" s="7">
        <f t="shared" si="46"/>
        <v>-0.29062500000000002</v>
      </c>
      <c r="Y274" s="7">
        <f t="shared" si="47"/>
        <v>-0.29062500000000002</v>
      </c>
      <c r="Z274" s="7">
        <f t="shared" si="48"/>
        <v>-0.29062500000000002</v>
      </c>
    </row>
    <row r="275" spans="1:26" x14ac:dyDescent="0.3">
      <c r="A275" s="10" t="s">
        <v>516</v>
      </c>
      <c r="B275" s="4" t="s">
        <v>254</v>
      </c>
      <c r="C275" s="4" t="s">
        <v>252</v>
      </c>
      <c r="D275" s="5" t="s">
        <v>35</v>
      </c>
      <c r="E275" s="6">
        <v>0</v>
      </c>
      <c r="F275" s="7">
        <v>0</v>
      </c>
      <c r="G275" s="7">
        <v>0</v>
      </c>
      <c r="H275" s="7">
        <v>0.6</v>
      </c>
      <c r="I275" s="7">
        <v>0</v>
      </c>
      <c r="J275" s="7">
        <v>10.5</v>
      </c>
      <c r="K275" s="7">
        <v>0</v>
      </c>
      <c r="L275" s="7">
        <v>0</v>
      </c>
      <c r="M275" s="7">
        <v>0</v>
      </c>
      <c r="N275" s="8">
        <v>0.21515151515151515</v>
      </c>
      <c r="O275" s="8">
        <f t="shared" si="40"/>
        <v>10.872558310376492</v>
      </c>
      <c r="P275" s="19"/>
      <c r="Q275" s="9"/>
      <c r="R275" s="7">
        <f t="shared" si="49"/>
        <v>-0.21515151515151515</v>
      </c>
      <c r="S275" s="7">
        <f t="shared" si="41"/>
        <v>-0.21515151515151515</v>
      </c>
      <c r="T275" s="7">
        <f t="shared" si="42"/>
        <v>-0.21515151515151515</v>
      </c>
      <c r="U275" s="7">
        <f t="shared" si="43"/>
        <v>0.38484848484848483</v>
      </c>
      <c r="V275" s="7">
        <f t="shared" si="44"/>
        <v>-0.21515151515151515</v>
      </c>
      <c r="W275" s="7">
        <f t="shared" si="45"/>
        <v>10.284848484848485</v>
      </c>
      <c r="X275" s="7">
        <f t="shared" si="46"/>
        <v>-0.21515151515151515</v>
      </c>
      <c r="Y275" s="7">
        <f t="shared" si="47"/>
        <v>-0.21515151515151515</v>
      </c>
      <c r="Z275" s="7">
        <f t="shared" si="48"/>
        <v>-0.21515151515151515</v>
      </c>
    </row>
    <row r="276" spans="1:26" x14ac:dyDescent="0.3">
      <c r="A276" s="3" t="s">
        <v>517</v>
      </c>
      <c r="B276" s="4" t="s">
        <v>518</v>
      </c>
      <c r="C276" s="4" t="s">
        <v>252</v>
      </c>
      <c r="D276" s="5" t="s">
        <v>35</v>
      </c>
      <c r="E276" s="6">
        <v>0</v>
      </c>
      <c r="F276" s="7">
        <v>0</v>
      </c>
      <c r="G276" s="7">
        <v>0</v>
      </c>
      <c r="H276" s="7">
        <v>0.4</v>
      </c>
      <c r="I276" s="7">
        <v>0</v>
      </c>
      <c r="J276" s="7">
        <v>9.8000000000000007</v>
      </c>
      <c r="K276" s="7">
        <v>0</v>
      </c>
      <c r="L276" s="7">
        <v>0</v>
      </c>
      <c r="M276" s="7">
        <v>0</v>
      </c>
      <c r="N276" s="8">
        <v>0.16969696969696965</v>
      </c>
      <c r="O276" s="8">
        <f t="shared" si="40"/>
        <v>9.4973039485766773</v>
      </c>
      <c r="P276" s="19"/>
      <c r="Q276" s="9"/>
      <c r="R276" s="7">
        <f t="shared" si="49"/>
        <v>-0.16969696969696965</v>
      </c>
      <c r="S276" s="7">
        <f t="shared" si="41"/>
        <v>-0.16969696969696965</v>
      </c>
      <c r="T276" s="7">
        <f t="shared" si="42"/>
        <v>-0.16969696969696965</v>
      </c>
      <c r="U276" s="7">
        <f t="shared" si="43"/>
        <v>0.23030303030303037</v>
      </c>
      <c r="V276" s="7">
        <f t="shared" si="44"/>
        <v>-0.16969696969696965</v>
      </c>
      <c r="W276" s="7">
        <f t="shared" si="45"/>
        <v>9.6303030303030308</v>
      </c>
      <c r="X276" s="7">
        <f t="shared" si="46"/>
        <v>-0.16969696969696965</v>
      </c>
      <c r="Y276" s="7">
        <f t="shared" si="47"/>
        <v>-0.16969696969696965</v>
      </c>
      <c r="Z276" s="7">
        <f t="shared" si="48"/>
        <v>-0.16969696969696965</v>
      </c>
    </row>
    <row r="277" spans="1:26" x14ac:dyDescent="0.3">
      <c r="A277" s="3" t="s">
        <v>519</v>
      </c>
      <c r="B277" s="4" t="s">
        <v>288</v>
      </c>
      <c r="C277" s="4" t="s">
        <v>29</v>
      </c>
      <c r="D277" s="5" t="s">
        <v>17</v>
      </c>
      <c r="E277" s="6">
        <v>1.6</v>
      </c>
      <c r="F277" s="7">
        <v>0</v>
      </c>
      <c r="G277" s="7">
        <v>2.6</v>
      </c>
      <c r="H277" s="7">
        <v>0.9</v>
      </c>
      <c r="I277" s="7">
        <v>0</v>
      </c>
      <c r="J277" s="7">
        <v>0.3</v>
      </c>
      <c r="K277" s="7">
        <v>0</v>
      </c>
      <c r="L277" s="7">
        <v>0</v>
      </c>
      <c r="M277" s="7">
        <v>0</v>
      </c>
      <c r="N277" s="8">
        <v>0.35757575757575749</v>
      </c>
      <c r="O277" s="8">
        <f t="shared" si="40"/>
        <v>0.78143250688705246</v>
      </c>
      <c r="P277" s="19"/>
      <c r="Q277" s="9"/>
      <c r="R277" s="7">
        <f t="shared" si="49"/>
        <v>1.2424242424242427</v>
      </c>
      <c r="S277" s="7">
        <f t="shared" si="41"/>
        <v>-0.35757575757575749</v>
      </c>
      <c r="T277" s="7">
        <f t="shared" si="42"/>
        <v>2.2424242424242427</v>
      </c>
      <c r="U277" s="7">
        <f t="shared" si="43"/>
        <v>0.54242424242424248</v>
      </c>
      <c r="V277" s="7">
        <f t="shared" si="44"/>
        <v>-0.35757575757575749</v>
      </c>
      <c r="W277" s="7">
        <f t="shared" si="45"/>
        <v>-5.7575757575757502E-2</v>
      </c>
      <c r="X277" s="7">
        <f t="shared" si="46"/>
        <v>-0.35757575757575749</v>
      </c>
      <c r="Y277" s="7">
        <f t="shared" si="47"/>
        <v>-0.35757575757575749</v>
      </c>
      <c r="Z277" s="7">
        <f t="shared" si="48"/>
        <v>-0.35757575757575749</v>
      </c>
    </row>
    <row r="278" spans="1:26" x14ac:dyDescent="0.3">
      <c r="A278" s="10" t="s">
        <v>520</v>
      </c>
      <c r="B278" s="4" t="s">
        <v>521</v>
      </c>
      <c r="C278" s="4" t="s">
        <v>29</v>
      </c>
      <c r="D278" s="5" t="s">
        <v>65</v>
      </c>
      <c r="E278" s="6">
        <v>0</v>
      </c>
      <c r="F278" s="7">
        <v>0</v>
      </c>
      <c r="G278" s="7">
        <v>0</v>
      </c>
      <c r="H278" s="7">
        <v>0</v>
      </c>
      <c r="I278" s="7">
        <v>2.2999999999999998</v>
      </c>
      <c r="J278" s="7">
        <v>0</v>
      </c>
      <c r="K278" s="7">
        <v>0</v>
      </c>
      <c r="L278" s="7">
        <v>0</v>
      </c>
      <c r="M278" s="7">
        <v>0</v>
      </c>
      <c r="N278" s="8">
        <v>0.18484848484848485</v>
      </c>
      <c r="O278" s="8">
        <f t="shared" si="40"/>
        <v>0.52296908478726645</v>
      </c>
      <c r="P278" s="19"/>
      <c r="Q278" s="9"/>
      <c r="R278" s="7">
        <f t="shared" si="49"/>
        <v>-0.18484848484848485</v>
      </c>
      <c r="S278" s="7">
        <f t="shared" si="41"/>
        <v>-0.18484848484848485</v>
      </c>
      <c r="T278" s="7">
        <f t="shared" si="42"/>
        <v>-0.18484848484848485</v>
      </c>
      <c r="U278" s="7">
        <f t="shared" si="43"/>
        <v>-0.18484848484848485</v>
      </c>
      <c r="V278" s="7">
        <f t="shared" si="44"/>
        <v>2.1151515151515148</v>
      </c>
      <c r="W278" s="7">
        <f t="shared" si="45"/>
        <v>-0.18484848484848485</v>
      </c>
      <c r="X278" s="7">
        <f t="shared" si="46"/>
        <v>-0.18484848484848485</v>
      </c>
      <c r="Y278" s="7">
        <f t="shared" si="47"/>
        <v>-0.18484848484848485</v>
      </c>
      <c r="Z278" s="7">
        <f t="shared" si="48"/>
        <v>-0.18484848484848485</v>
      </c>
    </row>
    <row r="279" spans="1:26" x14ac:dyDescent="0.3">
      <c r="A279" s="10" t="s">
        <v>522</v>
      </c>
      <c r="B279" s="4" t="s">
        <v>456</v>
      </c>
      <c r="C279" s="4" t="s">
        <v>23</v>
      </c>
      <c r="D279" s="5" t="s">
        <v>46</v>
      </c>
      <c r="E279" s="6">
        <v>0</v>
      </c>
      <c r="F279" s="7">
        <v>0</v>
      </c>
      <c r="G279" s="7">
        <v>0</v>
      </c>
      <c r="H279" s="7">
        <v>0</v>
      </c>
      <c r="I279" s="7">
        <v>1.6</v>
      </c>
      <c r="J279" s="7">
        <v>0</v>
      </c>
      <c r="K279" s="7">
        <v>0</v>
      </c>
      <c r="L279" s="7">
        <v>0</v>
      </c>
      <c r="M279" s="7">
        <v>0</v>
      </c>
      <c r="N279" s="8">
        <v>0.1727272727272727</v>
      </c>
      <c r="O279" s="8">
        <f t="shared" si="40"/>
        <v>0.25284205693296607</v>
      </c>
      <c r="P279" s="19"/>
      <c r="Q279" s="9"/>
      <c r="R279" s="7">
        <f t="shared" si="49"/>
        <v>-0.1727272727272727</v>
      </c>
      <c r="S279" s="7">
        <f t="shared" si="41"/>
        <v>-0.1727272727272727</v>
      </c>
      <c r="T279" s="7">
        <f t="shared" si="42"/>
        <v>-0.1727272727272727</v>
      </c>
      <c r="U279" s="7">
        <f t="shared" si="43"/>
        <v>-0.1727272727272727</v>
      </c>
      <c r="V279" s="7">
        <f t="shared" si="44"/>
        <v>1.4272727272727275</v>
      </c>
      <c r="W279" s="7">
        <f t="shared" si="45"/>
        <v>-0.1727272727272727</v>
      </c>
      <c r="X279" s="7">
        <f t="shared" si="46"/>
        <v>-0.1727272727272727</v>
      </c>
      <c r="Y279" s="7">
        <f t="shared" si="47"/>
        <v>-0.1727272727272727</v>
      </c>
      <c r="Z279" s="7">
        <f t="shared" si="48"/>
        <v>-0.1727272727272727</v>
      </c>
    </row>
    <row r="280" spans="1:26" x14ac:dyDescent="0.3">
      <c r="A280" s="10" t="s">
        <v>523</v>
      </c>
      <c r="B280" s="4" t="s">
        <v>524</v>
      </c>
      <c r="C280" s="4" t="s">
        <v>26</v>
      </c>
      <c r="D280" s="5" t="s">
        <v>168</v>
      </c>
      <c r="E280" s="6">
        <v>0</v>
      </c>
      <c r="F280" s="7">
        <v>0</v>
      </c>
      <c r="G280" s="7">
        <v>0</v>
      </c>
      <c r="H280" s="7">
        <v>0</v>
      </c>
      <c r="I280" s="7">
        <v>1.1000000000000001</v>
      </c>
      <c r="J280" s="7">
        <v>0</v>
      </c>
      <c r="K280" s="7">
        <v>0</v>
      </c>
      <c r="L280" s="7">
        <v>0</v>
      </c>
      <c r="M280" s="7">
        <v>0</v>
      </c>
      <c r="N280" s="8">
        <v>0.14687500000000001</v>
      </c>
      <c r="O280" s="8">
        <f t="shared" si="40"/>
        <v>0.11956694878472224</v>
      </c>
      <c r="P280" s="19"/>
      <c r="Q280" s="9"/>
      <c r="R280" s="7">
        <f t="shared" si="49"/>
        <v>-0.14687500000000001</v>
      </c>
      <c r="S280" s="7">
        <f t="shared" si="41"/>
        <v>-0.14687500000000001</v>
      </c>
      <c r="T280" s="7">
        <f t="shared" si="42"/>
        <v>-0.14687500000000001</v>
      </c>
      <c r="U280" s="7">
        <f t="shared" si="43"/>
        <v>-0.14687500000000001</v>
      </c>
      <c r="V280" s="7">
        <f t="shared" si="44"/>
        <v>0.95312500000000011</v>
      </c>
      <c r="W280" s="7">
        <f t="shared" si="45"/>
        <v>-0.14687500000000001</v>
      </c>
      <c r="X280" s="7">
        <f t="shared" si="46"/>
        <v>-0.14687500000000001</v>
      </c>
      <c r="Y280" s="7">
        <f t="shared" si="47"/>
        <v>-0.14687500000000001</v>
      </c>
      <c r="Z280" s="7">
        <f t="shared" si="48"/>
        <v>-0.14687500000000001</v>
      </c>
    </row>
    <row r="281" spans="1:26" x14ac:dyDescent="0.3">
      <c r="A281" s="10" t="s">
        <v>525</v>
      </c>
      <c r="B281" s="4" t="s">
        <v>369</v>
      </c>
      <c r="C281" s="4" t="s">
        <v>29</v>
      </c>
      <c r="D281" s="5" t="s">
        <v>35</v>
      </c>
      <c r="E281" s="6">
        <v>0</v>
      </c>
      <c r="F281" s="7">
        <v>0</v>
      </c>
      <c r="G281" s="7">
        <v>0</v>
      </c>
      <c r="H281" s="7">
        <v>0.2</v>
      </c>
      <c r="I281" s="7">
        <v>1</v>
      </c>
      <c r="J281" s="7">
        <v>0</v>
      </c>
      <c r="K281" s="7">
        <v>0</v>
      </c>
      <c r="L281" s="7">
        <v>0</v>
      </c>
      <c r="M281" s="7">
        <v>0</v>
      </c>
      <c r="N281" s="8">
        <v>0.1484848484848485</v>
      </c>
      <c r="O281" s="8">
        <f t="shared" si="40"/>
        <v>9.7800734618916446E-2</v>
      </c>
      <c r="P281" s="19"/>
      <c r="Q281" s="9"/>
      <c r="R281" s="7">
        <f t="shared" si="49"/>
        <v>-0.1484848484848485</v>
      </c>
      <c r="S281" s="7">
        <f t="shared" si="41"/>
        <v>-0.1484848484848485</v>
      </c>
      <c r="T281" s="7">
        <f t="shared" si="42"/>
        <v>-0.1484848484848485</v>
      </c>
      <c r="U281" s="7">
        <f t="shared" si="43"/>
        <v>5.1515151515151514E-2</v>
      </c>
      <c r="V281" s="7">
        <f t="shared" si="44"/>
        <v>0.85151515151515156</v>
      </c>
      <c r="W281" s="7">
        <f t="shared" si="45"/>
        <v>-0.1484848484848485</v>
      </c>
      <c r="X281" s="7">
        <f t="shared" si="46"/>
        <v>-0.1484848484848485</v>
      </c>
      <c r="Y281" s="7">
        <f t="shared" si="47"/>
        <v>-0.1484848484848485</v>
      </c>
      <c r="Z281" s="7">
        <f t="shared" si="48"/>
        <v>-0.1484848484848485</v>
      </c>
    </row>
    <row r="282" spans="1:26" x14ac:dyDescent="0.3">
      <c r="A282" s="10" t="s">
        <v>526</v>
      </c>
      <c r="B282" s="4" t="s">
        <v>124</v>
      </c>
      <c r="C282" s="4" t="s">
        <v>23</v>
      </c>
      <c r="D282" s="5" t="s">
        <v>31</v>
      </c>
      <c r="E282" s="6">
        <v>0</v>
      </c>
      <c r="F282" s="7">
        <v>0</v>
      </c>
      <c r="G282" s="7">
        <v>0</v>
      </c>
      <c r="H282" s="7">
        <v>0</v>
      </c>
      <c r="I282" s="7">
        <v>0.7</v>
      </c>
      <c r="J282" s="7">
        <v>0</v>
      </c>
      <c r="K282" s="7">
        <v>0</v>
      </c>
      <c r="L282" s="7">
        <v>0</v>
      </c>
      <c r="M282" s="7">
        <v>0</v>
      </c>
      <c r="N282" s="8">
        <v>0.39696969696969697</v>
      </c>
      <c r="O282" s="8">
        <f t="shared" si="40"/>
        <v>5.8583409856137116E-2</v>
      </c>
      <c r="P282" s="19"/>
      <c r="Q282" s="9"/>
      <c r="R282" s="7">
        <f t="shared" si="49"/>
        <v>-0.39696969696969697</v>
      </c>
      <c r="S282" s="7">
        <f t="shared" si="41"/>
        <v>-0.39696969696969697</v>
      </c>
      <c r="T282" s="7">
        <f t="shared" si="42"/>
        <v>-0.39696969696969697</v>
      </c>
      <c r="U282" s="7">
        <f t="shared" si="43"/>
        <v>-0.39696969696969697</v>
      </c>
      <c r="V282" s="7">
        <f t="shared" si="44"/>
        <v>0.30303030303030298</v>
      </c>
      <c r="W282" s="7">
        <f t="shared" si="45"/>
        <v>-0.39696969696969697</v>
      </c>
      <c r="X282" s="7">
        <f t="shared" si="46"/>
        <v>-0.39696969696969697</v>
      </c>
      <c r="Y282" s="7">
        <f t="shared" si="47"/>
        <v>-0.39696969696969697</v>
      </c>
      <c r="Z282" s="7">
        <f t="shared" si="48"/>
        <v>-0.39696969696969697</v>
      </c>
    </row>
    <row r="283" spans="1:26" x14ac:dyDescent="0.3">
      <c r="A283" s="10" t="s">
        <v>527</v>
      </c>
      <c r="B283" s="4" t="s">
        <v>528</v>
      </c>
      <c r="C283" s="4" t="s">
        <v>26</v>
      </c>
      <c r="D283" s="5" t="s">
        <v>31</v>
      </c>
      <c r="E283" s="6">
        <v>0</v>
      </c>
      <c r="F283" s="7">
        <v>0</v>
      </c>
      <c r="G283" s="7">
        <v>0</v>
      </c>
      <c r="H283" s="7">
        <v>0</v>
      </c>
      <c r="I283" s="7">
        <v>0.6</v>
      </c>
      <c r="J283" s="7">
        <v>0</v>
      </c>
      <c r="K283" s="7">
        <v>0</v>
      </c>
      <c r="L283" s="7">
        <v>0</v>
      </c>
      <c r="M283" s="7">
        <v>0</v>
      </c>
      <c r="N283" s="8">
        <v>0.34193548387096773</v>
      </c>
      <c r="O283" s="8">
        <f t="shared" si="40"/>
        <v>4.3132847728061051E-2</v>
      </c>
      <c r="P283" s="19"/>
      <c r="Q283" s="9"/>
      <c r="R283" s="7">
        <f t="shared" si="49"/>
        <v>-0.34193548387096773</v>
      </c>
      <c r="S283" s="7">
        <f t="shared" si="41"/>
        <v>-0.34193548387096773</v>
      </c>
      <c r="T283" s="7">
        <f t="shared" si="42"/>
        <v>-0.34193548387096773</v>
      </c>
      <c r="U283" s="7">
        <f t="shared" si="43"/>
        <v>-0.34193548387096773</v>
      </c>
      <c r="V283" s="7">
        <f t="shared" si="44"/>
        <v>0.25806451612903225</v>
      </c>
      <c r="W283" s="7">
        <f t="shared" si="45"/>
        <v>-0.34193548387096773</v>
      </c>
      <c r="X283" s="7">
        <f t="shared" si="46"/>
        <v>-0.34193548387096773</v>
      </c>
      <c r="Y283" s="7">
        <f t="shared" si="47"/>
        <v>-0.34193548387096773</v>
      </c>
      <c r="Z283" s="7">
        <f t="shared" si="48"/>
        <v>-0.34193548387096773</v>
      </c>
    </row>
    <row r="284" spans="1:26" x14ac:dyDescent="0.3">
      <c r="A284" s="10" t="s">
        <v>529</v>
      </c>
      <c r="B284" s="4" t="s">
        <v>530</v>
      </c>
      <c r="C284" s="4" t="s">
        <v>244</v>
      </c>
      <c r="D284" s="5" t="s">
        <v>46</v>
      </c>
      <c r="E284" s="6">
        <v>0</v>
      </c>
      <c r="F284" s="7">
        <v>0</v>
      </c>
      <c r="G284" s="7">
        <v>3.8</v>
      </c>
      <c r="H284" s="7">
        <v>0</v>
      </c>
      <c r="I284" s="7">
        <v>0.4</v>
      </c>
      <c r="J284" s="7">
        <v>0</v>
      </c>
      <c r="K284" s="7">
        <v>0</v>
      </c>
      <c r="L284" s="7">
        <v>0</v>
      </c>
      <c r="M284" s="7">
        <v>0</v>
      </c>
      <c r="N284" s="8">
        <v>0.60624999999999996</v>
      </c>
      <c r="O284" s="8">
        <f t="shared" si="40"/>
        <v>1.4063927951388888</v>
      </c>
      <c r="P284" s="19"/>
      <c r="Q284" s="9"/>
      <c r="R284" s="7">
        <f t="shared" si="49"/>
        <v>-0.60624999999999996</v>
      </c>
      <c r="S284" s="7">
        <f t="shared" si="41"/>
        <v>-0.60624999999999996</v>
      </c>
      <c r="T284" s="7">
        <f t="shared" si="42"/>
        <v>3.1937499999999996</v>
      </c>
      <c r="U284" s="7">
        <f t="shared" si="43"/>
        <v>-0.60624999999999996</v>
      </c>
      <c r="V284" s="7">
        <f t="shared" si="44"/>
        <v>-0.20624999999999993</v>
      </c>
      <c r="W284" s="7">
        <f t="shared" si="45"/>
        <v>-0.60624999999999996</v>
      </c>
      <c r="X284" s="7">
        <f t="shared" si="46"/>
        <v>-0.60624999999999996</v>
      </c>
      <c r="Y284" s="7">
        <f t="shared" si="47"/>
        <v>-0.60624999999999996</v>
      </c>
      <c r="Z284" s="7">
        <f t="shared" si="48"/>
        <v>-0.60624999999999996</v>
      </c>
    </row>
    <row r="285" spans="1:26" x14ac:dyDescent="0.3">
      <c r="A285" s="10" t="s">
        <v>531</v>
      </c>
      <c r="B285" s="4" t="s">
        <v>532</v>
      </c>
      <c r="C285" s="4" t="s">
        <v>62</v>
      </c>
      <c r="D285" s="5" t="s">
        <v>17</v>
      </c>
      <c r="E285" s="6">
        <v>0</v>
      </c>
      <c r="F285" s="7">
        <v>0</v>
      </c>
      <c r="G285" s="7">
        <v>0</v>
      </c>
      <c r="H285" s="7">
        <v>0</v>
      </c>
      <c r="I285" s="7">
        <v>0.3</v>
      </c>
      <c r="J285" s="7">
        <v>0</v>
      </c>
      <c r="K285" s="7">
        <v>0</v>
      </c>
      <c r="L285" s="7">
        <v>0</v>
      </c>
      <c r="M285" s="7">
        <v>0</v>
      </c>
      <c r="N285" s="8">
        <v>1.8749999999999999E-2</v>
      </c>
      <c r="O285" s="8">
        <f t="shared" si="40"/>
        <v>8.9101562500000005E-3</v>
      </c>
      <c r="P285" s="19"/>
      <c r="Q285" s="9"/>
      <c r="R285" s="7">
        <f t="shared" si="49"/>
        <v>-1.8749999999999999E-2</v>
      </c>
      <c r="S285" s="7">
        <f t="shared" si="41"/>
        <v>-1.8749999999999999E-2</v>
      </c>
      <c r="T285" s="7">
        <f t="shared" si="42"/>
        <v>-1.8749999999999999E-2</v>
      </c>
      <c r="U285" s="7">
        <f t="shared" si="43"/>
        <v>-1.8749999999999999E-2</v>
      </c>
      <c r="V285" s="7">
        <f t="shared" si="44"/>
        <v>0.28125</v>
      </c>
      <c r="W285" s="7">
        <f t="shared" si="45"/>
        <v>-1.8749999999999999E-2</v>
      </c>
      <c r="X285" s="7">
        <f t="shared" si="46"/>
        <v>-1.8749999999999999E-2</v>
      </c>
      <c r="Y285" s="7">
        <f t="shared" si="47"/>
        <v>-1.8749999999999999E-2</v>
      </c>
      <c r="Z285" s="7">
        <f t="shared" si="48"/>
        <v>-1.8749999999999999E-2</v>
      </c>
    </row>
    <row r="286" spans="1:26" x14ac:dyDescent="0.3">
      <c r="A286" s="10" t="s">
        <v>533</v>
      </c>
      <c r="B286" s="4" t="s">
        <v>419</v>
      </c>
      <c r="C286" s="4" t="s">
        <v>23</v>
      </c>
      <c r="D286" s="5" t="s">
        <v>65</v>
      </c>
      <c r="E286" s="6">
        <v>0</v>
      </c>
      <c r="F286" s="7">
        <v>0</v>
      </c>
      <c r="G286" s="7">
        <v>0</v>
      </c>
      <c r="H286" s="7">
        <v>0.1</v>
      </c>
      <c r="I286" s="7">
        <v>0.2</v>
      </c>
      <c r="J286" s="7">
        <v>0</v>
      </c>
      <c r="K286" s="7">
        <v>0</v>
      </c>
      <c r="L286" s="7">
        <v>0</v>
      </c>
      <c r="M286" s="7">
        <v>0</v>
      </c>
      <c r="N286" s="8">
        <v>0.1787878787878788</v>
      </c>
      <c r="O286" s="8">
        <f t="shared" si="40"/>
        <v>6.5601469237832871E-3</v>
      </c>
      <c r="P286" s="19"/>
      <c r="Q286" s="9"/>
      <c r="R286" s="7">
        <f t="shared" si="49"/>
        <v>-0.1787878787878788</v>
      </c>
      <c r="S286" s="7">
        <f t="shared" si="41"/>
        <v>-0.1787878787878788</v>
      </c>
      <c r="T286" s="7">
        <f t="shared" si="42"/>
        <v>-0.1787878787878788</v>
      </c>
      <c r="U286" s="7">
        <f t="shared" si="43"/>
        <v>-7.8787878787878796E-2</v>
      </c>
      <c r="V286" s="7">
        <f t="shared" si="44"/>
        <v>2.121212121212121E-2</v>
      </c>
      <c r="W286" s="7">
        <f t="shared" si="45"/>
        <v>-0.1787878787878788</v>
      </c>
      <c r="X286" s="7">
        <f t="shared" si="46"/>
        <v>-0.1787878787878788</v>
      </c>
      <c r="Y286" s="7">
        <f t="shared" si="47"/>
        <v>-0.1787878787878788</v>
      </c>
      <c r="Z286" s="7">
        <f t="shared" si="48"/>
        <v>-0.1787878787878788</v>
      </c>
    </row>
    <row r="287" spans="1:26" x14ac:dyDescent="0.3">
      <c r="A287" s="10" t="s">
        <v>534</v>
      </c>
      <c r="B287" s="4" t="s">
        <v>535</v>
      </c>
      <c r="C287" s="4" t="s">
        <v>252</v>
      </c>
      <c r="D287" s="5" t="s">
        <v>35</v>
      </c>
      <c r="E287" s="6">
        <v>0</v>
      </c>
      <c r="F287" s="7">
        <v>0</v>
      </c>
      <c r="G287" s="7">
        <v>0.8</v>
      </c>
      <c r="H287" s="7">
        <v>0</v>
      </c>
      <c r="I287" s="7">
        <v>0.1</v>
      </c>
      <c r="J287" s="7">
        <v>0</v>
      </c>
      <c r="K287" s="7">
        <v>0</v>
      </c>
      <c r="L287" s="7">
        <v>0</v>
      </c>
      <c r="M287" s="7">
        <v>0</v>
      </c>
      <c r="N287" s="8">
        <v>9.0909090909090912E-2</v>
      </c>
      <c r="O287" s="8">
        <f t="shared" si="40"/>
        <v>6.2230486685032144E-2</v>
      </c>
      <c r="P287" s="19"/>
      <c r="Q287" s="9"/>
      <c r="R287" s="7">
        <f t="shared" si="49"/>
        <v>-9.0909090909090912E-2</v>
      </c>
      <c r="S287" s="7">
        <f t="shared" si="41"/>
        <v>-9.0909090909090912E-2</v>
      </c>
      <c r="T287" s="7">
        <f t="shared" si="42"/>
        <v>0.70909090909090911</v>
      </c>
      <c r="U287" s="7">
        <f t="shared" si="43"/>
        <v>-9.0909090909090912E-2</v>
      </c>
      <c r="V287" s="7">
        <f t="shared" si="44"/>
        <v>9.0909090909090939E-3</v>
      </c>
      <c r="W287" s="7">
        <f t="shared" si="45"/>
        <v>-9.0909090909090912E-2</v>
      </c>
      <c r="X287" s="7">
        <f t="shared" si="46"/>
        <v>-9.0909090909090912E-2</v>
      </c>
      <c r="Y287" s="7">
        <f t="shared" si="47"/>
        <v>-9.0909090909090912E-2</v>
      </c>
      <c r="Z287" s="7">
        <f t="shared" si="48"/>
        <v>-9.0909090909090912E-2</v>
      </c>
    </row>
    <row r="288" spans="1:26" x14ac:dyDescent="0.3">
      <c r="A288" s="10" t="s">
        <v>536</v>
      </c>
      <c r="B288" s="4" t="s">
        <v>537</v>
      </c>
      <c r="C288" s="4" t="s">
        <v>62</v>
      </c>
      <c r="D288" s="5" t="s">
        <v>31</v>
      </c>
      <c r="E288" s="6">
        <v>0</v>
      </c>
      <c r="F288" s="7">
        <v>0</v>
      </c>
      <c r="G288" s="7">
        <v>0</v>
      </c>
      <c r="H288" s="7">
        <v>0</v>
      </c>
      <c r="I288" s="7">
        <v>0.1</v>
      </c>
      <c r="J288" s="7">
        <v>0</v>
      </c>
      <c r="K288" s="7">
        <v>0</v>
      </c>
      <c r="L288" s="7">
        <v>0</v>
      </c>
      <c r="M288" s="7">
        <v>0</v>
      </c>
      <c r="N288" s="8">
        <v>0.38750000000000001</v>
      </c>
      <c r="O288" s="8">
        <f t="shared" si="40"/>
        <v>1.5154513888888891E-2</v>
      </c>
      <c r="P288" s="19"/>
      <c r="Q288" s="9"/>
      <c r="R288" s="7">
        <f t="shared" si="49"/>
        <v>-0.38750000000000001</v>
      </c>
      <c r="S288" s="7">
        <f t="shared" si="41"/>
        <v>-0.38750000000000001</v>
      </c>
      <c r="T288" s="7">
        <f t="shared" si="42"/>
        <v>-0.38750000000000001</v>
      </c>
      <c r="U288" s="7">
        <f t="shared" si="43"/>
        <v>-0.38750000000000001</v>
      </c>
      <c r="V288" s="7">
        <f t="shared" si="44"/>
        <v>-0.28749999999999998</v>
      </c>
      <c r="W288" s="7">
        <f t="shared" si="45"/>
        <v>-0.38750000000000001</v>
      </c>
      <c r="X288" s="7">
        <f t="shared" si="46"/>
        <v>-0.38750000000000001</v>
      </c>
      <c r="Y288" s="7">
        <f t="shared" si="47"/>
        <v>-0.38750000000000001</v>
      </c>
      <c r="Z288" s="7">
        <f t="shared" si="48"/>
        <v>-0.38750000000000001</v>
      </c>
    </row>
    <row r="289" spans="1:26" x14ac:dyDescent="0.3">
      <c r="A289" s="10" t="s">
        <v>538</v>
      </c>
      <c r="B289" s="4" t="s">
        <v>539</v>
      </c>
      <c r="C289" s="4" t="s">
        <v>29</v>
      </c>
      <c r="D289" s="5" t="s">
        <v>35</v>
      </c>
      <c r="E289" s="6">
        <v>0.6</v>
      </c>
      <c r="F289" s="7">
        <v>0.3</v>
      </c>
      <c r="G289" s="7">
        <v>0</v>
      </c>
      <c r="H289" s="7">
        <v>1.1000000000000001</v>
      </c>
      <c r="I289" s="7">
        <v>0</v>
      </c>
      <c r="J289" s="7">
        <v>0</v>
      </c>
      <c r="K289" s="7">
        <v>0</v>
      </c>
      <c r="L289" s="7">
        <v>0</v>
      </c>
      <c r="M289" s="7">
        <v>0</v>
      </c>
      <c r="N289" s="8">
        <v>0.75757575757575746</v>
      </c>
      <c r="O289" s="8">
        <f t="shared" si="40"/>
        <v>0.16372206917661464</v>
      </c>
      <c r="P289" s="19"/>
      <c r="Q289" s="9"/>
      <c r="R289" s="7">
        <f t="shared" si="49"/>
        <v>-0.15757575757575748</v>
      </c>
      <c r="S289" s="7">
        <f t="shared" si="41"/>
        <v>-0.45757575757575747</v>
      </c>
      <c r="T289" s="7">
        <f t="shared" si="42"/>
        <v>-0.75757575757575746</v>
      </c>
      <c r="U289" s="7">
        <f t="shared" si="43"/>
        <v>0.34242424242424263</v>
      </c>
      <c r="V289" s="7">
        <f t="shared" si="44"/>
        <v>-0.75757575757575746</v>
      </c>
      <c r="W289" s="7">
        <f t="shared" si="45"/>
        <v>-0.75757575757575746</v>
      </c>
      <c r="X289" s="7">
        <f t="shared" si="46"/>
        <v>-0.75757575757575746</v>
      </c>
      <c r="Y289" s="7">
        <f t="shared" si="47"/>
        <v>-0.75757575757575746</v>
      </c>
      <c r="Z289" s="7">
        <f t="shared" si="48"/>
        <v>-0.75757575757575746</v>
      </c>
    </row>
    <row r="290" spans="1:26" x14ac:dyDescent="0.3">
      <c r="A290" s="10" t="s">
        <v>540</v>
      </c>
      <c r="B290" s="4" t="s">
        <v>541</v>
      </c>
      <c r="C290" s="4" t="s">
        <v>26</v>
      </c>
      <c r="D290" s="5" t="s">
        <v>542</v>
      </c>
      <c r="E290" s="6">
        <v>0</v>
      </c>
      <c r="F290" s="7">
        <v>1.5</v>
      </c>
      <c r="G290" s="7">
        <v>0</v>
      </c>
      <c r="H290" s="7">
        <v>1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8">
        <v>0.83939393939393947</v>
      </c>
      <c r="O290" s="8">
        <f t="shared" si="40"/>
        <v>0.3154918885827977</v>
      </c>
      <c r="P290" s="19"/>
      <c r="Q290" s="9"/>
      <c r="R290" s="7">
        <f t="shared" si="49"/>
        <v>-0.83939393939393947</v>
      </c>
      <c r="S290" s="7">
        <f t="shared" si="41"/>
        <v>0.66060606060606053</v>
      </c>
      <c r="T290" s="7">
        <f t="shared" si="42"/>
        <v>-0.83939393939393947</v>
      </c>
      <c r="U290" s="7">
        <f t="shared" si="43"/>
        <v>0.16060606060606053</v>
      </c>
      <c r="V290" s="7">
        <f t="shared" si="44"/>
        <v>-0.83939393939393947</v>
      </c>
      <c r="W290" s="7">
        <f t="shared" si="45"/>
        <v>-0.83939393939393947</v>
      </c>
      <c r="X290" s="7">
        <f t="shared" si="46"/>
        <v>-0.83939393939393947</v>
      </c>
      <c r="Y290" s="7">
        <f t="shared" si="47"/>
        <v>-0.83939393939393947</v>
      </c>
      <c r="Z290" s="7">
        <f t="shared" si="48"/>
        <v>-0.83939393939393947</v>
      </c>
    </row>
    <row r="291" spans="1:26" x14ac:dyDescent="0.3">
      <c r="A291" s="10" t="s">
        <v>543</v>
      </c>
      <c r="B291" s="4" t="s">
        <v>163</v>
      </c>
      <c r="C291" s="4" t="s">
        <v>26</v>
      </c>
      <c r="D291" s="5" t="s">
        <v>168</v>
      </c>
      <c r="E291" s="6">
        <v>0.3</v>
      </c>
      <c r="F291" s="7">
        <v>0</v>
      </c>
      <c r="G291" s="7">
        <v>0</v>
      </c>
      <c r="H291" s="7">
        <v>1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8">
        <v>0.70909090909090911</v>
      </c>
      <c r="O291" s="8">
        <f t="shared" si="40"/>
        <v>0.13212947658402205</v>
      </c>
      <c r="P291" s="19"/>
      <c r="Q291" s="9"/>
      <c r="R291" s="7">
        <f t="shared" si="49"/>
        <v>-0.40909090909090912</v>
      </c>
      <c r="S291" s="7">
        <f t="shared" si="41"/>
        <v>-0.70909090909090911</v>
      </c>
      <c r="T291" s="7">
        <f t="shared" si="42"/>
        <v>-0.70909090909090911</v>
      </c>
      <c r="U291" s="7">
        <f t="shared" si="43"/>
        <v>0.29090909090909089</v>
      </c>
      <c r="V291" s="7">
        <f t="shared" si="44"/>
        <v>-0.70909090909090911</v>
      </c>
      <c r="W291" s="7">
        <f t="shared" si="45"/>
        <v>-0.70909090909090911</v>
      </c>
      <c r="X291" s="7">
        <f t="shared" si="46"/>
        <v>-0.70909090909090911</v>
      </c>
      <c r="Y291" s="7">
        <f t="shared" si="47"/>
        <v>-0.70909090909090911</v>
      </c>
      <c r="Z291" s="7">
        <f t="shared" si="48"/>
        <v>-0.70909090909090911</v>
      </c>
    </row>
    <row r="292" spans="1:26" x14ac:dyDescent="0.3">
      <c r="A292" s="10" t="s">
        <v>544</v>
      </c>
      <c r="B292" s="4" t="s">
        <v>545</v>
      </c>
      <c r="C292" s="4" t="s">
        <v>29</v>
      </c>
      <c r="D292" s="5" t="s">
        <v>35</v>
      </c>
      <c r="E292" s="6">
        <v>4</v>
      </c>
      <c r="F292" s="7">
        <v>0</v>
      </c>
      <c r="G292" s="7">
        <v>0</v>
      </c>
      <c r="H292" s="7">
        <v>0.8</v>
      </c>
      <c r="I292" s="7">
        <v>0</v>
      </c>
      <c r="J292" s="7">
        <v>0</v>
      </c>
      <c r="K292" s="7">
        <v>0</v>
      </c>
      <c r="L292" s="7">
        <v>0</v>
      </c>
      <c r="M292" s="7">
        <v>0</v>
      </c>
      <c r="N292" s="8">
        <v>0.24687499999999996</v>
      </c>
      <c r="O292" s="8">
        <f t="shared" si="40"/>
        <v>1.5726502821180555</v>
      </c>
      <c r="P292" s="19"/>
      <c r="Q292" s="9"/>
      <c r="R292" s="7">
        <f t="shared" si="49"/>
        <v>3.7531249999999998</v>
      </c>
      <c r="S292" s="7">
        <f t="shared" si="41"/>
        <v>-0.24687499999999996</v>
      </c>
      <c r="T292" s="7">
        <f t="shared" si="42"/>
        <v>-0.24687499999999996</v>
      </c>
      <c r="U292" s="7">
        <f t="shared" si="43"/>
        <v>0.55312500000000009</v>
      </c>
      <c r="V292" s="7">
        <f t="shared" si="44"/>
        <v>-0.24687499999999996</v>
      </c>
      <c r="W292" s="7">
        <f t="shared" si="45"/>
        <v>-0.24687499999999996</v>
      </c>
      <c r="X292" s="7">
        <f t="shared" si="46"/>
        <v>-0.24687499999999996</v>
      </c>
      <c r="Y292" s="7">
        <f t="shared" si="47"/>
        <v>-0.24687499999999996</v>
      </c>
      <c r="Z292" s="7">
        <f t="shared" si="48"/>
        <v>-0.24687499999999996</v>
      </c>
    </row>
    <row r="293" spans="1:26" x14ac:dyDescent="0.3">
      <c r="A293" s="10" t="s">
        <v>546</v>
      </c>
      <c r="B293" s="4" t="s">
        <v>547</v>
      </c>
      <c r="C293" s="4" t="s">
        <v>29</v>
      </c>
      <c r="D293" s="5" t="s">
        <v>35</v>
      </c>
      <c r="E293" s="6">
        <v>1</v>
      </c>
      <c r="F293" s="7">
        <v>0</v>
      </c>
      <c r="G293" s="7">
        <v>0</v>
      </c>
      <c r="H293" s="7">
        <v>0.4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8">
        <v>0.2</v>
      </c>
      <c r="O293" s="8">
        <f t="shared" si="40"/>
        <v>0.10488888888888891</v>
      </c>
      <c r="P293" s="19"/>
      <c r="Q293" s="9"/>
      <c r="R293" s="7">
        <f t="shared" si="49"/>
        <v>0.8</v>
      </c>
      <c r="S293" s="7">
        <f t="shared" si="41"/>
        <v>-0.2</v>
      </c>
      <c r="T293" s="7">
        <f t="shared" si="42"/>
        <v>-0.2</v>
      </c>
      <c r="U293" s="7">
        <f t="shared" si="43"/>
        <v>0.2</v>
      </c>
      <c r="V293" s="7">
        <f t="shared" si="44"/>
        <v>-0.2</v>
      </c>
      <c r="W293" s="7">
        <f t="shared" si="45"/>
        <v>-0.2</v>
      </c>
      <c r="X293" s="7">
        <f t="shared" si="46"/>
        <v>-0.2</v>
      </c>
      <c r="Y293" s="7">
        <f t="shared" si="47"/>
        <v>-0.2</v>
      </c>
      <c r="Z293" s="7">
        <f t="shared" si="48"/>
        <v>-0.2</v>
      </c>
    </row>
    <row r="294" spans="1:26" x14ac:dyDescent="0.3">
      <c r="A294" s="10" t="s">
        <v>548</v>
      </c>
      <c r="B294" s="4" t="s">
        <v>549</v>
      </c>
      <c r="C294" s="4" t="s">
        <v>29</v>
      </c>
      <c r="D294" s="5" t="s">
        <v>65</v>
      </c>
      <c r="E294" s="6">
        <v>0.3</v>
      </c>
      <c r="F294" s="7">
        <v>0</v>
      </c>
      <c r="G294" s="7">
        <v>0</v>
      </c>
      <c r="H294" s="7">
        <v>0.1</v>
      </c>
      <c r="I294" s="7">
        <v>0</v>
      </c>
      <c r="J294" s="7">
        <v>0</v>
      </c>
      <c r="K294" s="7">
        <v>0</v>
      </c>
      <c r="L294" s="7">
        <v>0</v>
      </c>
      <c r="M294" s="7">
        <v>0</v>
      </c>
      <c r="N294" s="8">
        <v>0.46562499999999996</v>
      </c>
      <c r="O294" s="8">
        <f t="shared" si="40"/>
        <v>2.6875108506944443E-2</v>
      </c>
      <c r="P294" s="19"/>
      <c r="Q294" s="9"/>
      <c r="R294" s="7">
        <f t="shared" si="49"/>
        <v>-0.16562499999999997</v>
      </c>
      <c r="S294" s="7">
        <f t="shared" si="41"/>
        <v>-0.46562499999999996</v>
      </c>
      <c r="T294" s="7">
        <f t="shared" si="42"/>
        <v>-0.46562499999999996</v>
      </c>
      <c r="U294" s="7">
        <f t="shared" si="43"/>
        <v>-0.36562499999999998</v>
      </c>
      <c r="V294" s="7">
        <f t="shared" si="44"/>
        <v>-0.46562499999999996</v>
      </c>
      <c r="W294" s="7">
        <f t="shared" si="45"/>
        <v>-0.46562499999999996</v>
      </c>
      <c r="X294" s="7">
        <f t="shared" si="46"/>
        <v>-0.46562499999999996</v>
      </c>
      <c r="Y294" s="7">
        <f t="shared" si="47"/>
        <v>-0.46562499999999996</v>
      </c>
      <c r="Z294" s="7">
        <f t="shared" si="48"/>
        <v>-0.46562499999999996</v>
      </c>
    </row>
    <row r="295" spans="1:26" x14ac:dyDescent="0.3">
      <c r="A295" s="10" t="s">
        <v>550</v>
      </c>
      <c r="B295" s="4" t="s">
        <v>551</v>
      </c>
      <c r="C295" s="4" t="s">
        <v>29</v>
      </c>
      <c r="D295" s="5" t="s">
        <v>46</v>
      </c>
      <c r="E295" s="6">
        <v>0.6</v>
      </c>
      <c r="F295" s="7">
        <v>0.2</v>
      </c>
      <c r="G295" s="7">
        <v>1.6</v>
      </c>
      <c r="H295" s="7">
        <v>0</v>
      </c>
      <c r="I295" s="7">
        <v>0</v>
      </c>
      <c r="J295" s="7">
        <v>0</v>
      </c>
      <c r="K295" s="7">
        <v>0</v>
      </c>
      <c r="L295" s="7">
        <v>0</v>
      </c>
      <c r="M295" s="7">
        <v>0</v>
      </c>
      <c r="N295" s="8">
        <v>0.24516129032258066</v>
      </c>
      <c r="O295" s="8">
        <f t="shared" si="40"/>
        <v>0.25782402589894793</v>
      </c>
      <c r="P295" s="19"/>
      <c r="Q295" s="9"/>
      <c r="R295" s="7">
        <f t="shared" si="49"/>
        <v>0.35483870967741932</v>
      </c>
      <c r="S295" s="7">
        <f t="shared" si="41"/>
        <v>-4.5161290322580649E-2</v>
      </c>
      <c r="T295" s="7">
        <f t="shared" si="42"/>
        <v>1.3548387096774195</v>
      </c>
      <c r="U295" s="7">
        <f t="shared" si="43"/>
        <v>-0.24516129032258066</v>
      </c>
      <c r="V295" s="7">
        <f t="shared" si="44"/>
        <v>-0.24516129032258066</v>
      </c>
      <c r="W295" s="7">
        <f t="shared" si="45"/>
        <v>-0.24516129032258066</v>
      </c>
      <c r="X295" s="7">
        <f t="shared" si="46"/>
        <v>-0.24516129032258066</v>
      </c>
      <c r="Y295" s="7">
        <f t="shared" si="47"/>
        <v>-0.24516129032258066</v>
      </c>
      <c r="Z295" s="7">
        <f t="shared" si="48"/>
        <v>-0.24516129032258066</v>
      </c>
    </row>
    <row r="296" spans="1:26" x14ac:dyDescent="0.3">
      <c r="A296" s="10" t="s">
        <v>552</v>
      </c>
      <c r="B296" s="4" t="s">
        <v>553</v>
      </c>
      <c r="C296" s="4" t="s">
        <v>252</v>
      </c>
      <c r="D296" s="5" t="s">
        <v>35</v>
      </c>
      <c r="E296" s="6">
        <v>0</v>
      </c>
      <c r="F296" s="7">
        <v>0</v>
      </c>
      <c r="G296" s="7">
        <v>0.7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  <c r="N296" s="8">
        <v>0.26969696969696971</v>
      </c>
      <c r="O296" s="8">
        <f t="shared" si="40"/>
        <v>5.2078359351086623E-2</v>
      </c>
      <c r="P296" s="19"/>
      <c r="Q296" s="9"/>
      <c r="R296" s="7">
        <f t="shared" si="49"/>
        <v>-0.26969696969696971</v>
      </c>
      <c r="S296" s="7">
        <f t="shared" si="41"/>
        <v>-0.26969696969696971</v>
      </c>
      <c r="T296" s="7">
        <f t="shared" si="42"/>
        <v>0.43030303030303024</v>
      </c>
      <c r="U296" s="7">
        <f t="shared" si="43"/>
        <v>-0.26969696969696971</v>
      </c>
      <c r="V296" s="7">
        <f t="shared" si="44"/>
        <v>-0.26969696969696971</v>
      </c>
      <c r="W296" s="7">
        <f t="shared" si="45"/>
        <v>-0.26969696969696971</v>
      </c>
      <c r="X296" s="7">
        <f t="shared" si="46"/>
        <v>-0.26969696969696971</v>
      </c>
      <c r="Y296" s="7">
        <f t="shared" si="47"/>
        <v>-0.26969696969696971</v>
      </c>
      <c r="Z296" s="7">
        <f t="shared" si="48"/>
        <v>-0.26969696969696971</v>
      </c>
    </row>
    <row r="297" spans="1:26" x14ac:dyDescent="0.3">
      <c r="A297" s="10" t="s">
        <v>554</v>
      </c>
      <c r="B297" s="4" t="s">
        <v>555</v>
      </c>
      <c r="C297" s="4" t="s">
        <v>29</v>
      </c>
      <c r="D297" s="5" t="s">
        <v>17</v>
      </c>
      <c r="E297" s="6">
        <v>0</v>
      </c>
      <c r="F297" s="7">
        <v>0</v>
      </c>
      <c r="G297" s="7">
        <v>0.4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8">
        <v>8.1250000000000003E-2</v>
      </c>
      <c r="O297" s="8">
        <f t="shared" si="40"/>
        <v>1.5937934027777781E-2</v>
      </c>
      <c r="P297" s="19"/>
      <c r="Q297" s="9"/>
      <c r="R297" s="7">
        <f t="shared" si="49"/>
        <v>-8.1250000000000003E-2</v>
      </c>
      <c r="S297" s="7">
        <f t="shared" si="41"/>
        <v>-8.1250000000000003E-2</v>
      </c>
      <c r="T297" s="7">
        <f t="shared" si="42"/>
        <v>0.31875000000000003</v>
      </c>
      <c r="U297" s="7">
        <f t="shared" si="43"/>
        <v>-8.1250000000000003E-2</v>
      </c>
      <c r="V297" s="7">
        <f t="shared" si="44"/>
        <v>-8.1250000000000003E-2</v>
      </c>
      <c r="W297" s="7">
        <f t="shared" si="45"/>
        <v>-8.1250000000000003E-2</v>
      </c>
      <c r="X297" s="7">
        <f t="shared" si="46"/>
        <v>-8.1250000000000003E-2</v>
      </c>
      <c r="Y297" s="7">
        <f t="shared" si="47"/>
        <v>-8.1250000000000003E-2</v>
      </c>
      <c r="Z297" s="7">
        <f t="shared" si="48"/>
        <v>-8.1250000000000003E-2</v>
      </c>
    </row>
    <row r="298" spans="1:26" x14ac:dyDescent="0.3">
      <c r="A298" s="10" t="s">
        <v>556</v>
      </c>
      <c r="B298" s="4" t="s">
        <v>184</v>
      </c>
      <c r="C298" s="4" t="s">
        <v>29</v>
      </c>
      <c r="D298" s="5" t="s">
        <v>65</v>
      </c>
      <c r="E298" s="6">
        <v>0</v>
      </c>
      <c r="F298" s="7">
        <v>0.1</v>
      </c>
      <c r="G298" s="7">
        <v>0.1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8">
        <v>0.2181818181818182</v>
      </c>
      <c r="O298" s="8">
        <f t="shared" si="40"/>
        <v>5.568411386593205E-3</v>
      </c>
      <c r="P298" s="19"/>
      <c r="Q298" s="9"/>
      <c r="R298" s="7">
        <f t="shared" si="49"/>
        <v>-0.2181818181818182</v>
      </c>
      <c r="S298" s="7">
        <f t="shared" si="41"/>
        <v>-0.11818181818181819</v>
      </c>
      <c r="T298" s="7">
        <f t="shared" si="42"/>
        <v>-0.11818181818181819</v>
      </c>
      <c r="U298" s="7">
        <f t="shared" si="43"/>
        <v>-0.2181818181818182</v>
      </c>
      <c r="V298" s="7">
        <f t="shared" si="44"/>
        <v>-0.2181818181818182</v>
      </c>
      <c r="W298" s="7">
        <f t="shared" si="45"/>
        <v>-0.2181818181818182</v>
      </c>
      <c r="X298" s="7">
        <f t="shared" si="46"/>
        <v>-0.2181818181818182</v>
      </c>
      <c r="Y298" s="7">
        <f t="shared" si="47"/>
        <v>-0.2181818181818182</v>
      </c>
      <c r="Z298" s="7">
        <f t="shared" si="48"/>
        <v>-0.2181818181818182</v>
      </c>
    </row>
    <row r="299" spans="1:26" x14ac:dyDescent="0.3">
      <c r="A299" s="10" t="s">
        <v>557</v>
      </c>
      <c r="B299" s="4" t="s">
        <v>558</v>
      </c>
      <c r="C299" s="4" t="s">
        <v>62</v>
      </c>
      <c r="D299" s="5" t="s">
        <v>35</v>
      </c>
      <c r="E299" s="6">
        <v>0</v>
      </c>
      <c r="F299" s="7">
        <v>1.9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8">
        <v>9.0909090909090912E-2</v>
      </c>
      <c r="O299" s="8">
        <f t="shared" si="40"/>
        <v>0.35798806244260795</v>
      </c>
      <c r="P299" s="19"/>
      <c r="Q299" s="9"/>
      <c r="R299" s="7">
        <f t="shared" si="49"/>
        <v>-9.0909090909090912E-2</v>
      </c>
      <c r="S299" s="7">
        <f t="shared" si="41"/>
        <v>1.8090909090909091</v>
      </c>
      <c r="T299" s="7">
        <f t="shared" si="42"/>
        <v>-9.0909090909090912E-2</v>
      </c>
      <c r="U299" s="7">
        <f t="shared" si="43"/>
        <v>-9.0909090909090912E-2</v>
      </c>
      <c r="V299" s="7">
        <f t="shared" si="44"/>
        <v>-9.0909090909090912E-2</v>
      </c>
      <c r="W299" s="7">
        <f t="shared" si="45"/>
        <v>-9.0909090909090912E-2</v>
      </c>
      <c r="X299" s="7">
        <f t="shared" si="46"/>
        <v>-9.0909090909090912E-2</v>
      </c>
      <c r="Y299" s="7">
        <f t="shared" si="47"/>
        <v>-9.0909090909090912E-2</v>
      </c>
      <c r="Z299" s="7">
        <f t="shared" si="48"/>
        <v>-9.0909090909090912E-2</v>
      </c>
    </row>
    <row r="300" spans="1:26" x14ac:dyDescent="0.3">
      <c r="A300" s="10" t="s">
        <v>559</v>
      </c>
      <c r="B300" s="4" t="s">
        <v>560</v>
      </c>
      <c r="C300" s="4" t="s">
        <v>62</v>
      </c>
      <c r="D300" s="5" t="s">
        <v>31</v>
      </c>
      <c r="E300" s="6">
        <v>0</v>
      </c>
      <c r="F300" s="7">
        <v>0.4</v>
      </c>
      <c r="G300" s="7">
        <v>0</v>
      </c>
      <c r="H300" s="7">
        <v>0</v>
      </c>
      <c r="I300" s="7">
        <v>0</v>
      </c>
      <c r="J300" s="7">
        <v>0</v>
      </c>
      <c r="K300" s="7">
        <v>0</v>
      </c>
      <c r="L300" s="7">
        <v>0</v>
      </c>
      <c r="M300" s="7">
        <v>0</v>
      </c>
      <c r="N300" s="8">
        <v>5.862068965517242E-2</v>
      </c>
      <c r="O300" s="8">
        <f t="shared" si="40"/>
        <v>1.5822565728629941E-2</v>
      </c>
      <c r="P300" s="19"/>
      <c r="Q300" s="9"/>
      <c r="R300" s="7">
        <f t="shared" si="49"/>
        <v>-5.862068965517242E-2</v>
      </c>
      <c r="S300" s="7">
        <f t="shared" si="41"/>
        <v>0.3413793103448276</v>
      </c>
      <c r="T300" s="7">
        <f t="shared" si="42"/>
        <v>-5.862068965517242E-2</v>
      </c>
      <c r="U300" s="7">
        <f t="shared" si="43"/>
        <v>-5.862068965517242E-2</v>
      </c>
      <c r="V300" s="7">
        <f t="shared" si="44"/>
        <v>-5.862068965517242E-2</v>
      </c>
      <c r="W300" s="7">
        <f t="shared" si="45"/>
        <v>-5.862068965517242E-2</v>
      </c>
      <c r="X300" s="7">
        <f t="shared" si="46"/>
        <v>-5.862068965517242E-2</v>
      </c>
      <c r="Y300" s="7">
        <f t="shared" si="47"/>
        <v>-5.862068965517242E-2</v>
      </c>
      <c r="Z300" s="7">
        <f t="shared" si="48"/>
        <v>-5.862068965517242E-2</v>
      </c>
    </row>
    <row r="301" spans="1:26" x14ac:dyDescent="0.3">
      <c r="A301" s="10" t="s">
        <v>561</v>
      </c>
      <c r="B301" s="4" t="s">
        <v>562</v>
      </c>
      <c r="C301" s="4" t="s">
        <v>244</v>
      </c>
      <c r="D301" s="5" t="s">
        <v>35</v>
      </c>
      <c r="E301" s="6">
        <v>2.6</v>
      </c>
      <c r="F301" s="7">
        <v>0</v>
      </c>
      <c r="G301" s="7">
        <v>0</v>
      </c>
      <c r="H301" s="7">
        <v>0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8">
        <v>0.10312499999999999</v>
      </c>
      <c r="O301" s="8">
        <f t="shared" si="40"/>
        <v>0.6711051432291667</v>
      </c>
      <c r="P301" s="19"/>
      <c r="Q301" s="9"/>
      <c r="R301" s="7">
        <f t="shared" si="49"/>
        <v>2.4968750000000002</v>
      </c>
      <c r="S301" s="7">
        <f t="shared" si="41"/>
        <v>-0.10312499999999999</v>
      </c>
      <c r="T301" s="7">
        <f t="shared" si="42"/>
        <v>-0.10312499999999999</v>
      </c>
      <c r="U301" s="7">
        <f t="shared" si="43"/>
        <v>-0.10312499999999999</v>
      </c>
      <c r="V301" s="7">
        <f t="shared" si="44"/>
        <v>-0.10312499999999999</v>
      </c>
      <c r="W301" s="7">
        <f t="shared" si="45"/>
        <v>-0.10312499999999999</v>
      </c>
      <c r="X301" s="7">
        <f t="shared" si="46"/>
        <v>-0.10312499999999999</v>
      </c>
      <c r="Y301" s="7">
        <f t="shared" si="47"/>
        <v>-0.10312499999999999</v>
      </c>
      <c r="Z301" s="7">
        <f t="shared" si="48"/>
        <v>-0.10312499999999999</v>
      </c>
    </row>
    <row r="302" spans="1:26" x14ac:dyDescent="0.3">
      <c r="A302" s="10" t="s">
        <v>563</v>
      </c>
      <c r="B302" s="4" t="s">
        <v>320</v>
      </c>
      <c r="C302" s="4" t="s">
        <v>23</v>
      </c>
      <c r="D302" s="5" t="s">
        <v>35</v>
      </c>
      <c r="E302" s="6">
        <v>2.2999999999999998</v>
      </c>
      <c r="F302" s="7">
        <v>0</v>
      </c>
      <c r="G302" s="7">
        <v>0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7">
        <v>0</v>
      </c>
      <c r="N302" s="8">
        <v>0.52258064516129032</v>
      </c>
      <c r="O302" s="8">
        <f t="shared" si="40"/>
        <v>0.52959937565036408</v>
      </c>
      <c r="P302" s="19"/>
      <c r="Q302" s="9"/>
      <c r="R302" s="7">
        <f t="shared" si="49"/>
        <v>1.7774193548387096</v>
      </c>
      <c r="S302" s="7">
        <f t="shared" si="41"/>
        <v>-0.52258064516129032</v>
      </c>
      <c r="T302" s="7">
        <f t="shared" si="42"/>
        <v>-0.52258064516129032</v>
      </c>
      <c r="U302" s="7">
        <f t="shared" si="43"/>
        <v>-0.52258064516129032</v>
      </c>
      <c r="V302" s="7">
        <f t="shared" si="44"/>
        <v>-0.52258064516129032</v>
      </c>
      <c r="W302" s="7">
        <f t="shared" si="45"/>
        <v>-0.52258064516129032</v>
      </c>
      <c r="X302" s="7">
        <f t="shared" si="46"/>
        <v>-0.52258064516129032</v>
      </c>
      <c r="Y302" s="7">
        <f t="shared" si="47"/>
        <v>-0.52258064516129032</v>
      </c>
      <c r="Z302" s="7">
        <f t="shared" si="48"/>
        <v>-0.52258064516129032</v>
      </c>
    </row>
    <row r="303" spans="1:26" x14ac:dyDescent="0.3">
      <c r="A303" s="10" t="s">
        <v>564</v>
      </c>
      <c r="B303" s="4" t="s">
        <v>565</v>
      </c>
      <c r="C303" s="4" t="s">
        <v>26</v>
      </c>
      <c r="D303" s="5" t="s">
        <v>35</v>
      </c>
      <c r="E303" s="6">
        <v>2.2999999999999998</v>
      </c>
      <c r="F303" s="7">
        <v>0</v>
      </c>
      <c r="G303" s="7">
        <v>0</v>
      </c>
      <c r="H303" s="7">
        <v>0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8">
        <v>0.19687499999999999</v>
      </c>
      <c r="O303" s="8">
        <f t="shared" si="40"/>
        <v>0.52281347656249988</v>
      </c>
      <c r="P303" s="19"/>
      <c r="Q303" s="9"/>
      <c r="R303" s="7">
        <f t="shared" si="49"/>
        <v>2.1031249999999999</v>
      </c>
      <c r="S303" s="7">
        <f t="shared" si="41"/>
        <v>-0.19687499999999999</v>
      </c>
      <c r="T303" s="7">
        <f t="shared" si="42"/>
        <v>-0.19687499999999999</v>
      </c>
      <c r="U303" s="7">
        <f t="shared" si="43"/>
        <v>-0.19687499999999999</v>
      </c>
      <c r="V303" s="7">
        <f t="shared" si="44"/>
        <v>-0.19687499999999999</v>
      </c>
      <c r="W303" s="7">
        <f t="shared" si="45"/>
        <v>-0.19687499999999999</v>
      </c>
      <c r="X303" s="7">
        <f t="shared" si="46"/>
        <v>-0.19687499999999999</v>
      </c>
      <c r="Y303" s="7">
        <f t="shared" si="47"/>
        <v>-0.19687499999999999</v>
      </c>
      <c r="Z303" s="7">
        <f t="shared" si="48"/>
        <v>-0.19687499999999999</v>
      </c>
    </row>
    <row r="304" spans="1:26" x14ac:dyDescent="0.3">
      <c r="A304" s="10" t="s">
        <v>566</v>
      </c>
      <c r="B304" s="4" t="s">
        <v>124</v>
      </c>
      <c r="C304" s="4" t="s">
        <v>23</v>
      </c>
      <c r="D304" s="5" t="s">
        <v>35</v>
      </c>
      <c r="E304" s="6">
        <v>2.2000000000000002</v>
      </c>
      <c r="F304" s="7">
        <v>0</v>
      </c>
      <c r="G304" s="7">
        <v>0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8">
        <v>0.23636363636363639</v>
      </c>
      <c r="O304" s="8">
        <f t="shared" si="40"/>
        <v>0.47803122130394865</v>
      </c>
      <c r="P304" s="19"/>
      <c r="Q304" s="9"/>
      <c r="R304" s="7">
        <f t="shared" si="49"/>
        <v>1.9636363636363638</v>
      </c>
      <c r="S304" s="7">
        <f t="shared" si="41"/>
        <v>-0.23636363636363639</v>
      </c>
      <c r="T304" s="7">
        <f t="shared" si="42"/>
        <v>-0.23636363636363639</v>
      </c>
      <c r="U304" s="7">
        <f t="shared" si="43"/>
        <v>-0.23636363636363639</v>
      </c>
      <c r="V304" s="7">
        <f t="shared" si="44"/>
        <v>-0.23636363636363639</v>
      </c>
      <c r="W304" s="7">
        <f t="shared" si="45"/>
        <v>-0.23636363636363639</v>
      </c>
      <c r="X304" s="7">
        <f t="shared" si="46"/>
        <v>-0.23636363636363639</v>
      </c>
      <c r="Y304" s="7">
        <f t="shared" si="47"/>
        <v>-0.23636363636363639</v>
      </c>
      <c r="Z304" s="7">
        <f t="shared" si="48"/>
        <v>-0.23636363636363639</v>
      </c>
    </row>
    <row r="305" spans="1:26" x14ac:dyDescent="0.3">
      <c r="A305" s="10" t="s">
        <v>567</v>
      </c>
      <c r="B305" s="4" t="s">
        <v>568</v>
      </c>
      <c r="C305" s="4" t="s">
        <v>29</v>
      </c>
      <c r="D305" s="5" t="s">
        <v>17</v>
      </c>
      <c r="E305" s="6">
        <v>1.6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8">
        <v>0.1878787878787879</v>
      </c>
      <c r="O305" s="8">
        <f t="shared" si="40"/>
        <v>0.25284970921334565</v>
      </c>
      <c r="P305" s="19"/>
      <c r="Q305" s="9"/>
      <c r="R305" s="7">
        <f t="shared" si="49"/>
        <v>1.4121212121212121</v>
      </c>
      <c r="S305" s="7">
        <f t="shared" si="41"/>
        <v>-0.1878787878787879</v>
      </c>
      <c r="T305" s="7">
        <f t="shared" si="42"/>
        <v>-0.1878787878787879</v>
      </c>
      <c r="U305" s="7">
        <f t="shared" si="43"/>
        <v>-0.1878787878787879</v>
      </c>
      <c r="V305" s="7">
        <f t="shared" si="44"/>
        <v>-0.1878787878787879</v>
      </c>
      <c r="W305" s="7">
        <f t="shared" si="45"/>
        <v>-0.1878787878787879</v>
      </c>
      <c r="X305" s="7">
        <f t="shared" si="46"/>
        <v>-0.1878787878787879</v>
      </c>
      <c r="Y305" s="7">
        <f t="shared" si="47"/>
        <v>-0.1878787878787879</v>
      </c>
      <c r="Z305" s="7">
        <f t="shared" si="48"/>
        <v>-0.1878787878787879</v>
      </c>
    </row>
    <row r="306" spans="1:26" x14ac:dyDescent="0.3">
      <c r="A306" s="10" t="s">
        <v>569</v>
      </c>
      <c r="B306" s="4" t="s">
        <v>570</v>
      </c>
      <c r="C306" s="4" t="s">
        <v>16</v>
      </c>
      <c r="D306" s="5" t="s">
        <v>65</v>
      </c>
      <c r="E306" s="6">
        <v>1.2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8">
        <v>0.30312499999999998</v>
      </c>
      <c r="O306" s="8">
        <f t="shared" si="40"/>
        <v>0.14510514322916668</v>
      </c>
      <c r="P306" s="19"/>
      <c r="Q306" s="9"/>
      <c r="R306" s="7">
        <f t="shared" si="49"/>
        <v>0.89687499999999998</v>
      </c>
      <c r="S306" s="7">
        <f t="shared" si="41"/>
        <v>-0.30312499999999998</v>
      </c>
      <c r="T306" s="7">
        <f t="shared" si="42"/>
        <v>-0.30312499999999998</v>
      </c>
      <c r="U306" s="7">
        <f t="shared" si="43"/>
        <v>-0.30312499999999998</v>
      </c>
      <c r="V306" s="7">
        <f t="shared" si="44"/>
        <v>-0.30312499999999998</v>
      </c>
      <c r="W306" s="7">
        <f t="shared" si="45"/>
        <v>-0.30312499999999998</v>
      </c>
      <c r="X306" s="7">
        <f t="shared" si="46"/>
        <v>-0.30312499999999998</v>
      </c>
      <c r="Y306" s="7">
        <f t="shared" si="47"/>
        <v>-0.30312499999999998</v>
      </c>
      <c r="Z306" s="7">
        <f t="shared" si="48"/>
        <v>-0.30312499999999998</v>
      </c>
    </row>
    <row r="307" spans="1:26" x14ac:dyDescent="0.3">
      <c r="A307" s="10" t="s">
        <v>571</v>
      </c>
      <c r="B307" s="4" t="s">
        <v>572</v>
      </c>
      <c r="C307" s="4" t="s">
        <v>16</v>
      </c>
      <c r="D307" s="5" t="s">
        <v>35</v>
      </c>
      <c r="E307" s="6">
        <v>1.1000000000000001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8">
        <v>6.9696969696969688E-2</v>
      </c>
      <c r="O307" s="8">
        <f t="shared" si="40"/>
        <v>0.11978206305479036</v>
      </c>
      <c r="P307" s="19"/>
      <c r="Q307" s="9"/>
      <c r="R307" s="7">
        <f t="shared" si="49"/>
        <v>1.0303030303030305</v>
      </c>
      <c r="S307" s="7">
        <f t="shared" si="41"/>
        <v>-6.9696969696969688E-2</v>
      </c>
      <c r="T307" s="7">
        <f t="shared" si="42"/>
        <v>-6.9696969696969688E-2</v>
      </c>
      <c r="U307" s="7">
        <f t="shared" si="43"/>
        <v>-6.9696969696969688E-2</v>
      </c>
      <c r="V307" s="7">
        <f t="shared" si="44"/>
        <v>-6.9696969696969688E-2</v>
      </c>
      <c r="W307" s="7">
        <f t="shared" si="45"/>
        <v>-6.9696969696969688E-2</v>
      </c>
      <c r="X307" s="7">
        <f t="shared" si="46"/>
        <v>-6.9696969696969688E-2</v>
      </c>
      <c r="Y307" s="7">
        <f t="shared" si="47"/>
        <v>-6.9696969696969688E-2</v>
      </c>
      <c r="Z307" s="7">
        <f t="shared" si="48"/>
        <v>-6.9696969696969688E-2</v>
      </c>
    </row>
    <row r="308" spans="1:26" x14ac:dyDescent="0.3">
      <c r="A308" s="10" t="s">
        <v>573</v>
      </c>
      <c r="B308" s="4" t="s">
        <v>574</v>
      </c>
      <c r="C308" s="4" t="s">
        <v>29</v>
      </c>
      <c r="D308" s="5" t="s">
        <v>35</v>
      </c>
      <c r="E308" s="6">
        <v>0.4</v>
      </c>
      <c r="F308" s="7">
        <v>0</v>
      </c>
      <c r="G308" s="7"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  <c r="M308" s="7">
        <v>0</v>
      </c>
      <c r="N308" s="8">
        <v>9.0624999999999997E-2</v>
      </c>
      <c r="O308" s="8">
        <f t="shared" si="40"/>
        <v>1.6015733506944449E-2</v>
      </c>
      <c r="P308" s="19"/>
      <c r="Q308" s="9"/>
      <c r="R308" s="7">
        <f t="shared" si="49"/>
        <v>0.30937500000000001</v>
      </c>
      <c r="S308" s="7">
        <f t="shared" si="41"/>
        <v>-9.0624999999999997E-2</v>
      </c>
      <c r="T308" s="7">
        <f t="shared" si="42"/>
        <v>-9.0624999999999997E-2</v>
      </c>
      <c r="U308" s="7">
        <f t="shared" si="43"/>
        <v>-9.0624999999999997E-2</v>
      </c>
      <c r="V308" s="7">
        <f t="shared" si="44"/>
        <v>-9.0624999999999997E-2</v>
      </c>
      <c r="W308" s="7">
        <f t="shared" si="45"/>
        <v>-9.0624999999999997E-2</v>
      </c>
      <c r="X308" s="7">
        <f t="shared" si="46"/>
        <v>-9.0624999999999997E-2</v>
      </c>
      <c r="Y308" s="7">
        <f t="shared" si="47"/>
        <v>-9.0624999999999997E-2</v>
      </c>
      <c r="Z308" s="7">
        <f t="shared" si="48"/>
        <v>-9.0624999999999997E-2</v>
      </c>
    </row>
    <row r="309" spans="1:26" x14ac:dyDescent="0.3">
      <c r="A309" s="10" t="s">
        <v>575</v>
      </c>
      <c r="B309" s="4" t="s">
        <v>576</v>
      </c>
      <c r="C309" s="4" t="s">
        <v>252</v>
      </c>
      <c r="D309" s="5" t="s">
        <v>35</v>
      </c>
      <c r="E309" s="6">
        <v>0.3</v>
      </c>
      <c r="F309" s="7">
        <v>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8">
        <v>0.609375</v>
      </c>
      <c r="O309" s="8">
        <f t="shared" si="40"/>
        <v>4.2071289062499989E-2</v>
      </c>
      <c r="P309" s="19"/>
      <c r="Q309" s="9"/>
      <c r="R309" s="7">
        <f t="shared" si="49"/>
        <v>-0.30937500000000001</v>
      </c>
      <c r="S309" s="7">
        <f t="shared" si="41"/>
        <v>-0.609375</v>
      </c>
      <c r="T309" s="7">
        <f t="shared" si="42"/>
        <v>-0.609375</v>
      </c>
      <c r="U309" s="7">
        <f t="shared" si="43"/>
        <v>-0.609375</v>
      </c>
      <c r="V309" s="7">
        <f t="shared" si="44"/>
        <v>-0.609375</v>
      </c>
      <c r="W309" s="7">
        <f t="shared" si="45"/>
        <v>-0.609375</v>
      </c>
      <c r="X309" s="7">
        <f t="shared" si="46"/>
        <v>-0.609375</v>
      </c>
      <c r="Y309" s="7">
        <f t="shared" si="47"/>
        <v>-0.609375</v>
      </c>
      <c r="Z309" s="7">
        <f t="shared" si="48"/>
        <v>-0.609375</v>
      </c>
    </row>
    <row r="310" spans="1:26" x14ac:dyDescent="0.3">
      <c r="A310" s="10" t="s">
        <v>577</v>
      </c>
      <c r="B310" s="4" t="s">
        <v>348</v>
      </c>
      <c r="C310" s="4" t="s">
        <v>29</v>
      </c>
      <c r="D310" s="5" t="s">
        <v>31</v>
      </c>
      <c r="E310" s="6">
        <v>0.2</v>
      </c>
      <c r="F310" s="7">
        <v>0</v>
      </c>
      <c r="G310" s="7">
        <v>0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  <c r="M310" s="7">
        <v>0</v>
      </c>
      <c r="N310" s="8">
        <v>1.5625E-2</v>
      </c>
      <c r="O310" s="8">
        <f t="shared" si="40"/>
        <v>3.9549696180555564E-3</v>
      </c>
      <c r="P310" s="19"/>
      <c r="Q310" s="9"/>
      <c r="R310" s="7">
        <f t="shared" si="49"/>
        <v>0.18437500000000001</v>
      </c>
      <c r="S310" s="7">
        <f t="shared" si="41"/>
        <v>-1.5625E-2</v>
      </c>
      <c r="T310" s="7">
        <f t="shared" si="42"/>
        <v>-1.5625E-2</v>
      </c>
      <c r="U310" s="7">
        <f t="shared" si="43"/>
        <v>-1.5625E-2</v>
      </c>
      <c r="V310" s="7">
        <f t="shared" si="44"/>
        <v>-1.5625E-2</v>
      </c>
      <c r="W310" s="7">
        <f t="shared" si="45"/>
        <v>-1.5625E-2</v>
      </c>
      <c r="X310" s="7">
        <f t="shared" si="46"/>
        <v>-1.5625E-2</v>
      </c>
      <c r="Y310" s="7">
        <f t="shared" si="47"/>
        <v>-1.5625E-2</v>
      </c>
      <c r="Z310" s="7">
        <f t="shared" si="48"/>
        <v>-1.5625E-2</v>
      </c>
    </row>
    <row r="311" spans="1:26" x14ac:dyDescent="0.3">
      <c r="A311" s="10" t="s">
        <v>578</v>
      </c>
      <c r="B311" s="4" t="s">
        <v>579</v>
      </c>
      <c r="C311" s="4" t="s">
        <v>119</v>
      </c>
      <c r="D311" s="5" t="s">
        <v>35</v>
      </c>
      <c r="E311" s="6">
        <v>0.1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8">
        <v>0.54848484848484846</v>
      </c>
      <c r="O311" s="8">
        <f t="shared" si="40"/>
        <v>2.9864707682889499E-2</v>
      </c>
      <c r="P311" s="19"/>
      <c r="Q311" s="9"/>
      <c r="R311" s="7">
        <f t="shared" si="49"/>
        <v>-0.44848484848484849</v>
      </c>
      <c r="S311" s="7">
        <f t="shared" si="41"/>
        <v>-0.54848484848484846</v>
      </c>
      <c r="T311" s="7">
        <f t="shared" si="42"/>
        <v>-0.54848484848484846</v>
      </c>
      <c r="U311" s="7">
        <f t="shared" si="43"/>
        <v>-0.54848484848484846</v>
      </c>
      <c r="V311" s="7">
        <f t="shared" si="44"/>
        <v>-0.54848484848484846</v>
      </c>
      <c r="W311" s="7">
        <f t="shared" si="45"/>
        <v>-0.54848484848484846</v>
      </c>
      <c r="X311" s="7">
        <f t="shared" si="46"/>
        <v>-0.54848484848484846</v>
      </c>
      <c r="Y311" s="7">
        <f t="shared" si="47"/>
        <v>-0.54848484848484846</v>
      </c>
      <c r="Z311" s="7">
        <f t="shared" si="48"/>
        <v>-0.54848484848484846</v>
      </c>
    </row>
    <row r="312" spans="1:26" x14ac:dyDescent="0.3">
      <c r="A312" s="10" t="s">
        <v>580</v>
      </c>
      <c r="B312" s="4" t="s">
        <v>361</v>
      </c>
      <c r="C312" s="4" t="s">
        <v>252</v>
      </c>
      <c r="D312" s="5" t="s">
        <v>35</v>
      </c>
      <c r="E312" s="6">
        <v>0</v>
      </c>
      <c r="F312" s="7">
        <v>0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8">
        <v>6.2500000000000003E-3</v>
      </c>
      <c r="O312" s="8">
        <f t="shared" si="40"/>
        <v>3.9062500000000001E-6</v>
      </c>
      <c r="P312" s="19"/>
      <c r="Q312" s="9"/>
      <c r="R312" s="7">
        <f t="shared" si="49"/>
        <v>-6.2500000000000003E-3</v>
      </c>
      <c r="S312" s="7">
        <f t="shared" si="41"/>
        <v>-6.2500000000000003E-3</v>
      </c>
      <c r="T312" s="7">
        <f t="shared" si="42"/>
        <v>-6.2500000000000003E-3</v>
      </c>
      <c r="U312" s="7">
        <f t="shared" si="43"/>
        <v>-6.2500000000000003E-3</v>
      </c>
      <c r="V312" s="7">
        <f t="shared" si="44"/>
        <v>-6.2500000000000003E-3</v>
      </c>
      <c r="W312" s="7">
        <f t="shared" si="45"/>
        <v>-6.2500000000000003E-3</v>
      </c>
      <c r="X312" s="7">
        <f t="shared" si="46"/>
        <v>-6.2500000000000003E-3</v>
      </c>
      <c r="Y312" s="7">
        <f t="shared" si="47"/>
        <v>-6.2500000000000003E-3</v>
      </c>
      <c r="Z312" s="7">
        <f t="shared" si="48"/>
        <v>-6.2500000000000003E-3</v>
      </c>
    </row>
    <row r="313" spans="1:26" x14ac:dyDescent="0.3">
      <c r="A313" s="10" t="s">
        <v>581</v>
      </c>
      <c r="B313" s="4" t="s">
        <v>582</v>
      </c>
      <c r="C313" s="4" t="s">
        <v>16</v>
      </c>
      <c r="D313" s="5" t="s">
        <v>46</v>
      </c>
      <c r="E313" s="6">
        <v>0</v>
      </c>
      <c r="F313" s="7">
        <v>0</v>
      </c>
      <c r="G313" s="7">
        <v>0</v>
      </c>
      <c r="H313" s="7">
        <v>0</v>
      </c>
      <c r="I313" s="7">
        <v>0</v>
      </c>
      <c r="J313" s="7">
        <v>0</v>
      </c>
      <c r="K313" s="7">
        <v>0</v>
      </c>
      <c r="L313" s="7">
        <v>0</v>
      </c>
      <c r="M313" s="7">
        <v>0</v>
      </c>
      <c r="N313" s="8">
        <v>0.94062500000000004</v>
      </c>
      <c r="O313" s="8">
        <f t="shared" si="40"/>
        <v>8.8477539062500013E-2</v>
      </c>
      <c r="P313" s="19"/>
      <c r="Q313" s="9"/>
      <c r="R313" s="7">
        <f t="shared" si="49"/>
        <v>-0.94062500000000004</v>
      </c>
      <c r="S313" s="7">
        <f t="shared" si="41"/>
        <v>-0.94062500000000004</v>
      </c>
      <c r="T313" s="7">
        <f t="shared" si="42"/>
        <v>-0.94062500000000004</v>
      </c>
      <c r="U313" s="7">
        <f t="shared" si="43"/>
        <v>-0.94062500000000004</v>
      </c>
      <c r="V313" s="7">
        <f t="shared" si="44"/>
        <v>-0.94062500000000004</v>
      </c>
      <c r="W313" s="7">
        <f t="shared" si="45"/>
        <v>-0.94062500000000004</v>
      </c>
      <c r="X313" s="7">
        <f t="shared" si="46"/>
        <v>-0.94062500000000004</v>
      </c>
      <c r="Y313" s="7">
        <f t="shared" si="47"/>
        <v>-0.94062500000000004</v>
      </c>
      <c r="Z313" s="7">
        <f t="shared" si="48"/>
        <v>-0.94062500000000004</v>
      </c>
    </row>
    <row r="314" spans="1:26" x14ac:dyDescent="0.3">
      <c r="A314" s="10" t="s">
        <v>583</v>
      </c>
      <c r="B314" s="4" t="s">
        <v>584</v>
      </c>
      <c r="C314" s="4" t="s">
        <v>23</v>
      </c>
      <c r="D314" s="5" t="s">
        <v>35</v>
      </c>
      <c r="E314" s="6">
        <v>0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  <c r="M314" s="7">
        <v>0</v>
      </c>
      <c r="N314" s="8">
        <v>9.0909090909090905E-3</v>
      </c>
      <c r="O314" s="8">
        <f t="shared" si="40"/>
        <v>8.2644628099173539E-6</v>
      </c>
      <c r="P314" s="19"/>
      <c r="Q314" s="9"/>
      <c r="R314" s="7">
        <f t="shared" si="49"/>
        <v>-9.0909090909090905E-3</v>
      </c>
      <c r="S314" s="7">
        <f t="shared" si="41"/>
        <v>-9.0909090909090905E-3</v>
      </c>
      <c r="T314" s="7">
        <f t="shared" si="42"/>
        <v>-9.0909090909090905E-3</v>
      </c>
      <c r="U314" s="7">
        <f t="shared" si="43"/>
        <v>-9.0909090909090905E-3</v>
      </c>
      <c r="V314" s="7">
        <f t="shared" si="44"/>
        <v>-9.0909090909090905E-3</v>
      </c>
      <c r="W314" s="7">
        <f t="shared" si="45"/>
        <v>-9.0909090909090905E-3</v>
      </c>
      <c r="X314" s="7">
        <f t="shared" si="46"/>
        <v>-9.0909090909090905E-3</v>
      </c>
      <c r="Y314" s="7">
        <f t="shared" si="47"/>
        <v>-9.0909090909090905E-3</v>
      </c>
      <c r="Z314" s="7">
        <f t="shared" si="48"/>
        <v>-9.0909090909090905E-3</v>
      </c>
    </row>
    <row r="315" spans="1:26" x14ac:dyDescent="0.3">
      <c r="A315" s="10" t="s">
        <v>585</v>
      </c>
      <c r="B315" s="4" t="s">
        <v>586</v>
      </c>
      <c r="C315" s="4" t="s">
        <v>244</v>
      </c>
      <c r="D315" s="5" t="s">
        <v>35</v>
      </c>
      <c r="E315" s="6">
        <v>0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8">
        <v>0.11515151515151514</v>
      </c>
      <c r="O315" s="8">
        <f t="shared" si="40"/>
        <v>1.3259871441689622E-3</v>
      </c>
      <c r="P315" s="19"/>
      <c r="Q315" s="9"/>
      <c r="R315" s="7">
        <f t="shared" si="49"/>
        <v>-0.11515151515151514</v>
      </c>
      <c r="S315" s="7">
        <f t="shared" si="41"/>
        <v>-0.11515151515151514</v>
      </c>
      <c r="T315" s="7">
        <f t="shared" si="42"/>
        <v>-0.11515151515151514</v>
      </c>
      <c r="U315" s="7">
        <f t="shared" si="43"/>
        <v>-0.11515151515151514</v>
      </c>
      <c r="V315" s="7">
        <f t="shared" si="44"/>
        <v>-0.11515151515151514</v>
      </c>
      <c r="W315" s="7">
        <f t="shared" si="45"/>
        <v>-0.11515151515151514</v>
      </c>
      <c r="X315" s="7">
        <f t="shared" si="46"/>
        <v>-0.11515151515151514</v>
      </c>
      <c r="Y315" s="7">
        <f t="shared" si="47"/>
        <v>-0.11515151515151514</v>
      </c>
      <c r="Z315" s="7">
        <f t="shared" si="48"/>
        <v>-0.11515151515151514</v>
      </c>
    </row>
    <row r="316" spans="1:26" x14ac:dyDescent="0.3">
      <c r="A316" s="10" t="s">
        <v>587</v>
      </c>
      <c r="B316" s="4" t="s">
        <v>452</v>
      </c>
      <c r="C316" s="4" t="s">
        <v>16</v>
      </c>
      <c r="D316" s="5" t="s">
        <v>17</v>
      </c>
      <c r="E316" s="6">
        <v>0</v>
      </c>
      <c r="F316" s="7">
        <v>0</v>
      </c>
      <c r="G316" s="7">
        <v>0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7">
        <v>0</v>
      </c>
      <c r="N316" s="8">
        <v>0.34848484848484851</v>
      </c>
      <c r="O316" s="8">
        <f t="shared" si="40"/>
        <v>1.2144168962350783E-2</v>
      </c>
      <c r="P316" s="19"/>
      <c r="Q316" s="9"/>
      <c r="R316" s="7">
        <f t="shared" si="49"/>
        <v>-0.34848484848484851</v>
      </c>
      <c r="S316" s="7">
        <f t="shared" si="41"/>
        <v>-0.34848484848484851</v>
      </c>
      <c r="T316" s="7">
        <f t="shared" si="42"/>
        <v>-0.34848484848484851</v>
      </c>
      <c r="U316" s="7">
        <f t="shared" si="43"/>
        <v>-0.34848484848484851</v>
      </c>
      <c r="V316" s="7">
        <f t="shared" si="44"/>
        <v>-0.34848484848484851</v>
      </c>
      <c r="W316" s="7">
        <f t="shared" si="45"/>
        <v>-0.34848484848484851</v>
      </c>
      <c r="X316" s="7">
        <f t="shared" si="46"/>
        <v>-0.34848484848484851</v>
      </c>
      <c r="Y316" s="7">
        <f t="shared" si="47"/>
        <v>-0.34848484848484851</v>
      </c>
      <c r="Z316" s="7">
        <f t="shared" si="48"/>
        <v>-0.34848484848484851</v>
      </c>
    </row>
    <row r="317" spans="1:26" x14ac:dyDescent="0.3">
      <c r="A317" s="3" t="s">
        <v>588</v>
      </c>
      <c r="B317" s="4" t="s">
        <v>303</v>
      </c>
      <c r="C317" s="4" t="s">
        <v>29</v>
      </c>
      <c r="D317" s="5" t="s">
        <v>35</v>
      </c>
      <c r="E317" s="6">
        <v>0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8">
        <v>0.1090909090909091</v>
      </c>
      <c r="O317" s="8">
        <f t="shared" si="40"/>
        <v>1.1900826446280992E-3</v>
      </c>
      <c r="P317" s="19"/>
      <c r="Q317" s="9"/>
      <c r="R317" s="7">
        <f t="shared" si="49"/>
        <v>-0.1090909090909091</v>
      </c>
      <c r="S317" s="7">
        <f t="shared" si="41"/>
        <v>-0.1090909090909091</v>
      </c>
      <c r="T317" s="7">
        <f t="shared" si="42"/>
        <v>-0.1090909090909091</v>
      </c>
      <c r="U317" s="7">
        <f t="shared" si="43"/>
        <v>-0.1090909090909091</v>
      </c>
      <c r="V317" s="7">
        <f t="shared" si="44"/>
        <v>-0.1090909090909091</v>
      </c>
      <c r="W317" s="7">
        <f t="shared" si="45"/>
        <v>-0.1090909090909091</v>
      </c>
      <c r="X317" s="7">
        <f t="shared" si="46"/>
        <v>-0.1090909090909091</v>
      </c>
      <c r="Y317" s="7">
        <f t="shared" si="47"/>
        <v>-0.1090909090909091</v>
      </c>
      <c r="Z317" s="7">
        <f t="shared" si="48"/>
        <v>-0.1090909090909091</v>
      </c>
    </row>
    <row r="318" spans="1:26" x14ac:dyDescent="0.3">
      <c r="A318" s="10" t="s">
        <v>589</v>
      </c>
      <c r="B318" s="4" t="s">
        <v>590</v>
      </c>
      <c r="C318" s="4" t="s">
        <v>591</v>
      </c>
      <c r="D318" s="5" t="s">
        <v>35</v>
      </c>
      <c r="E318" s="6">
        <v>0</v>
      </c>
      <c r="F318" s="7">
        <v>0</v>
      </c>
      <c r="G318" s="7">
        <v>0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8">
        <v>6.8750000000000006E-2</v>
      </c>
      <c r="O318" s="8">
        <f t="shared" si="40"/>
        <v>4.7265625000000009E-4</v>
      </c>
      <c r="P318" s="19"/>
      <c r="Q318" s="9"/>
      <c r="R318" s="7">
        <f t="shared" si="49"/>
        <v>-6.8750000000000006E-2</v>
      </c>
      <c r="S318" s="7">
        <f t="shared" si="41"/>
        <v>-6.8750000000000006E-2</v>
      </c>
      <c r="T318" s="7">
        <f t="shared" si="42"/>
        <v>-6.8750000000000006E-2</v>
      </c>
      <c r="U318" s="7">
        <f t="shared" si="43"/>
        <v>-6.8750000000000006E-2</v>
      </c>
      <c r="V318" s="7">
        <f t="shared" si="44"/>
        <v>-6.8750000000000006E-2</v>
      </c>
      <c r="W318" s="7">
        <f t="shared" si="45"/>
        <v>-6.8750000000000006E-2</v>
      </c>
      <c r="X318" s="7">
        <f t="shared" si="46"/>
        <v>-6.8750000000000006E-2</v>
      </c>
      <c r="Y318" s="7">
        <f t="shared" si="47"/>
        <v>-6.8750000000000006E-2</v>
      </c>
      <c r="Z318" s="7">
        <f t="shared" si="48"/>
        <v>-6.8750000000000006E-2</v>
      </c>
    </row>
    <row r="319" spans="1:26" x14ac:dyDescent="0.3">
      <c r="A319" s="10" t="s">
        <v>592</v>
      </c>
      <c r="B319" s="4" t="s">
        <v>593</v>
      </c>
      <c r="C319" s="4" t="s">
        <v>62</v>
      </c>
      <c r="D319" s="5" t="s">
        <v>168</v>
      </c>
      <c r="E319" s="6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8">
        <v>0.27812500000000001</v>
      </c>
      <c r="O319" s="8">
        <f t="shared" si="40"/>
        <v>7.7353515625000003E-3</v>
      </c>
      <c r="P319" s="19"/>
      <c r="Q319" s="9"/>
      <c r="R319" s="7">
        <f t="shared" si="49"/>
        <v>-0.27812500000000001</v>
      </c>
      <c r="S319" s="7">
        <f t="shared" si="41"/>
        <v>-0.27812500000000001</v>
      </c>
      <c r="T319" s="7">
        <f t="shared" si="42"/>
        <v>-0.27812500000000001</v>
      </c>
      <c r="U319" s="7">
        <f t="shared" si="43"/>
        <v>-0.27812500000000001</v>
      </c>
      <c r="V319" s="7">
        <f t="shared" si="44"/>
        <v>-0.27812500000000001</v>
      </c>
      <c r="W319" s="7">
        <f t="shared" si="45"/>
        <v>-0.27812500000000001</v>
      </c>
      <c r="X319" s="7">
        <f t="shared" si="46"/>
        <v>-0.27812500000000001</v>
      </c>
      <c r="Y319" s="7">
        <f t="shared" si="47"/>
        <v>-0.27812500000000001</v>
      </c>
      <c r="Z319" s="7">
        <f t="shared" si="48"/>
        <v>-0.27812500000000001</v>
      </c>
    </row>
    <row r="320" spans="1:26" x14ac:dyDescent="0.3">
      <c r="A320" s="10" t="s">
        <v>594</v>
      </c>
      <c r="B320" s="4" t="s">
        <v>595</v>
      </c>
      <c r="C320" s="4" t="s">
        <v>29</v>
      </c>
      <c r="D320" s="5" t="s">
        <v>35</v>
      </c>
      <c r="E320" s="6">
        <v>0</v>
      </c>
      <c r="F320" s="7">
        <v>0</v>
      </c>
      <c r="G320" s="7">
        <v>0</v>
      </c>
      <c r="H320" s="7">
        <v>0</v>
      </c>
      <c r="I320" s="7">
        <v>0</v>
      </c>
      <c r="J320" s="7">
        <v>0</v>
      </c>
      <c r="K320" s="7">
        <v>0</v>
      </c>
      <c r="L320" s="7">
        <v>0</v>
      </c>
      <c r="M320" s="7">
        <v>0</v>
      </c>
      <c r="N320" s="8">
        <v>2.7272727272727275E-2</v>
      </c>
      <c r="O320" s="8">
        <f t="shared" si="40"/>
        <v>7.4380165289256202E-5</v>
      </c>
      <c r="P320" s="19"/>
      <c r="Q320" s="9"/>
      <c r="R320" s="7">
        <f t="shared" si="49"/>
        <v>-2.7272727272727275E-2</v>
      </c>
      <c r="S320" s="7">
        <f t="shared" si="41"/>
        <v>-2.7272727272727275E-2</v>
      </c>
      <c r="T320" s="7">
        <f t="shared" si="42"/>
        <v>-2.7272727272727275E-2</v>
      </c>
      <c r="U320" s="7">
        <f t="shared" si="43"/>
        <v>-2.7272727272727275E-2</v>
      </c>
      <c r="V320" s="7">
        <f t="shared" si="44"/>
        <v>-2.7272727272727275E-2</v>
      </c>
      <c r="W320" s="7">
        <f t="shared" si="45"/>
        <v>-2.7272727272727275E-2</v>
      </c>
      <c r="X320" s="7">
        <f t="shared" si="46"/>
        <v>-2.7272727272727275E-2</v>
      </c>
      <c r="Y320" s="7">
        <f t="shared" si="47"/>
        <v>-2.7272727272727275E-2</v>
      </c>
      <c r="Z320" s="7">
        <f t="shared" si="48"/>
        <v>-2.7272727272727275E-2</v>
      </c>
    </row>
    <row r="321" spans="1:26" x14ac:dyDescent="0.3">
      <c r="A321" s="10" t="s">
        <v>596</v>
      </c>
      <c r="B321" s="4" t="s">
        <v>518</v>
      </c>
      <c r="C321" s="4" t="s">
        <v>252</v>
      </c>
      <c r="D321" s="5" t="s">
        <v>35</v>
      </c>
      <c r="E321" s="6">
        <v>0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8">
        <v>9.6969696969696956E-2</v>
      </c>
      <c r="O321" s="8">
        <f t="shared" si="40"/>
        <v>9.4031221303948536E-4</v>
      </c>
      <c r="P321" s="19"/>
      <c r="Q321" s="9"/>
      <c r="R321" s="7">
        <f t="shared" si="49"/>
        <v>-9.6969696969696956E-2</v>
      </c>
      <c r="S321" s="7">
        <f t="shared" si="41"/>
        <v>-9.6969696969696956E-2</v>
      </c>
      <c r="T321" s="7">
        <f t="shared" si="42"/>
        <v>-9.6969696969696956E-2</v>
      </c>
      <c r="U321" s="7">
        <f t="shared" si="43"/>
        <v>-9.6969696969696956E-2</v>
      </c>
      <c r="V321" s="7">
        <f t="shared" si="44"/>
        <v>-9.6969696969696956E-2</v>
      </c>
      <c r="W321" s="7">
        <f t="shared" si="45"/>
        <v>-9.6969696969696956E-2</v>
      </c>
      <c r="X321" s="7">
        <f t="shared" si="46"/>
        <v>-9.6969696969696956E-2</v>
      </c>
      <c r="Y321" s="7">
        <f t="shared" si="47"/>
        <v>-9.6969696969696956E-2</v>
      </c>
      <c r="Z321" s="7">
        <f t="shared" si="48"/>
        <v>-9.6969696969696956E-2</v>
      </c>
    </row>
    <row r="322" spans="1:26" x14ac:dyDescent="0.3">
      <c r="A322" s="10" t="s">
        <v>597</v>
      </c>
      <c r="B322" s="4" t="s">
        <v>400</v>
      </c>
      <c r="C322" s="4" t="s">
        <v>252</v>
      </c>
      <c r="D322" s="5" t="s">
        <v>35</v>
      </c>
      <c r="E322" s="6">
        <v>0</v>
      </c>
      <c r="F322" s="7">
        <v>0</v>
      </c>
      <c r="G322" s="7">
        <v>0</v>
      </c>
      <c r="H322" s="7">
        <v>0</v>
      </c>
      <c r="I322" s="7">
        <v>0</v>
      </c>
      <c r="J322" s="7">
        <v>0</v>
      </c>
      <c r="K322" s="7">
        <v>0</v>
      </c>
      <c r="L322" s="7">
        <v>0</v>
      </c>
      <c r="M322" s="7">
        <v>0</v>
      </c>
      <c r="N322" s="8">
        <v>0.25151515151515147</v>
      </c>
      <c r="O322" s="8">
        <f t="shared" ref="O322:O330" si="50">VAR(E322:N322)</f>
        <v>6.3259871441689597E-3</v>
      </c>
      <c r="P322" s="19"/>
      <c r="Q322" s="9"/>
      <c r="R322" s="7">
        <f t="shared" si="49"/>
        <v>-0.25151515151515147</v>
      </c>
      <c r="S322" s="7">
        <f t="shared" ref="S322:S330" si="51">F322-N322</f>
        <v>-0.25151515151515147</v>
      </c>
      <c r="T322" s="7">
        <f t="shared" ref="T322:T330" si="52">G322-N322</f>
        <v>-0.25151515151515147</v>
      </c>
      <c r="U322" s="7">
        <f t="shared" ref="U322:U330" si="53">H322-N322</f>
        <v>-0.25151515151515147</v>
      </c>
      <c r="V322" s="7">
        <f t="shared" ref="V322:V330" si="54">I322-N322</f>
        <v>-0.25151515151515147</v>
      </c>
      <c r="W322" s="7">
        <f t="shared" ref="W322:W330" si="55">J322-N322</f>
        <v>-0.25151515151515147</v>
      </c>
      <c r="X322" s="7">
        <f t="shared" ref="X322:X330" si="56">K322-N322</f>
        <v>-0.25151515151515147</v>
      </c>
      <c r="Y322" s="7">
        <f t="shared" ref="Y322:Y330" si="57">L322-N322</f>
        <v>-0.25151515151515147</v>
      </c>
      <c r="Z322" s="7">
        <f t="shared" ref="Z322:Z330" si="58">M322-N322</f>
        <v>-0.25151515151515147</v>
      </c>
    </row>
    <row r="323" spans="1:26" x14ac:dyDescent="0.3">
      <c r="A323" s="10" t="s">
        <v>598</v>
      </c>
      <c r="B323" s="4" t="s">
        <v>599</v>
      </c>
      <c r="C323" s="4" t="s">
        <v>23</v>
      </c>
      <c r="D323" s="5" t="s">
        <v>65</v>
      </c>
      <c r="E323" s="6">
        <v>0</v>
      </c>
      <c r="F323" s="7">
        <v>0</v>
      </c>
      <c r="G323" s="7">
        <v>0</v>
      </c>
      <c r="H323" s="7">
        <v>0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8">
        <v>0.12424242424242424</v>
      </c>
      <c r="O323" s="8">
        <f t="shared" si="50"/>
        <v>1.5436179981634527E-3</v>
      </c>
      <c r="P323" s="19"/>
      <c r="Q323" s="9"/>
      <c r="R323" s="7">
        <f t="shared" si="49"/>
        <v>-0.12424242424242424</v>
      </c>
      <c r="S323" s="7">
        <f t="shared" si="51"/>
        <v>-0.12424242424242424</v>
      </c>
      <c r="T323" s="7">
        <f t="shared" si="52"/>
        <v>-0.12424242424242424</v>
      </c>
      <c r="U323" s="7">
        <f t="shared" si="53"/>
        <v>-0.12424242424242424</v>
      </c>
      <c r="V323" s="7">
        <f t="shared" si="54"/>
        <v>-0.12424242424242424</v>
      </c>
      <c r="W323" s="7">
        <f t="shared" si="55"/>
        <v>-0.12424242424242424</v>
      </c>
      <c r="X323" s="7">
        <f t="shared" si="56"/>
        <v>-0.12424242424242424</v>
      </c>
      <c r="Y323" s="7">
        <f t="shared" si="57"/>
        <v>-0.12424242424242424</v>
      </c>
      <c r="Z323" s="7">
        <f t="shared" si="58"/>
        <v>-0.12424242424242424</v>
      </c>
    </row>
    <row r="324" spans="1:26" x14ac:dyDescent="0.3">
      <c r="A324" s="10" t="s">
        <v>600</v>
      </c>
      <c r="B324" s="4" t="s">
        <v>601</v>
      </c>
      <c r="C324" s="4" t="s">
        <v>29</v>
      </c>
      <c r="D324" s="5" t="s">
        <v>241</v>
      </c>
      <c r="E324" s="6">
        <v>0</v>
      </c>
      <c r="F324" s="7">
        <v>0</v>
      </c>
      <c r="G324" s="7"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8">
        <v>0.25624999999999998</v>
      </c>
      <c r="O324" s="8">
        <f t="shared" si="50"/>
        <v>6.5664062500000002E-3</v>
      </c>
      <c r="P324" s="19"/>
      <c r="Q324" s="9"/>
      <c r="R324" s="7">
        <f t="shared" ref="R324:R330" si="59">E324-N324</f>
        <v>-0.25624999999999998</v>
      </c>
      <c r="S324" s="7">
        <f t="shared" si="51"/>
        <v>-0.25624999999999998</v>
      </c>
      <c r="T324" s="7">
        <f t="shared" si="52"/>
        <v>-0.25624999999999998</v>
      </c>
      <c r="U324" s="7">
        <f t="shared" si="53"/>
        <v>-0.25624999999999998</v>
      </c>
      <c r="V324" s="7">
        <f t="shared" si="54"/>
        <v>-0.25624999999999998</v>
      </c>
      <c r="W324" s="7">
        <f t="shared" si="55"/>
        <v>-0.25624999999999998</v>
      </c>
      <c r="X324" s="7">
        <f t="shared" si="56"/>
        <v>-0.25624999999999998</v>
      </c>
      <c r="Y324" s="7">
        <f t="shared" si="57"/>
        <v>-0.25624999999999998</v>
      </c>
      <c r="Z324" s="7">
        <f t="shared" si="58"/>
        <v>-0.25624999999999998</v>
      </c>
    </row>
    <row r="325" spans="1:26" x14ac:dyDescent="0.3">
      <c r="A325" s="10" t="s">
        <v>602</v>
      </c>
      <c r="B325" s="4" t="s">
        <v>603</v>
      </c>
      <c r="C325" s="4" t="s">
        <v>252</v>
      </c>
      <c r="D325" s="5" t="s">
        <v>35</v>
      </c>
      <c r="E325" s="6">
        <v>0</v>
      </c>
      <c r="F325" s="7">
        <v>0</v>
      </c>
      <c r="G325" s="7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8">
        <v>0.1424242424242424</v>
      </c>
      <c r="O325" s="8">
        <f t="shared" si="50"/>
        <v>2.0284664830119369E-3</v>
      </c>
      <c r="P325" s="19"/>
      <c r="Q325" s="9"/>
      <c r="R325" s="7">
        <f t="shared" si="59"/>
        <v>-0.1424242424242424</v>
      </c>
      <c r="S325" s="7">
        <f t="shared" si="51"/>
        <v>-0.1424242424242424</v>
      </c>
      <c r="T325" s="7">
        <f t="shared" si="52"/>
        <v>-0.1424242424242424</v>
      </c>
      <c r="U325" s="7">
        <f t="shared" si="53"/>
        <v>-0.1424242424242424</v>
      </c>
      <c r="V325" s="7">
        <f t="shared" si="54"/>
        <v>-0.1424242424242424</v>
      </c>
      <c r="W325" s="7">
        <f t="shared" si="55"/>
        <v>-0.1424242424242424</v>
      </c>
      <c r="X325" s="7">
        <f t="shared" si="56"/>
        <v>-0.1424242424242424</v>
      </c>
      <c r="Y325" s="7">
        <f t="shared" si="57"/>
        <v>-0.1424242424242424</v>
      </c>
      <c r="Z325" s="7">
        <f t="shared" si="58"/>
        <v>-0.1424242424242424</v>
      </c>
    </row>
    <row r="326" spans="1:26" x14ac:dyDescent="0.3">
      <c r="A326" s="10" t="s">
        <v>604</v>
      </c>
      <c r="B326" s="4" t="s">
        <v>605</v>
      </c>
      <c r="C326" s="4" t="s">
        <v>252</v>
      </c>
      <c r="D326" s="5" t="s">
        <v>31</v>
      </c>
      <c r="E326" s="6">
        <v>0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8">
        <v>6.4516129032258063E-2</v>
      </c>
      <c r="O326" s="8">
        <f t="shared" si="50"/>
        <v>4.162330905306971E-4</v>
      </c>
      <c r="P326" s="19"/>
      <c r="Q326" s="9"/>
      <c r="R326" s="7">
        <f t="shared" si="59"/>
        <v>-6.4516129032258063E-2</v>
      </c>
      <c r="S326" s="7">
        <f t="shared" si="51"/>
        <v>-6.4516129032258063E-2</v>
      </c>
      <c r="T326" s="7">
        <f t="shared" si="52"/>
        <v>-6.4516129032258063E-2</v>
      </c>
      <c r="U326" s="7">
        <f t="shared" si="53"/>
        <v>-6.4516129032258063E-2</v>
      </c>
      <c r="V326" s="7">
        <f t="shared" si="54"/>
        <v>-6.4516129032258063E-2</v>
      </c>
      <c r="W326" s="7">
        <f t="shared" si="55"/>
        <v>-6.4516129032258063E-2</v>
      </c>
      <c r="X326" s="7">
        <f t="shared" si="56"/>
        <v>-6.4516129032258063E-2</v>
      </c>
      <c r="Y326" s="7">
        <f t="shared" si="57"/>
        <v>-6.4516129032258063E-2</v>
      </c>
      <c r="Z326" s="7">
        <f t="shared" si="58"/>
        <v>-6.4516129032258063E-2</v>
      </c>
    </row>
    <row r="327" spans="1:26" x14ac:dyDescent="0.3">
      <c r="A327" s="10" t="s">
        <v>606</v>
      </c>
      <c r="B327" s="4" t="s">
        <v>186</v>
      </c>
      <c r="C327" s="4" t="s">
        <v>23</v>
      </c>
      <c r="D327" s="5" t="s">
        <v>35</v>
      </c>
      <c r="E327" s="6">
        <v>0</v>
      </c>
      <c r="F327" s="7">
        <v>0</v>
      </c>
      <c r="G327" s="7">
        <v>0</v>
      </c>
      <c r="H327" s="7">
        <v>0</v>
      </c>
      <c r="I327" s="7">
        <v>0</v>
      </c>
      <c r="J327" s="7">
        <v>0</v>
      </c>
      <c r="K327" s="7">
        <v>0</v>
      </c>
      <c r="L327" s="7">
        <v>0</v>
      </c>
      <c r="M327" s="7">
        <v>0</v>
      </c>
      <c r="N327" s="8">
        <v>3.0303030303030303E-3</v>
      </c>
      <c r="O327" s="8">
        <f t="shared" si="50"/>
        <v>9.1827364554637285E-7</v>
      </c>
      <c r="P327" s="19"/>
      <c r="Q327" s="9"/>
      <c r="R327" s="7">
        <f t="shared" si="59"/>
        <v>-3.0303030303030303E-3</v>
      </c>
      <c r="S327" s="7">
        <f t="shared" si="51"/>
        <v>-3.0303030303030303E-3</v>
      </c>
      <c r="T327" s="7">
        <f t="shared" si="52"/>
        <v>-3.0303030303030303E-3</v>
      </c>
      <c r="U327" s="7">
        <f t="shared" si="53"/>
        <v>-3.0303030303030303E-3</v>
      </c>
      <c r="V327" s="7">
        <f t="shared" si="54"/>
        <v>-3.0303030303030303E-3</v>
      </c>
      <c r="W327" s="7">
        <f t="shared" si="55"/>
        <v>-3.0303030303030303E-3</v>
      </c>
      <c r="X327" s="7">
        <f t="shared" si="56"/>
        <v>-3.0303030303030303E-3</v>
      </c>
      <c r="Y327" s="7">
        <f t="shared" si="57"/>
        <v>-3.0303030303030303E-3</v>
      </c>
      <c r="Z327" s="7">
        <f t="shared" si="58"/>
        <v>-3.0303030303030303E-3</v>
      </c>
    </row>
    <row r="328" spans="1:26" x14ac:dyDescent="0.3">
      <c r="A328" s="10" t="s">
        <v>607</v>
      </c>
      <c r="B328" s="4" t="s">
        <v>551</v>
      </c>
      <c r="C328" s="4" t="s">
        <v>29</v>
      </c>
      <c r="D328" s="5" t="s">
        <v>17</v>
      </c>
      <c r="E328" s="6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8">
        <v>6.0606060606060608E-2</v>
      </c>
      <c r="O328" s="8">
        <f t="shared" si="50"/>
        <v>3.6730945821854917E-4</v>
      </c>
      <c r="P328" s="19"/>
      <c r="Q328" s="9"/>
      <c r="R328" s="7">
        <f t="shared" si="59"/>
        <v>-6.0606060606060608E-2</v>
      </c>
      <c r="S328" s="7">
        <f t="shared" si="51"/>
        <v>-6.0606060606060608E-2</v>
      </c>
      <c r="T328" s="7">
        <f t="shared" si="52"/>
        <v>-6.0606060606060608E-2</v>
      </c>
      <c r="U328" s="7">
        <f t="shared" si="53"/>
        <v>-6.0606060606060608E-2</v>
      </c>
      <c r="V328" s="7">
        <f t="shared" si="54"/>
        <v>-6.0606060606060608E-2</v>
      </c>
      <c r="W328" s="7">
        <f t="shared" si="55"/>
        <v>-6.0606060606060608E-2</v>
      </c>
      <c r="X328" s="7">
        <f t="shared" si="56"/>
        <v>-6.0606060606060608E-2</v>
      </c>
      <c r="Y328" s="7">
        <f t="shared" si="57"/>
        <v>-6.0606060606060608E-2</v>
      </c>
      <c r="Z328" s="7">
        <f t="shared" si="58"/>
        <v>-6.0606060606060608E-2</v>
      </c>
    </row>
    <row r="329" spans="1:26" x14ac:dyDescent="0.3">
      <c r="A329" s="10" t="s">
        <v>608</v>
      </c>
      <c r="B329" s="4" t="s">
        <v>609</v>
      </c>
      <c r="C329" s="4" t="s">
        <v>23</v>
      </c>
      <c r="D329" s="5" t="s">
        <v>65</v>
      </c>
      <c r="E329" s="6">
        <v>0</v>
      </c>
      <c r="F329" s="7">
        <v>0</v>
      </c>
      <c r="G329" s="7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8">
        <v>0.23870967741935484</v>
      </c>
      <c r="O329" s="8">
        <f t="shared" si="50"/>
        <v>5.6982310093652453E-3</v>
      </c>
      <c r="P329" s="19"/>
      <c r="Q329" s="9"/>
      <c r="R329" s="7">
        <f t="shared" si="59"/>
        <v>-0.23870967741935484</v>
      </c>
      <c r="S329" s="7">
        <f t="shared" si="51"/>
        <v>-0.23870967741935484</v>
      </c>
      <c r="T329" s="7">
        <f t="shared" si="52"/>
        <v>-0.23870967741935484</v>
      </c>
      <c r="U329" s="7">
        <f t="shared" si="53"/>
        <v>-0.23870967741935484</v>
      </c>
      <c r="V329" s="7">
        <f t="shared" si="54"/>
        <v>-0.23870967741935484</v>
      </c>
      <c r="W329" s="7">
        <f t="shared" si="55"/>
        <v>-0.23870967741935484</v>
      </c>
      <c r="X329" s="7">
        <f t="shared" si="56"/>
        <v>-0.23870967741935484</v>
      </c>
      <c r="Y329" s="7">
        <f t="shared" si="57"/>
        <v>-0.23870967741935484</v>
      </c>
      <c r="Z329" s="7">
        <f t="shared" si="58"/>
        <v>-0.23870967741935484</v>
      </c>
    </row>
    <row r="330" spans="1:26" ht="15" thickBot="1" x14ac:dyDescent="0.35">
      <c r="A330" s="12" t="s">
        <v>610</v>
      </c>
      <c r="B330" s="13" t="s">
        <v>488</v>
      </c>
      <c r="C330" s="13" t="s">
        <v>26</v>
      </c>
      <c r="D330" s="14" t="s">
        <v>46</v>
      </c>
      <c r="E330" s="6">
        <v>0</v>
      </c>
      <c r="F330" s="7">
        <v>0</v>
      </c>
      <c r="G330" s="7"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8">
        <v>1.3062499999999999</v>
      </c>
      <c r="O330" s="8">
        <f t="shared" si="50"/>
        <v>0.17062890624999999</v>
      </c>
      <c r="P330" s="19"/>
      <c r="Q330" s="9"/>
      <c r="R330" s="7">
        <f t="shared" si="59"/>
        <v>-1.3062499999999999</v>
      </c>
      <c r="S330" s="7">
        <f t="shared" si="51"/>
        <v>-1.3062499999999999</v>
      </c>
      <c r="T330" s="7">
        <f t="shared" si="52"/>
        <v>-1.3062499999999999</v>
      </c>
      <c r="U330" s="7">
        <f t="shared" si="53"/>
        <v>-1.3062499999999999</v>
      </c>
      <c r="V330" s="7">
        <f t="shared" si="54"/>
        <v>-1.3062499999999999</v>
      </c>
      <c r="W330" s="7">
        <f t="shared" si="55"/>
        <v>-1.3062499999999999</v>
      </c>
      <c r="X330" s="7">
        <f t="shared" si="56"/>
        <v>-1.3062499999999999</v>
      </c>
      <c r="Y330" s="7">
        <f t="shared" si="57"/>
        <v>-1.3062499999999999</v>
      </c>
      <c r="Z330" s="7">
        <f t="shared" si="58"/>
        <v>-1.3062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SS data (n=32)</vt:lpstr>
      <vt:lpstr>DSS data clustering (n=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ce Joederick Lopez Estabillo</dc:creator>
  <cp:lastModifiedBy>Lance Joederick Lopez Estabillo</cp:lastModifiedBy>
  <dcterms:created xsi:type="dcterms:W3CDTF">2025-05-12T12:44:20Z</dcterms:created>
  <dcterms:modified xsi:type="dcterms:W3CDTF">2025-05-12T12:58:08Z</dcterms:modified>
</cp:coreProperties>
</file>